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ny/Desktop/phd_experiments/Manuscript/Paper 3 Comparison between long read and short read tissue microbiome in head and neck cancer/Reviewer Paper3/"/>
    </mc:Choice>
  </mc:AlternateContent>
  <xr:revisionPtr revIDLastSave="0" documentId="13_ncr:1_{ECC16D2F-0FF7-0548-875A-F89EBD632C99}" xr6:coauthVersionLast="47" xr6:coauthVersionMax="47" xr10:uidLastSave="{00000000-0000-0000-0000-000000000000}"/>
  <bookViews>
    <workbookView xWindow="34500" yWindow="1220" windowWidth="28560" windowHeight="18880" activeTab="3" xr2:uid="{1DDD9F92-894B-024A-90CF-A250DE8E48DD}"/>
  </bookViews>
  <sheets>
    <sheet name="Table S1 Patient Demographics" sheetId="5" r:id="rId1"/>
    <sheet name="Table S2 Sequencing matrices" sheetId="14" r:id="rId2"/>
    <sheet name="Table S3 Denoise stats" sheetId="13" r:id="rId3"/>
    <sheet name="Table S4 Phylum" sheetId="4" r:id="rId4"/>
    <sheet name="Table S5 Class" sheetId="6" r:id="rId5"/>
    <sheet name="Table S6 Order" sheetId="7" r:id="rId6"/>
    <sheet name="Table S7 Family" sheetId="8" r:id="rId7"/>
    <sheet name="Table S8 Genus" sheetId="9" r:id="rId8"/>
    <sheet name="Table S9 Species" sheetId="10" r:id="rId9"/>
    <sheet name="Table S10 Beta diversity stats" sheetId="1" r:id="rId10"/>
    <sheet name="Table S11 MALDI-TOF comparison" sheetId="12" r:id="rId11"/>
  </sheets>
  <definedNames>
    <definedName name="_xlnm._FilterDatabase" localSheetId="0" hidden="1">'Table S1 Patient Demographics'!$A$2:$D$2</definedName>
    <definedName name="_xlnm._FilterDatabase" localSheetId="3" hidden="1">'Table S4 Phylum'!$B$48:$M$58</definedName>
    <definedName name="_xlnm._FilterDatabase" localSheetId="4" hidden="1">'Table S5 Class'!$B$51:$M$66</definedName>
    <definedName name="_xlnm._FilterDatabase" localSheetId="5" hidden="1">'Table S6 Order'!$B$70:$M$105</definedName>
    <definedName name="_xlnm._FilterDatabase" localSheetId="6" hidden="1">'Table S7 Family'!$B$95:$M$154</definedName>
    <definedName name="_xlnm._FilterDatabase" localSheetId="7" hidden="1">'Table S8 Genus'!$B$3:$S$95</definedName>
    <definedName name="_xlnm._FilterDatabase" localSheetId="8" hidden="1">'Table S9 Species'!$B$3:$S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14" l="1"/>
  <c r="E58" i="14"/>
  <c r="D58" i="14"/>
  <c r="E29" i="14"/>
  <c r="C58" i="14"/>
  <c r="C29" i="14"/>
  <c r="I4" i="12"/>
  <c r="W5" i="10"/>
  <c r="W4" i="10"/>
  <c r="V6" i="10"/>
  <c r="W6" i="10" s="1"/>
  <c r="F88" i="14"/>
  <c r="E88" i="14"/>
  <c r="D88" i="14"/>
  <c r="C88" i="14"/>
  <c r="I5" i="12" l="1"/>
</calcChain>
</file>

<file path=xl/sharedStrings.xml><?xml version="1.0" encoding="utf-8"?>
<sst xmlns="http://schemas.openxmlformats.org/spreadsheetml/2006/main" count="4581" uniqueCount="822">
  <si>
    <t>Df</t>
  </si>
  <si>
    <t>F</t>
  </si>
  <si>
    <t>Pr(&gt;F)</t>
  </si>
  <si>
    <t>SumOfSqs</t>
  </si>
  <si>
    <t>R2</t>
  </si>
  <si>
    <t>***</t>
  </si>
  <si>
    <t>Residual</t>
  </si>
  <si>
    <t>Total</t>
  </si>
  <si>
    <t>Table S1: Demographics of patients</t>
  </si>
  <si>
    <t>Dissimilarity:</t>
  </si>
  <si>
    <t>euclidean</t>
  </si>
  <si>
    <t>statistic</t>
  </si>
  <si>
    <t>strata</t>
  </si>
  <si>
    <t>free</t>
  </si>
  <si>
    <t>ANOSIM statistic R</t>
  </si>
  <si>
    <t>Significance:</t>
  </si>
  <si>
    <t>Blocks:</t>
  </si>
  <si>
    <t>Permutation:</t>
  </si>
  <si>
    <t>Number of permutations</t>
  </si>
  <si>
    <t>p.value</t>
  </si>
  <si>
    <t>nrep</t>
  </si>
  <si>
    <t>Discovery?</t>
  </si>
  <si>
    <t>P value</t>
  </si>
  <si>
    <t>Sum of pos. ranks</t>
  </si>
  <si>
    <t>Sum of neg. ranks</t>
  </si>
  <si>
    <t>Sum of signed ranks (W)</t>
  </si>
  <si>
    <t>q value</t>
  </si>
  <si>
    <t>Mean of ONT</t>
  </si>
  <si>
    <t>Mean of Illumina</t>
  </si>
  <si>
    <t>Difference</t>
  </si>
  <si>
    <t>SE of difference</t>
  </si>
  <si>
    <t>Proteobacteria</t>
  </si>
  <si>
    <t>Yes</t>
  </si>
  <si>
    <t>Firmicutes</t>
  </si>
  <si>
    <t>Campylobacterota</t>
  </si>
  <si>
    <t>&lt;0.000001</t>
  </si>
  <si>
    <t>Planctomycetota</t>
  </si>
  <si>
    <t>No</t>
  </si>
  <si>
    <t>&gt;0.999999</t>
  </si>
  <si>
    <t>Synergistota</t>
  </si>
  <si>
    <t>Patescibacteria</t>
  </si>
  <si>
    <t>Spirochaetota</t>
  </si>
  <si>
    <t>Actinobacteriota</t>
  </si>
  <si>
    <t>Fusobacteriota</t>
  </si>
  <si>
    <t>Bacteroidota</t>
  </si>
  <si>
    <t>Table S3A: Multiple Wilcoxon matched-pairs signed rank test, adjusted for FDR</t>
  </si>
  <si>
    <t>phylum</t>
  </si>
  <si>
    <t>rab.all</t>
  </si>
  <si>
    <t>diff.btw</t>
  </si>
  <si>
    <t>diff.win</t>
  </si>
  <si>
    <t>effect</t>
  </si>
  <si>
    <t>effect.low</t>
  </si>
  <si>
    <t>effect.high</t>
  </si>
  <si>
    <t>overlap</t>
  </si>
  <si>
    <t>wi.ep</t>
  </si>
  <si>
    <t>wi.eBH</t>
  </si>
  <si>
    <t>rab.all - median clr value for all samples in the feature</t>
  </si>
  <si>
    <t>rab.win.ONT</t>
  </si>
  <si>
    <t>rab.win.Illumina</t>
  </si>
  <si>
    <t>rab.win.ONT - median clr value for the ONT group of samples</t>
  </si>
  <si>
    <t>rab.win.Illumina - median clr value for the Illumina group of samples</t>
  </si>
  <si>
    <t>dif.btw - median difference in clr values between ONT and Illumina groups (Illumina - ONT)</t>
  </si>
  <si>
    <t>dif.win - median of the largest difference in clr values within ONT and Illumina groups</t>
  </si>
  <si>
    <t>effect - median effect size: diff.btw / max(diff.win) for all instances</t>
  </si>
  <si>
    <t>overlap - proportion of effect size distribution that overlaps 0 (i.e. no effect)</t>
  </si>
  <si>
    <t>wi.ep - Expected p-value of Wilcoxon rank test</t>
  </si>
  <si>
    <t>wi.eBH - Expected Benjamini-Hochberg corrected p-value of Wilcoxon test</t>
  </si>
  <si>
    <t xml:space="preserve">Table S4: Class level paired sample analysis </t>
  </si>
  <si>
    <t xml:space="preserve">Table S3: Phylum level paired level analysis </t>
  </si>
  <si>
    <t>Table S4A: Multiple Wilcoxon matched-pairs signed rank test, adjusted for FDR</t>
  </si>
  <si>
    <t>Bacteroidia</t>
  </si>
  <si>
    <t>Fusobacteriia</t>
  </si>
  <si>
    <t>Negativicutes</t>
  </si>
  <si>
    <t>Actinobacteria</t>
  </si>
  <si>
    <t>Spirochaetia</t>
  </si>
  <si>
    <t>Coriobacteriia</t>
  </si>
  <si>
    <t>Saccharimonadia</t>
  </si>
  <si>
    <t>Gracilibacteria</t>
  </si>
  <si>
    <t>Synergistia</t>
  </si>
  <si>
    <t>Planctomycetes</t>
  </si>
  <si>
    <t>Alphaproteobacteria</t>
  </si>
  <si>
    <t>Clostridia</t>
  </si>
  <si>
    <t>Campylobacteria</t>
  </si>
  <si>
    <t>Bacilli</t>
  </si>
  <si>
    <t>Gammaproteobacteria</t>
  </si>
  <si>
    <t>class</t>
  </si>
  <si>
    <t>Enterobacterales</t>
  </si>
  <si>
    <t>Lactobacillales</t>
  </si>
  <si>
    <t>Campylobacterales</t>
  </si>
  <si>
    <t>Peptostreptococcales-Tissierellales</t>
  </si>
  <si>
    <t>Staphylococcales</t>
  </si>
  <si>
    <t>Xanthomonadales</t>
  </si>
  <si>
    <t>Actinomycetales</t>
  </si>
  <si>
    <t>Saccharimonadales</t>
  </si>
  <si>
    <t>Micrococcales</t>
  </si>
  <si>
    <t>Coriobacteriales</t>
  </si>
  <si>
    <t>Spirochaetales</t>
  </si>
  <si>
    <t>Flavobacteriales</t>
  </si>
  <si>
    <t>Fusobacteriales</t>
  </si>
  <si>
    <t>Bacteroidales</t>
  </si>
  <si>
    <t>Veillonellales-Selenomonadales</t>
  </si>
  <si>
    <t>Lachnospirales</t>
  </si>
  <si>
    <t>Rhizobiales</t>
  </si>
  <si>
    <t>Sphingomonadales</t>
  </si>
  <si>
    <t>Synergistales</t>
  </si>
  <si>
    <t>Peptococcales</t>
  </si>
  <si>
    <t>Burkholderiales</t>
  </si>
  <si>
    <t>Clostridia UCG-014</t>
  </si>
  <si>
    <t>Pseudomonadales</t>
  </si>
  <si>
    <t>Bacillales</t>
  </si>
  <si>
    <t>Erysipelotrichales</t>
  </si>
  <si>
    <t>Isosphaerales</t>
  </si>
  <si>
    <t>Mycoplasmatales</t>
  </si>
  <si>
    <t>Rhodobacterales</t>
  </si>
  <si>
    <t>Eubacteriales</t>
  </si>
  <si>
    <t>Exiguobacterales</t>
  </si>
  <si>
    <t>Absconditabacteriales (SR1)</t>
  </si>
  <si>
    <t>Corynebacteriales</t>
  </si>
  <si>
    <t>Propionibacteriales</t>
  </si>
  <si>
    <t>Bifidobacteriales</t>
  </si>
  <si>
    <t>Sphingobacteriales</t>
  </si>
  <si>
    <t>order</t>
  </si>
  <si>
    <t xml:space="preserve">Table S6: Family level paired sample analysis </t>
  </si>
  <si>
    <t>Table S6A: Multiple Wilcoxon matched-pairs signed rank test, adjusted for FDR</t>
  </si>
  <si>
    <t xml:space="preserve">Table S5: Order level paired sample analysis </t>
  </si>
  <si>
    <t>Pasteurellaceae</t>
  </si>
  <si>
    <t>Campylobacteraceae</t>
  </si>
  <si>
    <t>Streptococcaceae</t>
  </si>
  <si>
    <t>Gemellaceae</t>
  </si>
  <si>
    <t>Peptostreptococcaceae</t>
  </si>
  <si>
    <t>Carnobacteriaceae</t>
  </si>
  <si>
    <t>Family XI</t>
  </si>
  <si>
    <t>Anaerovoracaceae</t>
  </si>
  <si>
    <t>Xanthomonadaceae</t>
  </si>
  <si>
    <t>P5D1-392</t>
  </si>
  <si>
    <t>Tannerellaceae</t>
  </si>
  <si>
    <t>Weeksellaceae</t>
  </si>
  <si>
    <t>Actinomycetaceae</t>
  </si>
  <si>
    <t>Saccharimonadaceae</t>
  </si>
  <si>
    <t>Micrococcaceae</t>
  </si>
  <si>
    <t>Burkholderiaceae</t>
  </si>
  <si>
    <t>Atopobiaceae</t>
  </si>
  <si>
    <t>Spirochaetaceae</t>
  </si>
  <si>
    <t>Flavobacteriaceae</t>
  </si>
  <si>
    <t>Porphyromonadaceae</t>
  </si>
  <si>
    <t>Leptotrichiaceae</t>
  </si>
  <si>
    <t>Fusobacteriaceae</t>
  </si>
  <si>
    <t>Prevotellaceae</t>
  </si>
  <si>
    <t>Veillonellaceae</t>
  </si>
  <si>
    <t>Lachnospiraceae</t>
  </si>
  <si>
    <t>Rhizobiaceae</t>
  </si>
  <si>
    <t>Sphingomonadaceae</t>
  </si>
  <si>
    <t>Synergistaceae</t>
  </si>
  <si>
    <t>Peptococcaceae</t>
  </si>
  <si>
    <t>Neisseriaceae</t>
  </si>
  <si>
    <t>Helicobacteraceae</t>
  </si>
  <si>
    <t>Enterobacteriaceae</t>
  </si>
  <si>
    <t>Yersiniaceae</t>
  </si>
  <si>
    <t>Comamonadaceae</t>
  </si>
  <si>
    <t>Pseudomonadaceae</t>
  </si>
  <si>
    <t>Bacillaceae</t>
  </si>
  <si>
    <t>Rikenellaceae</t>
  </si>
  <si>
    <t>Staphylococcaceae</t>
  </si>
  <si>
    <t>Erysipelotrichaceae</t>
  </si>
  <si>
    <t>p-2534-18B5 gut group</t>
  </si>
  <si>
    <t>Isosphaeraceae</t>
  </si>
  <si>
    <t>Lactobacillaceae</t>
  </si>
  <si>
    <t>Mycoplasmataceae</t>
  </si>
  <si>
    <t>Selenomonadaceae</t>
  </si>
  <si>
    <t>Rhodobacteraceae</t>
  </si>
  <si>
    <t>Paludibacteraceae</t>
  </si>
  <si>
    <t>F082</t>
  </si>
  <si>
    <t>Defluviitaleaceae</t>
  </si>
  <si>
    <t>Eubacteriaceae</t>
  </si>
  <si>
    <t>Exiguobacteraceae</t>
  </si>
  <si>
    <t>Bacteroidaceae</t>
  </si>
  <si>
    <t>Corynebacteriaceae</t>
  </si>
  <si>
    <t>Propionibacteriaceae</t>
  </si>
  <si>
    <t>Muribaculaceae</t>
  </si>
  <si>
    <t>Bifidobacteriaceae</t>
  </si>
  <si>
    <t>Eggerthellaceae</t>
  </si>
  <si>
    <t>Lentimicrobiaceae</t>
  </si>
  <si>
    <t>family</t>
  </si>
  <si>
    <t xml:space="preserve">Table S7: Genus level paired sample analysis </t>
  </si>
  <si>
    <t>Table S7A: Multiple Wilcoxon matched-pairs signed rank test, adjusted for FDR</t>
  </si>
  <si>
    <t>Fusobacterium</t>
  </si>
  <si>
    <t>Prevotella</t>
  </si>
  <si>
    <t>Veillonella</t>
  </si>
  <si>
    <t>Leptotrichia</t>
  </si>
  <si>
    <t>Alloprevotella</t>
  </si>
  <si>
    <t>Porphyromonas</t>
  </si>
  <si>
    <t>Centipeda</t>
  </si>
  <si>
    <t>Capnocytophaga</t>
  </si>
  <si>
    <t>Treponema</t>
  </si>
  <si>
    <t>Burkholderia-Caballeronia-Paraburkholderia</t>
  </si>
  <si>
    <t>Atopobium</t>
  </si>
  <si>
    <t>Rothia</t>
  </si>
  <si>
    <t>Actinomyces</t>
  </si>
  <si>
    <t>Tannerella</t>
  </si>
  <si>
    <t>Mogibacterium</t>
  </si>
  <si>
    <t>Lachnoanaerobaculum</t>
  </si>
  <si>
    <t>[Eubacterium] nodatum group</t>
  </si>
  <si>
    <t>Stenotrophomonas</t>
  </si>
  <si>
    <t>Parvimonas</t>
  </si>
  <si>
    <t>Peptostreptococcus</t>
  </si>
  <si>
    <t>Catonella</t>
  </si>
  <si>
    <t>Dialister</t>
  </si>
  <si>
    <t>Granulicatella</t>
  </si>
  <si>
    <t>Aggregatibacter</t>
  </si>
  <si>
    <t>Gemella</t>
  </si>
  <si>
    <t>Streptococcus</t>
  </si>
  <si>
    <t>Campylobacter</t>
  </si>
  <si>
    <t>Haemophilus</t>
  </si>
  <si>
    <t>Ochrobactrum</t>
  </si>
  <si>
    <t>Sphingopyxis</t>
  </si>
  <si>
    <t>Actinobacillus</t>
  </si>
  <si>
    <t>Stomatobaculum</t>
  </si>
  <si>
    <t>TM7x</t>
  </si>
  <si>
    <t>Fretibacterium</t>
  </si>
  <si>
    <t>Megasphaera</t>
  </si>
  <si>
    <t>Family XIII UCG-001</t>
  </si>
  <si>
    <t>Peptococcus</t>
  </si>
  <si>
    <t>Neisseria</t>
  </si>
  <si>
    <t>Wolinella</t>
  </si>
  <si>
    <t>Escherichia-Shigella</t>
  </si>
  <si>
    <t>Howardella</t>
  </si>
  <si>
    <t>Johnsonella</t>
  </si>
  <si>
    <t>Eikenella</t>
  </si>
  <si>
    <t>Roseburia</t>
  </si>
  <si>
    <t>Serratia</t>
  </si>
  <si>
    <t>Anaeroglobus</t>
  </si>
  <si>
    <t>Murdochiella</t>
  </si>
  <si>
    <t>Anaerovorax</t>
  </si>
  <si>
    <t>Novosphingobium</t>
  </si>
  <si>
    <t>Peptoanaerobacter</t>
  </si>
  <si>
    <t>Delftia</t>
  </si>
  <si>
    <t>[Eubacterium] saphenum group</t>
  </si>
  <si>
    <t>Pseudomonas</t>
  </si>
  <si>
    <t>Bacillus</t>
  </si>
  <si>
    <t>Rikenellaceae RC9 gut group</t>
  </si>
  <si>
    <t>W5053</t>
  </si>
  <si>
    <t>Staphylococcus</t>
  </si>
  <si>
    <t>Sediminispirochaeta</t>
  </si>
  <si>
    <t>Solobacterium</t>
  </si>
  <si>
    <t>Tundrisphaera</t>
  </si>
  <si>
    <t>Limosilactobacillus</t>
  </si>
  <si>
    <t>Mycoplasma</t>
  </si>
  <si>
    <t>Comamonas</t>
  </si>
  <si>
    <t>Finegoldia</t>
  </si>
  <si>
    <t>Enterobacter</t>
  </si>
  <si>
    <t>Oribacterium</t>
  </si>
  <si>
    <t>Anaerococcus</t>
  </si>
  <si>
    <t>Selenomonas</t>
  </si>
  <si>
    <t>Paracoccus</t>
  </si>
  <si>
    <t>Peptoniphilus</t>
  </si>
  <si>
    <t>F0058</t>
  </si>
  <si>
    <t>Defluviitaleaceae UCG-011</t>
  </si>
  <si>
    <t>Candidatus Saccharimonas</t>
  </si>
  <si>
    <t>Lactobacillus</t>
  </si>
  <si>
    <t>Pseudoramibacter</t>
  </si>
  <si>
    <t>Bergeyella</t>
  </si>
  <si>
    <t>Exiguobacterium</t>
  </si>
  <si>
    <t>[Eubacterium] yurii group</t>
  </si>
  <si>
    <t>Filifactor</t>
  </si>
  <si>
    <t>Bacteroides</t>
  </si>
  <si>
    <t>Corynebacterium</t>
  </si>
  <si>
    <t>Olsenella</t>
  </si>
  <si>
    <t>Sneathia</t>
  </si>
  <si>
    <t>Chryseobacterium</t>
  </si>
  <si>
    <t>Cutibacterium</t>
  </si>
  <si>
    <t>Bifidobacterium</t>
  </si>
  <si>
    <t>Slackia</t>
  </si>
  <si>
    <t>Lentimicrobium</t>
  </si>
  <si>
    <t>genus</t>
  </si>
  <si>
    <t>species</t>
  </si>
  <si>
    <t>kingdom</t>
  </si>
  <si>
    <t>Bacteria</t>
  </si>
  <si>
    <t xml:space="preserve">Table S8: Genus level paired sample analysis </t>
  </si>
  <si>
    <t>Table S8A: Multiple Wilcoxon matched-pairs signed rank test, adjusted for FDR</t>
  </si>
  <si>
    <t>Ochrobactrum lupini</t>
  </si>
  <si>
    <t>Haemophilus haemolyticus</t>
  </si>
  <si>
    <t>Comamonas jiangduensis</t>
  </si>
  <si>
    <t>Oribacterium parvum</t>
  </si>
  <si>
    <t>Actinobacillus pleuropneumoniae</t>
  </si>
  <si>
    <t>Oribacterium asaccharolyticum</t>
  </si>
  <si>
    <t>Streptococcus australis</t>
  </si>
  <si>
    <t>Streptococcus cristatus</t>
  </si>
  <si>
    <t>Alloprevotella tannerae</t>
  </si>
  <si>
    <t>Stomatobaculum longum</t>
  </si>
  <si>
    <t>Neisseria elongata</t>
  </si>
  <si>
    <t>Megasphaera micronuciformis</t>
  </si>
  <si>
    <t>Aggregatibacter segnis</t>
  </si>
  <si>
    <t>Neisseria subflava</t>
  </si>
  <si>
    <t>Escherichia-Shigella coli</t>
  </si>
  <si>
    <t>Neisseria bacilliformis</t>
  </si>
  <si>
    <t>Ochrobactrum anthropi</t>
  </si>
  <si>
    <t>Lachnoanaerobaculum orale</t>
  </si>
  <si>
    <t>Actinomyces bouchesdurhonensis</t>
  </si>
  <si>
    <t>Stenotrophomonas maltophilia</t>
  </si>
  <si>
    <t>Dialister invisus</t>
  </si>
  <si>
    <t>Neisseria macacae</t>
  </si>
  <si>
    <t>Selenomonas sputigena</t>
  </si>
  <si>
    <t>Eikenella corrodens</t>
  </si>
  <si>
    <t>Dialister micraerophilus</t>
  </si>
  <si>
    <t>Dialister propionicifaciens</t>
  </si>
  <si>
    <t>Streptococcus massiliensis</t>
  </si>
  <si>
    <t>Granulicatella elegans</t>
  </si>
  <si>
    <t>Selenomonas massiliensis</t>
  </si>
  <si>
    <t>Leptotrichia trevisanii</t>
  </si>
  <si>
    <t>Serratia marcescens</t>
  </si>
  <si>
    <t>Anaeroglobus geminatus</t>
  </si>
  <si>
    <t>Streptococcus sinensis</t>
  </si>
  <si>
    <t>Haemophilus quentini</t>
  </si>
  <si>
    <t>Selenomonas infelix</t>
  </si>
  <si>
    <t>Streptococcus pneumoniae</t>
  </si>
  <si>
    <t>Porphyromonas gingivalis</t>
  </si>
  <si>
    <t>Peptostreptococcus stomatis</t>
  </si>
  <si>
    <t>Peptoanaerobacter stomatis</t>
  </si>
  <si>
    <t>Streptococcus parasanguinis</t>
  </si>
  <si>
    <t>Alloprevotella rava</t>
  </si>
  <si>
    <t>Capnocytophaga gingivalis</t>
  </si>
  <si>
    <t>Sneathia sanguinegens</t>
  </si>
  <si>
    <t>Capnocytophaga granulosa</t>
  </si>
  <si>
    <t>Delftia acidovorans</t>
  </si>
  <si>
    <t>Staphylococcus aureus</t>
  </si>
  <si>
    <t>Streptococcus mitis</t>
  </si>
  <si>
    <t>[Eubacterium] saphenum group saphenum</t>
  </si>
  <si>
    <t>Pseudomonas aeruginosa</t>
  </si>
  <si>
    <t>Granulicatella adiacens</t>
  </si>
  <si>
    <t>Fusobacterium gonidiaformans</t>
  </si>
  <si>
    <t>Enterococcus faecalis</t>
  </si>
  <si>
    <t>Staphylococcus epidermidis</t>
  </si>
  <si>
    <t>Dialister pneumosintes</t>
  </si>
  <si>
    <t>Solobacterium moorei</t>
  </si>
  <si>
    <t>Streptococcus anginosus</t>
  </si>
  <si>
    <t>Escherichia-Shigella fergusonii</t>
  </si>
  <si>
    <t>Catonella morbi</t>
  </si>
  <si>
    <t>Veillonella atypica</t>
  </si>
  <si>
    <t>Campylobacter gracilis</t>
  </si>
  <si>
    <t>Campylobacter rectus</t>
  </si>
  <si>
    <t>Enterobacter hormaechei</t>
  </si>
  <si>
    <t>Finegoldia magna</t>
  </si>
  <si>
    <t>Enterobacter cloacae</t>
  </si>
  <si>
    <t>Prevotella pallens</t>
  </si>
  <si>
    <t>Porphyromonas cangingivalis</t>
  </si>
  <si>
    <t>Veillonella parvula</t>
  </si>
  <si>
    <t>Parvimonas micra</t>
  </si>
  <si>
    <t>Anaerococcus murdochii</t>
  </si>
  <si>
    <t>Veillonella dispar</t>
  </si>
  <si>
    <t>Gemella sanguinis</t>
  </si>
  <si>
    <t>Paracoccus sanguinis</t>
  </si>
  <si>
    <t>Peptoniphilus lacrimalis</t>
  </si>
  <si>
    <t>[Eubacterium] nodatum group infirmum</t>
  </si>
  <si>
    <t>Bacillus drentensis</t>
  </si>
  <si>
    <t>Pseudomonas stutzeri</t>
  </si>
  <si>
    <t>Haemophilus parainfluenzae</t>
  </si>
  <si>
    <t>Streptococcus gordonii</t>
  </si>
  <si>
    <t>Campylobacter showae</t>
  </si>
  <si>
    <t>Haemophilus influenzae</t>
  </si>
  <si>
    <t>Streptococcus oralis</t>
  </si>
  <si>
    <t>Campylobacter ureolyticus</t>
  </si>
  <si>
    <t>Prevotella intermedia</t>
  </si>
  <si>
    <t>Campylobacter concisus</t>
  </si>
  <si>
    <t>Streptococcus salivarius</t>
  </si>
  <si>
    <t>Mogibacterium diversum</t>
  </si>
  <si>
    <t>Gemella haemolysans</t>
  </si>
  <si>
    <t>Staphylococcus sciuri</t>
  </si>
  <si>
    <t>Lactobacillus gasseri</t>
  </si>
  <si>
    <t>Peptostreptococcus anaerobius</t>
  </si>
  <si>
    <t>Fusobacterium nucleatum</t>
  </si>
  <si>
    <t>Prevotella oris</t>
  </si>
  <si>
    <t>Gemella morbillorum</t>
  </si>
  <si>
    <t>Aggregatibacter aphrophilus</t>
  </si>
  <si>
    <t>Streptococcus pseudopneumoniae</t>
  </si>
  <si>
    <t>[Eubacterium] yurii group yurii</t>
  </si>
  <si>
    <t>Porphyromonas pasteri</t>
  </si>
  <si>
    <t>Filifactor alocis</t>
  </si>
  <si>
    <t>Streptococcus infantis</t>
  </si>
  <si>
    <t>[Eubacterium] nodatum group sulci</t>
  </si>
  <si>
    <t>Neisseria mucosa</t>
  </si>
  <si>
    <t>Prevotella nanceiensis</t>
  </si>
  <si>
    <t>Leptotrichia hofstadii</t>
  </si>
  <si>
    <t>Capnocytophaga leadbetteri</t>
  </si>
  <si>
    <t>Porphyromonas endodontalis</t>
  </si>
  <si>
    <t>Tannerella forsythia</t>
  </si>
  <si>
    <t>Fusobacterium periodonticum</t>
  </si>
  <si>
    <t>Prevotella disiens</t>
  </si>
  <si>
    <t>Treponema denticola</t>
  </si>
  <si>
    <t>Bacteroides fragilis</t>
  </si>
  <si>
    <t>Treponema lecithinolyticum</t>
  </si>
  <si>
    <t>Chryseobacterium hominis</t>
  </si>
  <si>
    <t>Neisseria perflava</t>
  </si>
  <si>
    <t>Streptococcus constellatus</t>
  </si>
  <si>
    <t>Treponema maltophilum</t>
  </si>
  <si>
    <t>Sneathia amnii</t>
  </si>
  <si>
    <t>Rothia mucilaginosa</t>
  </si>
  <si>
    <t>Prevotella nigrescens</t>
  </si>
  <si>
    <t>Prevotella micans</t>
  </si>
  <si>
    <t>Capnocytophaga sputigena</t>
  </si>
  <si>
    <t>Atopobium minutum</t>
  </si>
  <si>
    <t>Actinomyces graevenitzii</t>
  </si>
  <si>
    <t>Prevotella salivae</t>
  </si>
  <si>
    <t>Bifidobacterium longum</t>
  </si>
  <si>
    <t>Selenomonas noxia</t>
  </si>
  <si>
    <t>Slackia exigua</t>
  </si>
  <si>
    <t>Prevotella shahii</t>
  </si>
  <si>
    <t>Patient</t>
  </si>
  <si>
    <t>R</t>
  </si>
  <si>
    <t>PT1</t>
  </si>
  <si>
    <t>PT2</t>
  </si>
  <si>
    <t>PT3</t>
  </si>
  <si>
    <t>PT4</t>
  </si>
  <si>
    <t>PT5</t>
  </si>
  <si>
    <t>PT6</t>
  </si>
  <si>
    <t>PT7</t>
  </si>
  <si>
    <t>PT8</t>
  </si>
  <si>
    <t>PT9</t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PT21</t>
  </si>
  <si>
    <t>PT22</t>
  </si>
  <si>
    <t>PT23</t>
  </si>
  <si>
    <t>PT24</t>
  </si>
  <si>
    <t>PT25</t>
  </si>
  <si>
    <t>PT26</t>
  </si>
  <si>
    <t>Table S3C: Aldex2 output</t>
  </si>
  <si>
    <t>Table S4C: Aldex2 output</t>
  </si>
  <si>
    <t>Table S6C: Aldex2 output</t>
  </si>
  <si>
    <t>Table S7C: Aldex2 output</t>
  </si>
  <si>
    <t>Table S7B: Spearman correlation between ONT and Illumina per patient (Genus level)</t>
  </si>
  <si>
    <t>Table S6B: Spearman correlation between ONT and Illumina per patient (Family level)</t>
  </si>
  <si>
    <t>Table S4B: Spearman correlation between ONT and Illumina per patient (Class level)</t>
  </si>
  <si>
    <t>Table S8C: Aldex2 output</t>
  </si>
  <si>
    <t>Table S8B: Spearman correlation between ONT and Illumina per patient (Species level)</t>
  </si>
  <si>
    <t>Significance (p)</t>
  </si>
  <si>
    <t>ONT</t>
  </si>
  <si>
    <t>Illumina</t>
  </si>
  <si>
    <t xml:space="preserve">Streptococcus oralis </t>
  </si>
  <si>
    <t xml:space="preserve">Staphylococcus aureus </t>
  </si>
  <si>
    <t>PT09</t>
  </si>
  <si>
    <t>+</t>
  </si>
  <si>
    <t>-</t>
  </si>
  <si>
    <t>MALDI-TOF</t>
  </si>
  <si>
    <t xml:space="preserve">PATIENT: PT09 </t>
  </si>
  <si>
    <t>PATIENT: PT14</t>
  </si>
  <si>
    <t>PATIENT: PT15</t>
  </si>
  <si>
    <t xml:space="preserve">PATIENT: PT17 </t>
  </si>
  <si>
    <t>Positive (+)</t>
  </si>
  <si>
    <t>Negative (-)</t>
  </si>
  <si>
    <t xml:space="preserve">Total number of isolates identified on MALDI-TOF </t>
  </si>
  <si>
    <t xml:space="preserve">Total number of ONT identified </t>
  </si>
  <si>
    <t>%</t>
  </si>
  <si>
    <t xml:space="preserve">Total number of Illumina identified </t>
  </si>
  <si>
    <t>Patient_ID</t>
  </si>
  <si>
    <t>PT01</t>
  </si>
  <si>
    <t>PT02</t>
  </si>
  <si>
    <t>PT03</t>
  </si>
  <si>
    <t>PT04</t>
  </si>
  <si>
    <t>PT05</t>
  </si>
  <si>
    <t>PT06</t>
  </si>
  <si>
    <t>PT07</t>
  </si>
  <si>
    <t>PT08</t>
  </si>
  <si>
    <t>Larynx</t>
  </si>
  <si>
    <t>Tonsil</t>
  </si>
  <si>
    <t>Tongue</t>
  </si>
  <si>
    <t>Retromolar trigone</t>
  </si>
  <si>
    <t>Floor of mouth</t>
  </si>
  <si>
    <t>Right Glottic</t>
  </si>
  <si>
    <t xml:space="preserve">Tongue </t>
  </si>
  <si>
    <t>Buccal mucosa</t>
  </si>
  <si>
    <t>Oropharynx</t>
  </si>
  <si>
    <t>Age</t>
  </si>
  <si>
    <t>TM7x_uncultured</t>
  </si>
  <si>
    <t>Stomatobaculum_uncultured</t>
  </si>
  <si>
    <t>Selenomonas sp.</t>
  </si>
  <si>
    <t>Schaalia odontolytica</t>
  </si>
  <si>
    <t>Prevotella melaninogenica</t>
  </si>
  <si>
    <t>Prevotella jejuni</t>
  </si>
  <si>
    <t>Prevotella histicola</t>
  </si>
  <si>
    <t>Leptotrichia_uncultured</t>
  </si>
  <si>
    <t>Catonella_uncultured</t>
  </si>
  <si>
    <t>Bergeyella_uncultured</t>
  </si>
  <si>
    <t>Alloprevotella_uncultured</t>
  </si>
  <si>
    <t>Prevotella veroralis</t>
  </si>
  <si>
    <t>Prevotella denticola</t>
  </si>
  <si>
    <t>Treponema_uncultured</t>
  </si>
  <si>
    <t>Haemophilus parahaemolyticus</t>
  </si>
  <si>
    <t>Corynebacterium matruchotii</t>
  </si>
  <si>
    <t>Treponema medium</t>
  </si>
  <si>
    <t>Parvimonas_uncultured</t>
  </si>
  <si>
    <t>Prevotella fusca</t>
  </si>
  <si>
    <t>Aggregatibacter_uncultured</t>
  </si>
  <si>
    <t>Prevotella baroniae</t>
  </si>
  <si>
    <t>Prevotella heparinolytica</t>
  </si>
  <si>
    <t>Johnsonella_uncultured</t>
  </si>
  <si>
    <t>Prevotella dentalis</t>
  </si>
  <si>
    <t>SR1 bacterium</t>
  </si>
  <si>
    <t>Defluviitaleaceae UCG-011 Lachnospiraceae bacterium</t>
  </si>
  <si>
    <t>Clostridia UCG-014 Clostridiales bacterium</t>
  </si>
  <si>
    <t>Porphyromonadaceae bacterium</t>
  </si>
  <si>
    <t>Mitsuokella_uncultured</t>
  </si>
  <si>
    <t>Prevotella enoeca</t>
  </si>
  <si>
    <t>F0058_uncultured</t>
  </si>
  <si>
    <t>Porphyromonas_uncultured</t>
  </si>
  <si>
    <t>Oribacterium_uncultured</t>
  </si>
  <si>
    <t>Fusobacterium_uncultured</t>
  </si>
  <si>
    <t>Prevotella pleuritidis</t>
  </si>
  <si>
    <t>Candidatus Saccharimonas_uncultured</t>
  </si>
  <si>
    <t>Veillonella_uncultured</t>
  </si>
  <si>
    <t>Solobacterium_uncultured</t>
  </si>
  <si>
    <t>[Eubacterium] yurii group_uncultured</t>
  </si>
  <si>
    <t>Lactobacillus fermentum</t>
  </si>
  <si>
    <t>Veillonella sp.</t>
  </si>
  <si>
    <t>Mitsuokella</t>
  </si>
  <si>
    <t>Tissue site</t>
  </si>
  <si>
    <t>Smoking</t>
  </si>
  <si>
    <t>Alcohol</t>
  </si>
  <si>
    <t>Sex</t>
  </si>
  <si>
    <t>M</t>
  </si>
  <si>
    <t>p16</t>
  </si>
  <si>
    <t>NA</t>
  </si>
  <si>
    <t>POSITIVE</t>
  </si>
  <si>
    <t>NEGATIVE</t>
  </si>
  <si>
    <t>NO</t>
  </si>
  <si>
    <t>YES</t>
  </si>
  <si>
    <t>PREVIOUS</t>
  </si>
  <si>
    <t>Mean of FL-ONT</t>
  </si>
  <si>
    <t>Mean of V3V4-Illumina</t>
  </si>
  <si>
    <t>95% CI of diff.</t>
  </si>
  <si>
    <t>-0.3285 to 0.8046</t>
  </si>
  <si>
    <t>3.851 to 23.43</t>
  </si>
  <si>
    <t>2.054 to 18.79</t>
  </si>
  <si>
    <t>-4.680 to 1.661</t>
  </si>
  <si>
    <t>-0.04158 to 0.09538</t>
  </si>
  <si>
    <t>6.347 to 28.09</t>
  </si>
  <si>
    <t>-29.95 to -13.54</t>
  </si>
  <si>
    <t>0.3480 to 8.818</t>
  </si>
  <si>
    <t>-13.85 to 0.7885</t>
  </si>
  <si>
    <t>-1.392 to 0.4562</t>
  </si>
  <si>
    <t>-0.3722 to 0.08893</t>
  </si>
  <si>
    <t>-0.3354 to 0.1150</t>
  </si>
  <si>
    <t>-7.403 to -0.7585</t>
  </si>
  <si>
    <t>-17.49 to -3.108</t>
  </si>
  <si>
    <t>-3.263 to 0.7728</t>
  </si>
  <si>
    <t>-1.379 to 24.76</t>
  </si>
  <si>
    <t>2.483 to 18.36</t>
  </si>
  <si>
    <t>-4.518 to 1.499</t>
  </si>
  <si>
    <t>-0.03806 to 0.09186</t>
  </si>
  <si>
    <t>6.955 to 27.96</t>
  </si>
  <si>
    <t>-29.53 to -13.96</t>
  </si>
  <si>
    <t>-1.632 to 0.4136</t>
  </si>
  <si>
    <t>-0.3238 to 0.1035</t>
  </si>
  <si>
    <t>-8.826 to -1.825</t>
  </si>
  <si>
    <t>-17.12 to -3.477</t>
  </si>
  <si>
    <t>Table S3B: Spearson correlation between ONT and Illumina per patient (Phylum level)</t>
  </si>
  <si>
    <t>-0.3052 to 0.5422</t>
  </si>
  <si>
    <t>-0.1375 to 0.3193</t>
  </si>
  <si>
    <t>2.359 to 20.33</t>
  </si>
  <si>
    <t>1.174 to 19.67</t>
  </si>
  <si>
    <t>-0.1104 to 0.3555</t>
  </si>
  <si>
    <t>-4.922 to 2.476</t>
  </si>
  <si>
    <t>-0.3021 to 0.4359</t>
  </si>
  <si>
    <t>-5.013 to 1.994</t>
  </si>
  <si>
    <t>-0.2925 to 1.177</t>
  </si>
  <si>
    <t>-0.8195 to 0.4924</t>
  </si>
  <si>
    <t>-0.1106 to 0.2585</t>
  </si>
  <si>
    <t>-0.5429 to 0.3322</t>
  </si>
  <si>
    <t>-0.04877 to 0.1026</t>
  </si>
  <si>
    <t>-0.03020 to 0.06085</t>
  </si>
  <si>
    <t>-0.6657 to 3.206</t>
  </si>
  <si>
    <t>-0.07364 to 0.1308</t>
  </si>
  <si>
    <t>6.039 to 30.29</t>
  </si>
  <si>
    <t>-3.617 to 0.4335</t>
  </si>
  <si>
    <t>-0.4026 to 0.7243</t>
  </si>
  <si>
    <t>-28.15 to -10.46</t>
  </si>
  <si>
    <t>-0.8597 to 1.528</t>
  </si>
  <si>
    <t>-0.1751 to 6.100</t>
  </si>
  <si>
    <t>-14.62 to 1.558</t>
  </si>
  <si>
    <t>-1.489 to 0.5532</t>
  </si>
  <si>
    <t>-1.095 to 0.5743</t>
  </si>
  <si>
    <t>-0.3964 to 0.1132</t>
  </si>
  <si>
    <t>-0.2026 to 0.07065</t>
  </si>
  <si>
    <t>-2.695 to 0.5376</t>
  </si>
  <si>
    <t>-0.3590 to 0.1387</t>
  </si>
  <si>
    <t>-0.7243 to 0.3603</t>
  </si>
  <si>
    <t>-4.688 to -0.2997</t>
  </si>
  <si>
    <t>-0.3463 to 4.303</t>
  </si>
  <si>
    <t>-2.408 to 0.7130</t>
  </si>
  <si>
    <t>-18.25 to -2.353</t>
  </si>
  <si>
    <t>-3.475 to 0.9848</t>
  </si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PT01-ILLUMINAV3V4</t>
  </si>
  <si>
    <t>PT02-ILLUMINAV3V4</t>
  </si>
  <si>
    <t>PT03-ILLUMINAV3V4</t>
  </si>
  <si>
    <t>PT04-ILLUMINAV3V4</t>
  </si>
  <si>
    <t>PT05-ILLUMINAV3V4</t>
  </si>
  <si>
    <t>PT06-ILLUMINAV3V4</t>
  </si>
  <si>
    <t>PT07-ILLUMINAV3V4</t>
  </si>
  <si>
    <t>PT08-ILLUMINAV3V4</t>
  </si>
  <si>
    <t>PT09-ILLUMINAV3V4</t>
  </si>
  <si>
    <t>PT10-ILLUMINAV3V4</t>
  </si>
  <si>
    <t>PT11-ILLUMINAV3V4</t>
  </si>
  <si>
    <t>PT12-ILLUMINAV3V4</t>
  </si>
  <si>
    <t>PT13-ILLUMINAV3V4</t>
  </si>
  <si>
    <t>PT14-ILLUMINAV3V4</t>
  </si>
  <si>
    <t>PT15-ILLUMINAV3V4</t>
  </si>
  <si>
    <t>PT16-ILLUMINAV3V4</t>
  </si>
  <si>
    <t>PT17-ILLUMINAV3V4</t>
  </si>
  <si>
    <t>PT18-ILLUMINAV3V4</t>
  </si>
  <si>
    <t>PT19-ILLUMINAV3V4</t>
  </si>
  <si>
    <t>PT20-ILLUMINAV3V4</t>
  </si>
  <si>
    <t>PT21-ILLUMINAV3V4</t>
  </si>
  <si>
    <t>PT22-ILLUMINAV3V4</t>
  </si>
  <si>
    <t>PT23-ILLUMINAV3V4</t>
  </si>
  <si>
    <t>PT24-ILLUMINAV3V4</t>
  </si>
  <si>
    <t>PT25-ILLUMINAV3V4</t>
  </si>
  <si>
    <t>PT26-ILLUMINAV3V4</t>
  </si>
  <si>
    <t>Sample</t>
  </si>
  <si>
    <t>Mean read length</t>
  </si>
  <si>
    <t>Mean read quality</t>
  </si>
  <si>
    <t>Number of reads</t>
  </si>
  <si>
    <t xml:space="preserve"> </t>
  </si>
  <si>
    <t>Table S2: Sequencing matrices</t>
  </si>
  <si>
    <t>Mean read quality (Reverse)</t>
  </si>
  <si>
    <t>Mean read quality (Forward)</t>
  </si>
  <si>
    <t>Table S3: DADA2 denoising statistics for V3V4-Illumina</t>
  </si>
  <si>
    <t>Mean</t>
  </si>
  <si>
    <t>Groups</t>
  </si>
  <si>
    <t>Sequencing group</t>
  </si>
  <si>
    <t>Mean Sq</t>
  </si>
  <si>
    <t>n.s.</t>
  </si>
  <si>
    <t>Bray</t>
  </si>
  <si>
    <t>Table S10: Statistics for beta-diversity at genera level for rarefied relative abundance and CLR-normalized abundance</t>
  </si>
  <si>
    <t xml:space="preserve">Table S10A: Permanova test to compare paired FL-ONT and V3V4-Illumina 16S rRNA samples. PERMANOVA test was performed on Bray-Curtis distance of rarefied relative abundance, strata for each individual patient. </t>
  </si>
  <si>
    <t>Table S10B: Permutest to test for differences in dispersion in Bray-Curtis distance within FL-ONT and V3V4-Illumina sequencing group</t>
  </si>
  <si>
    <t xml:space="preserve">Table S10C: ANOSIM test to compare paired FL-ONT and V3V4-Illumina 16S rRNA samples. ANOSIM test was performed on Bray-Curtis distance of rarefied relative abundance, strata for each individual patient. </t>
  </si>
  <si>
    <t xml:space="preserve">Table S10D: Wd test to compare FL-ONT and V3V4-Illumina 16S rRNA samples. Wd test was performed on Bray-Curtis distance of rarefied relative abundance, strata for each individual patient. </t>
  </si>
  <si>
    <t xml:space="preserve">Table S10E: Permanova test to compare paired FL-ONT and V3V4-Illumina 16S rRNA samples. PERMANOVA test was performed on Euclidean distance of CLR abundance, strata for each individual patient. </t>
  </si>
  <si>
    <t>Table S10F: Permutest to test for differences in dispersion in Euclidean distance of CLR abundance within FL-ONT and V3V4-Illumina sequencing group</t>
  </si>
  <si>
    <t xml:space="preserve">Table S10G: ANOSIM test to compare paired FL-ONT and V3V4-Illumina 16S rRNA samples. ANOSIM test was performed on Euclidean distance of CLR abundance, strata for each individual patient. </t>
  </si>
  <si>
    <t xml:space="preserve">Table S10H: Wd test to compare FL-ONT and V3V4-Illumina 16S rRNA samples. Wd test was performed on Bray-Curtis distance of rarefied relative abundance, strata for each individual patient. </t>
  </si>
  <si>
    <t>Table S6B: Spearman correlation between ONT and Illumina per patient (Order level)</t>
  </si>
  <si>
    <t>-0.3527 to 0.5915</t>
  </si>
  <si>
    <t>-0.1577 to 0.2645</t>
  </si>
  <si>
    <t>0.4863 to 18.93</t>
  </si>
  <si>
    <t>-1.016 to 1.851</t>
  </si>
  <si>
    <t>0.1883 to 20.75</t>
  </si>
  <si>
    <t>-1.506 to 0.4870</t>
  </si>
  <si>
    <t>-0.02774 to 0.07620</t>
  </si>
  <si>
    <t>-0.1391 to 0.3907</t>
  </si>
  <si>
    <t>-0.9479 to 4.678</t>
  </si>
  <si>
    <t>-4.418 to 2.591</t>
  </si>
  <si>
    <t>-0.06307 to 0.1196</t>
  </si>
  <si>
    <t>-1.212 to 2.045</t>
  </si>
  <si>
    <t>-0.3617 to 0.2772</t>
  </si>
  <si>
    <t>-5.394 to 2.355</t>
  </si>
  <si>
    <t>0.02099 to 0.5969</t>
  </si>
  <si>
    <t>-0.2141 to 0.5173</t>
  </si>
  <si>
    <t>-0.8024 to 1.249</t>
  </si>
  <si>
    <t>-0.1963 to 0.3956</t>
  </si>
  <si>
    <t>-0.2536 to 0.4254</t>
  </si>
  <si>
    <t>-1.178 to 0.7666</t>
  </si>
  <si>
    <t>-0.2551 to 0.4278</t>
  </si>
  <si>
    <t>-0.1139 to 0.1911</t>
  </si>
  <si>
    <t>-0.1125 to 0.1886</t>
  </si>
  <si>
    <t>-0.3874 to 1.379</t>
  </si>
  <si>
    <t>-0.9734 to 1.628</t>
  </si>
  <si>
    <t>-0.4790 to 0.8033</t>
  </si>
  <si>
    <t>-0.05531 to 0.1285</t>
  </si>
  <si>
    <t>-0.8887 to 0.5634</t>
  </si>
  <si>
    <t>-0.1302 to 0.2782</t>
  </si>
  <si>
    <t>-0.3641 to 0.6793</t>
  </si>
  <si>
    <t>-0.03412 to 0.06597</t>
  </si>
  <si>
    <t>-0.8200 to 3.639</t>
  </si>
  <si>
    <t>-0.03109 to 0.05213</t>
  </si>
  <si>
    <t>-0.6225 to 2.837</t>
  </si>
  <si>
    <t>-0.5897 to 0.3782</t>
  </si>
  <si>
    <t>-0.05708 to 0.1112</t>
  </si>
  <si>
    <t>-0.4425 to 0.8085</t>
  </si>
  <si>
    <t>-0.03506 to 0.06642</t>
  </si>
  <si>
    <t>-0.06336 to 0.1457</t>
  </si>
  <si>
    <t>-4.578 to 0.5720</t>
  </si>
  <si>
    <t>-0.08742 to 0.1489</t>
  </si>
  <si>
    <t>-6.143 to 10.30</t>
  </si>
  <si>
    <t>-0.1705 to 0.3069</t>
  </si>
  <si>
    <t>-0.7154 to 2.456</t>
  </si>
  <si>
    <t>-0.3267 to 1.522</t>
  </si>
  <si>
    <t>-0.1997 to 0.3920</t>
  </si>
  <si>
    <t>-1.468 to 2.699</t>
  </si>
  <si>
    <t>-0.08658 to 0.1452</t>
  </si>
  <si>
    <t>-0.4742 to 0.9022</t>
  </si>
  <si>
    <t>0.6587 to 28.50</t>
  </si>
  <si>
    <t>-3.226 to 0.8402</t>
  </si>
  <si>
    <t>-0.1071 to 0.1898</t>
  </si>
  <si>
    <t>-0.02867 to 0.1133</t>
  </si>
  <si>
    <t>-0.2190 to 0.2660</t>
  </si>
  <si>
    <t>-0.4684 to 0.7950</t>
  </si>
  <si>
    <t>-25.65 to -5.234</t>
  </si>
  <si>
    <t>-0.3875 to 0.1628</t>
  </si>
  <si>
    <t>-1.011 to 1.695</t>
  </si>
  <si>
    <t>-0.09752 to 0.1674</t>
  </si>
  <si>
    <t>-0.08951 to 0.3826</t>
  </si>
  <si>
    <t>-1.358 to 2.605</t>
  </si>
  <si>
    <t>-0.4246 to 1.191</t>
  </si>
  <si>
    <t>-12.69 to 1.297</t>
  </si>
  <si>
    <t>-1.399 to 0.6028</t>
  </si>
  <si>
    <t>-6.495 to 2.910</t>
  </si>
  <si>
    <t>-0.9352 to 0.5577</t>
  </si>
  <si>
    <t>-1.184 to 0.6626</t>
  </si>
  <si>
    <t>-0.4122 to 0.2291</t>
  </si>
  <si>
    <t>-5.477 to 1.281</t>
  </si>
  <si>
    <t>-0.3455 to 0.2060</t>
  </si>
  <si>
    <t>-0.4278 to 0.1397</t>
  </si>
  <si>
    <t>-2.437 to 1.392</t>
  </si>
  <si>
    <t>-0.5834 to 0.3706</t>
  </si>
  <si>
    <t>-0.6193 to 0.1340</t>
  </si>
  <si>
    <t>-0.2200 to 0.08635</t>
  </si>
  <si>
    <t>-2.873 to 0.7086</t>
  </si>
  <si>
    <t>-0.2501 to 0.09802</t>
  </si>
  <si>
    <t>-0.2719 to 0.1622</t>
  </si>
  <si>
    <t>-0.3878 to 0.1660</t>
  </si>
  <si>
    <t>-1.085 to 0.9110</t>
  </si>
  <si>
    <t>-7.750 to 1.473</t>
  </si>
  <si>
    <t>-1.457 to 0.8686</t>
  </si>
  <si>
    <t>-0.9679 to 0.3686</t>
  </si>
  <si>
    <t>-0.1232 to 0.05789</t>
  </si>
  <si>
    <t>-0.7819 to 0.4179</t>
  </si>
  <si>
    <t>-0.2887 to 0.1526</t>
  </si>
  <si>
    <t>-4.926 to -0.07295</t>
  </si>
  <si>
    <t>-0.3054 to 4.358</t>
  </si>
  <si>
    <t>-2.575 to 0.8779</t>
  </si>
  <si>
    <t>-12.88 to -0.5550</t>
  </si>
  <si>
    <t>-3.171 to 1.138</t>
  </si>
  <si>
    <t>-2.440 to 0.5745</t>
  </si>
  <si>
    <t>95.00% CI of diff.</t>
  </si>
  <si>
    <t>-0.3305 to 0.5682</t>
  </si>
  <si>
    <t>-0.1512 to 0.3336</t>
  </si>
  <si>
    <t>0.9225 to 18.49</t>
  </si>
  <si>
    <t>0.6114 to 20.26</t>
  </si>
  <si>
    <t>-0.1251 to 0.3731</t>
  </si>
  <si>
    <t>-3.621 to 2.636</t>
  </si>
  <si>
    <t>-0.05652 to 0.1112</t>
  </si>
  <si>
    <t>-2.614 to 5.400</t>
  </si>
  <si>
    <t>-5.210 to 2.196</t>
  </si>
  <si>
    <t>-0.3338 to 1.220</t>
  </si>
  <si>
    <t>-0.1589 to 0.4118</t>
  </si>
  <si>
    <t>-0.3520 to 0.6051</t>
  </si>
  <si>
    <t>-0.4748 to 0.8799</t>
  </si>
  <si>
    <t>-0.8572 to 0.5304</t>
  </si>
  <si>
    <t>-0.1213 to 0.2692</t>
  </si>
  <si>
    <t>-0.3212 to 0.6214</t>
  </si>
  <si>
    <t>-0.7214 to 3.535</t>
  </si>
  <si>
    <t>-0.5679 to 0.3577</t>
  </si>
  <si>
    <t>-0.1678 to 0.2885</t>
  </si>
  <si>
    <t>-0.05338 to 0.1074</t>
  </si>
  <si>
    <t>-0.5925 to 1.002</t>
  </si>
  <si>
    <t>-0.03284 to 0.06375</t>
  </si>
  <si>
    <t>-0.8284 to 3.313</t>
  </si>
  <si>
    <t>-5.957 to 2.936</t>
  </si>
  <si>
    <t>-0.08148 to 0.1401</t>
  </si>
  <si>
    <t>-0.2658 to 2.339</t>
  </si>
  <si>
    <t>3.508 to 29.86</t>
  </si>
  <si>
    <t>-0.1974 to 0.3394</t>
  </si>
  <si>
    <t>-3.112 to 0.7459</t>
  </si>
  <si>
    <t>-0.09802 to 0.1782</t>
  </si>
  <si>
    <t>-0.4455 to 0.7751</t>
  </si>
  <si>
    <t>-26.86 to -7.207</t>
  </si>
  <si>
    <t>-1.532 to 0.7193</t>
  </si>
  <si>
    <t>-0.9514 to 1.636</t>
  </si>
  <si>
    <t>-0.8640 to 3.743</t>
  </si>
  <si>
    <t>-0.3467 to 1.382</t>
  </si>
  <si>
    <t>-12.21 to 2.275</t>
  </si>
  <si>
    <t>-1.549 to 0.6191</t>
  </si>
  <si>
    <t>-1.143 to 0.6224</t>
  </si>
  <si>
    <t>-0.3968 to 0.2141</t>
  </si>
  <si>
    <t>-5.325 to 1.141</t>
  </si>
  <si>
    <t>-0.4111 to 0.1278</t>
  </si>
  <si>
    <t>-0.6024 to 0.1176</t>
  </si>
  <si>
    <t>-0.2105 to 0.07852</t>
  </si>
  <si>
    <t>-2.788 to 0.6307</t>
  </si>
  <si>
    <t>-0.2416 to 0.08979</t>
  </si>
  <si>
    <t>-0.2519 to 0.1465</t>
  </si>
  <si>
    <t>-0.3731 to 0.1530</t>
  </si>
  <si>
    <t>-0.9663 to 0.9570</t>
  </si>
  <si>
    <t>-8.220 to 0.9295</t>
  </si>
  <si>
    <t>-0.9360 to 0.3402</t>
  </si>
  <si>
    <t>-0.1188 to 0.05379</t>
  </si>
  <si>
    <t>-0.7555 to 0.3915</t>
  </si>
  <si>
    <t>-4.814 to -0.1730</t>
  </si>
  <si>
    <t>-0.2141 to 4.222</t>
  </si>
  <si>
    <t>-2.496 to 0.8021</t>
  </si>
  <si>
    <t>-12.51 to -0.7697</t>
  </si>
  <si>
    <t>-3.456 to 1.072</t>
  </si>
  <si>
    <t>-2.369 to 0.5159</t>
  </si>
  <si>
    <t>Unique to FL-ONT</t>
  </si>
  <si>
    <t>Unique to Illumina</t>
  </si>
  <si>
    <t>Shared</t>
  </si>
  <si>
    <t>Total number</t>
  </si>
  <si>
    <t>Percentage %</t>
  </si>
  <si>
    <t>Table S11: Comparing 16S rRNA ONT LRS and Illumina SRS to MALDI-TOF detection in PT09, PT14, PT15, and PT17 at species level</t>
  </si>
  <si>
    <t>Table S11A: MALDI-TOF results compared to ONT and Illumina 16S rRNA sequecning</t>
  </si>
  <si>
    <t>Table S11B: Relative abundance (%) of bacteria detected in MALDI-TOF</t>
  </si>
  <si>
    <t>Table S2A: Mean read length, mean quality score, and number of raw reads per sample for FL-ONT produced from Nanoplot</t>
  </si>
  <si>
    <t>Table S2B: Mean read length, mean quality score, and number of reads per sample for FL-ONT produced from Nanoplot after filtering</t>
  </si>
  <si>
    <t>Table S2C: Mean read length, mean quality score, and number of raw reads per sample for V3V4-Illumina from qckitfastq and fast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0000000000"/>
    <numFmt numFmtId="166" formatCode="#,##0.0"/>
    <numFmt numFmtId="167" formatCode="#,##0.000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3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3"/>
      <color theme="1"/>
      <name val="Helvetica Neue"/>
      <family val="2"/>
    </font>
    <font>
      <b/>
      <sz val="13"/>
      <color theme="1"/>
      <name val="Helvetica Neue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b/>
      <sz val="12"/>
      <color theme="1"/>
      <name val="Helvetica Neue"/>
      <family val="2"/>
    </font>
    <font>
      <b/>
      <sz val="1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ptos Narrow"/>
      <family val="2"/>
    </font>
    <font>
      <b/>
      <sz val="12"/>
      <color rgb="FF000000"/>
      <name val="Aptos Narrow"/>
      <family val="2"/>
    </font>
    <font>
      <sz val="12"/>
      <name val="Calibri"/>
      <family val="2"/>
    </font>
    <font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0" fillId="2" borderId="21" xfId="0" applyFill="1" applyBorder="1"/>
    <xf numFmtId="0" fontId="0" fillId="2" borderId="0" xfId="0" applyFill="1"/>
    <xf numFmtId="0" fontId="0" fillId="2" borderId="10" xfId="0" applyFill="1" applyBorder="1"/>
    <xf numFmtId="0" fontId="1" fillId="0" borderId="0" xfId="0" applyFont="1" applyAlignment="1">
      <alignment wrapText="1"/>
    </xf>
    <xf numFmtId="0" fontId="0" fillId="2" borderId="23" xfId="0" applyFill="1" applyBorder="1"/>
    <xf numFmtId="0" fontId="10" fillId="0" borderId="0" xfId="0" applyFont="1" applyAlignment="1">
      <alignment horizontal="right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0" fillId="0" borderId="0" xfId="0" applyFont="1" applyAlignment="1">
      <alignment horizontal="center"/>
    </xf>
    <xf numFmtId="11" fontId="10" fillId="0" borderId="0" xfId="0" applyNumberFormat="1" applyFont="1"/>
    <xf numFmtId="0" fontId="8" fillId="0" borderId="0" xfId="0" applyFont="1" applyAlignment="1">
      <alignment horizontal="right" wrapText="1"/>
    </xf>
    <xf numFmtId="0" fontId="1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6" fillId="0" borderId="0" xfId="0" applyFont="1"/>
    <xf numFmtId="0" fontId="1" fillId="0" borderId="0" xfId="0" applyFont="1" applyAlignment="1">
      <alignment horizontal="right" wrapText="1"/>
    </xf>
    <xf numFmtId="0" fontId="1" fillId="0" borderId="3" xfId="0" applyFont="1" applyBorder="1"/>
    <xf numFmtId="0" fontId="1" fillId="0" borderId="4" xfId="0" applyFont="1" applyBorder="1"/>
    <xf numFmtId="0" fontId="0" fillId="0" borderId="1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5" fillId="0" borderId="0" xfId="0" applyFont="1" applyAlignment="1">
      <alignment horizontal="left"/>
    </xf>
    <xf numFmtId="0" fontId="4" fillId="0" borderId="0" xfId="0" applyFont="1"/>
    <xf numFmtId="0" fontId="6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7" fillId="0" borderId="2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1" xfId="0" applyFont="1" applyBorder="1"/>
    <xf numFmtId="0" fontId="13" fillId="0" borderId="8" xfId="0" applyFont="1" applyBorder="1"/>
    <xf numFmtId="0" fontId="13" fillId="0" borderId="0" xfId="0" applyFont="1"/>
    <xf numFmtId="0" fontId="9" fillId="0" borderId="6" xfId="0" applyFont="1" applyBorder="1" applyAlignment="1">
      <alignment horizontal="center"/>
    </xf>
    <xf numFmtId="11" fontId="0" fillId="0" borderId="1" xfId="0" applyNumberFormat="1" applyBorder="1"/>
    <xf numFmtId="0" fontId="0" fillId="0" borderId="5" xfId="0" applyBorder="1"/>
    <xf numFmtId="11" fontId="0" fillId="0" borderId="6" xfId="0" applyNumberFormat="1" applyBorder="1"/>
    <xf numFmtId="0" fontId="0" fillId="0" borderId="7" xfId="0" applyBorder="1"/>
    <xf numFmtId="0" fontId="1" fillId="0" borderId="2" xfId="0" applyFont="1" applyBorder="1"/>
    <xf numFmtId="0" fontId="16" fillId="0" borderId="1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1" fillId="0" borderId="1" xfId="0" applyFont="1" applyBorder="1"/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3" fillId="0" borderId="27" xfId="0" applyFont="1" applyBorder="1"/>
    <xf numFmtId="0" fontId="13" fillId="0" borderId="28" xfId="0" applyFont="1" applyBorder="1"/>
    <xf numFmtId="0" fontId="13" fillId="0" borderId="29" xfId="0" applyFont="1" applyBorder="1" applyAlignment="1">
      <alignment horizontal="left"/>
    </xf>
    <xf numFmtId="0" fontId="13" fillId="0" borderId="30" xfId="0" applyFont="1" applyBorder="1" applyAlignment="1">
      <alignment horizontal="left"/>
    </xf>
    <xf numFmtId="0" fontId="13" fillId="0" borderId="31" xfId="0" applyFont="1" applyBorder="1" applyAlignment="1">
      <alignment horizontal="left"/>
    </xf>
    <xf numFmtId="0" fontId="13" fillId="0" borderId="32" xfId="0" applyFont="1" applyBorder="1"/>
    <xf numFmtId="0" fontId="13" fillId="0" borderId="11" xfId="0" applyFont="1" applyBorder="1"/>
    <xf numFmtId="0" fontId="0" fillId="0" borderId="11" xfId="0" applyBorder="1"/>
    <xf numFmtId="0" fontId="0" fillId="0" borderId="12" xfId="0" applyBorder="1"/>
    <xf numFmtId="0" fontId="15" fillId="0" borderId="15" xfId="0" applyFont="1" applyBorder="1" applyAlignment="1">
      <alignment horizontal="center"/>
    </xf>
    <xf numFmtId="0" fontId="15" fillId="0" borderId="33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5" xfId="0" applyFont="1" applyBorder="1"/>
    <xf numFmtId="0" fontId="1" fillId="0" borderId="7" xfId="0" applyFont="1" applyBorder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15" fillId="0" borderId="5" xfId="0" applyFont="1" applyBorder="1" applyAlignment="1">
      <alignment horizontal="left"/>
    </xf>
    <xf numFmtId="0" fontId="15" fillId="0" borderId="7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9" xfId="0" applyFont="1" applyBorder="1" applyAlignment="1">
      <alignment horizontal="center"/>
    </xf>
    <xf numFmtId="0" fontId="1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0" fillId="6" borderId="15" xfId="0" applyFill="1" applyBorder="1" applyAlignment="1">
      <alignment horizontal="center" vertical="center"/>
    </xf>
    <xf numFmtId="0" fontId="1" fillId="6" borderId="19" xfId="0" applyFont="1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17" xfId="0" applyFont="1" applyFill="1" applyBorder="1" applyAlignment="1">
      <alignment horizontal="center"/>
    </xf>
    <xf numFmtId="0" fontId="1" fillId="7" borderId="22" xfId="0" applyFont="1" applyFill="1" applyBorder="1" applyAlignment="1">
      <alignment horizontal="center"/>
    </xf>
    <xf numFmtId="0" fontId="1" fillId="8" borderId="16" xfId="0" applyFont="1" applyFill="1" applyBorder="1" applyAlignment="1">
      <alignment horizontal="center" vertical="center"/>
    </xf>
    <xf numFmtId="0" fontId="1" fillId="8" borderId="15" xfId="0" applyFont="1" applyFill="1" applyBorder="1" applyAlignment="1">
      <alignment horizontal="center"/>
    </xf>
    <xf numFmtId="0" fontId="1" fillId="8" borderId="17" xfId="0" applyFont="1" applyFill="1" applyBorder="1" applyAlignment="1">
      <alignment horizontal="center"/>
    </xf>
    <xf numFmtId="0" fontId="1" fillId="8" borderId="22" xfId="0" applyFont="1" applyFill="1" applyBorder="1" applyAlignment="1">
      <alignment horizontal="center"/>
    </xf>
    <xf numFmtId="0" fontId="1" fillId="9" borderId="16" xfId="0" applyFont="1" applyFill="1" applyBorder="1" applyAlignment="1">
      <alignment horizontal="center"/>
    </xf>
    <xf numFmtId="0" fontId="1" fillId="9" borderId="15" xfId="0" applyFont="1" applyFill="1" applyBorder="1" applyAlignment="1">
      <alignment horizontal="center"/>
    </xf>
    <xf numFmtId="0" fontId="1" fillId="9" borderId="17" xfId="0" applyFont="1" applyFill="1" applyBorder="1" applyAlignment="1">
      <alignment horizontal="center"/>
    </xf>
    <xf numFmtId="0" fontId="1" fillId="9" borderId="22" xfId="0" applyFont="1" applyFill="1" applyBorder="1" applyAlignment="1">
      <alignment horizontal="center"/>
    </xf>
    <xf numFmtId="0" fontId="1" fillId="9" borderId="19" xfId="0" applyFont="1" applyFill="1" applyBorder="1" applyAlignment="1">
      <alignment horizontal="center"/>
    </xf>
    <xf numFmtId="0" fontId="1" fillId="10" borderId="16" xfId="0" applyFont="1" applyFill="1" applyBorder="1" applyAlignment="1">
      <alignment horizontal="center"/>
    </xf>
    <xf numFmtId="0" fontId="1" fillId="10" borderId="15" xfId="0" applyFont="1" applyFill="1" applyBorder="1" applyAlignment="1">
      <alignment horizontal="center"/>
    </xf>
    <xf numFmtId="0" fontId="1" fillId="10" borderId="17" xfId="0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2" fontId="0" fillId="5" borderId="15" xfId="0" applyNumberFormat="1" applyFill="1" applyBorder="1" applyAlignment="1">
      <alignment horizontal="center"/>
    </xf>
    <xf numFmtId="2" fontId="0" fillId="5" borderId="19" xfId="0" applyNumberFormat="1" applyFill="1" applyBorder="1" applyAlignment="1">
      <alignment horizontal="center"/>
    </xf>
    <xf numFmtId="2" fontId="0" fillId="5" borderId="20" xfId="0" applyNumberFormat="1" applyFill="1" applyBorder="1" applyAlignment="1">
      <alignment horizontal="center"/>
    </xf>
    <xf numFmtId="2" fontId="0" fillId="5" borderId="18" xfId="0" applyNumberFormat="1" applyFill="1" applyBorder="1" applyAlignment="1">
      <alignment horizontal="center"/>
    </xf>
    <xf numFmtId="2" fontId="0" fillId="6" borderId="19" xfId="0" applyNumberFormat="1" applyFill="1" applyBorder="1" applyAlignment="1">
      <alignment horizontal="center"/>
    </xf>
    <xf numFmtId="2" fontId="0" fillId="4" borderId="19" xfId="0" applyNumberFormat="1" applyFill="1" applyBorder="1" applyAlignment="1">
      <alignment horizontal="center"/>
    </xf>
    <xf numFmtId="2" fontId="0" fillId="3" borderId="19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17" fillId="0" borderId="0" xfId="0" applyFont="1"/>
    <xf numFmtId="4" fontId="0" fillId="0" borderId="0" xfId="0" applyNumberFormat="1"/>
    <xf numFmtId="164" fontId="0" fillId="0" borderId="0" xfId="0" applyNumberFormat="1" applyAlignment="1">
      <alignment horizontal="left"/>
    </xf>
    <xf numFmtId="0" fontId="18" fillId="0" borderId="0" xfId="0" applyFont="1"/>
    <xf numFmtId="4" fontId="0" fillId="0" borderId="1" xfId="0" applyNumberFormat="1" applyBorder="1"/>
    <xf numFmtId="3" fontId="0" fillId="0" borderId="6" xfId="0" applyNumberFormat="1" applyBorder="1"/>
    <xf numFmtId="3" fontId="0" fillId="0" borderId="9" xfId="0" applyNumberFormat="1" applyBorder="1"/>
    <xf numFmtId="0" fontId="13" fillId="0" borderId="5" xfId="0" applyFont="1" applyBorder="1" applyAlignment="1">
      <alignment horizontal="center"/>
    </xf>
    <xf numFmtId="11" fontId="1" fillId="0" borderId="1" xfId="0" applyNumberFormat="1" applyFont="1" applyBorder="1"/>
    <xf numFmtId="11" fontId="1" fillId="0" borderId="6" xfId="0" applyNumberFormat="1" applyFont="1" applyBorder="1"/>
    <xf numFmtId="0" fontId="1" fillId="0" borderId="6" xfId="0" applyFont="1" applyBorder="1"/>
    <xf numFmtId="0" fontId="15" fillId="0" borderId="1" xfId="0" applyFont="1" applyBorder="1"/>
    <xf numFmtId="11" fontId="1" fillId="0" borderId="1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13" fillId="0" borderId="0" xfId="0" applyFont="1" applyAlignment="1">
      <alignment horizontal="left"/>
    </xf>
    <xf numFmtId="0" fontId="15" fillId="0" borderId="1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5" fillId="0" borderId="8" xfId="0" applyFont="1" applyBorder="1"/>
    <xf numFmtId="164" fontId="9" fillId="0" borderId="0" xfId="0" applyNumberFormat="1" applyFont="1"/>
    <xf numFmtId="0" fontId="15" fillId="0" borderId="29" xfId="0" applyFont="1" applyBorder="1" applyAlignment="1">
      <alignment horizontal="left"/>
    </xf>
    <xf numFmtId="0" fontId="15" fillId="0" borderId="27" xfId="0" applyFont="1" applyBorder="1"/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3" xfId="0" applyFont="1" applyBorder="1"/>
    <xf numFmtId="0" fontId="20" fillId="0" borderId="1" xfId="0" applyFont="1" applyBorder="1"/>
    <xf numFmtId="0" fontId="20" fillId="0" borderId="8" xfId="0" applyFont="1" applyBorder="1"/>
    <xf numFmtId="0" fontId="20" fillId="0" borderId="0" xfId="0" applyFont="1"/>
    <xf numFmtId="3" fontId="0" fillId="0" borderId="0" xfId="0" applyNumberFormat="1"/>
    <xf numFmtId="167" fontId="0" fillId="0" borderId="0" xfId="0" applyNumberFormat="1"/>
    <xf numFmtId="166" fontId="0" fillId="0" borderId="8" xfId="0" applyNumberFormat="1" applyBorder="1"/>
    <xf numFmtId="3" fontId="0" fillId="0" borderId="8" xfId="0" applyNumberFormat="1" applyBorder="1"/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B6E6-A49F-394F-BDFC-44A71BDBCAC6}">
  <sheetPr>
    <tabColor theme="9"/>
  </sheetPr>
  <dimension ref="A1:G28"/>
  <sheetViews>
    <sheetView workbookViewId="0">
      <selection activeCell="A3" sqref="A3:A28"/>
    </sheetView>
  </sheetViews>
  <sheetFormatPr baseColWidth="10" defaultRowHeight="16" x14ac:dyDescent="0.2"/>
  <cols>
    <col min="1" max="1" width="25" customWidth="1"/>
    <col min="2" max="2" width="18.6640625" customWidth="1"/>
  </cols>
  <sheetData>
    <row r="1" spans="1:7" ht="44" customHeight="1" thickBot="1" x14ac:dyDescent="0.25">
      <c r="A1" s="28" t="s">
        <v>8</v>
      </c>
    </row>
    <row r="2" spans="1:7" x14ac:dyDescent="0.2">
      <c r="A2" s="9" t="s">
        <v>462</v>
      </c>
      <c r="B2" s="12" t="s">
        <v>523</v>
      </c>
      <c r="C2" s="12" t="s">
        <v>480</v>
      </c>
      <c r="D2" s="12" t="s">
        <v>526</v>
      </c>
      <c r="E2" s="12" t="s">
        <v>528</v>
      </c>
      <c r="F2" s="12" t="s">
        <v>524</v>
      </c>
      <c r="G2" s="44" t="s">
        <v>525</v>
      </c>
    </row>
    <row r="3" spans="1:7" x14ac:dyDescent="0.2">
      <c r="A3" s="60" t="s">
        <v>463</v>
      </c>
      <c r="B3" s="4" t="s">
        <v>471</v>
      </c>
      <c r="C3" s="4">
        <v>78</v>
      </c>
      <c r="D3" s="4" t="s">
        <v>527</v>
      </c>
      <c r="E3" s="4" t="s">
        <v>529</v>
      </c>
      <c r="F3" s="78" t="s">
        <v>529</v>
      </c>
      <c r="G3" s="79" t="s">
        <v>529</v>
      </c>
    </row>
    <row r="4" spans="1:7" x14ac:dyDescent="0.2">
      <c r="A4" s="60" t="s">
        <v>464</v>
      </c>
      <c r="B4" s="4" t="s">
        <v>472</v>
      </c>
      <c r="C4" s="4">
        <v>65</v>
      </c>
      <c r="D4" s="4" t="s">
        <v>527</v>
      </c>
      <c r="E4" s="4" t="s">
        <v>530</v>
      </c>
      <c r="F4" s="78" t="s">
        <v>532</v>
      </c>
      <c r="G4" s="79" t="s">
        <v>529</v>
      </c>
    </row>
    <row r="5" spans="1:7" x14ac:dyDescent="0.2">
      <c r="A5" s="60" t="s">
        <v>465</v>
      </c>
      <c r="B5" s="4" t="s">
        <v>472</v>
      </c>
      <c r="C5" s="4">
        <v>69</v>
      </c>
      <c r="D5" s="4" t="s">
        <v>527</v>
      </c>
      <c r="E5" s="4" t="s">
        <v>531</v>
      </c>
      <c r="F5" s="78" t="s">
        <v>533</v>
      </c>
      <c r="G5" s="79" t="s">
        <v>533</v>
      </c>
    </row>
    <row r="6" spans="1:7" x14ac:dyDescent="0.2">
      <c r="A6" s="60" t="s">
        <v>466</v>
      </c>
      <c r="B6" s="4" t="s">
        <v>473</v>
      </c>
      <c r="C6" s="4">
        <v>66</v>
      </c>
      <c r="D6" s="4" t="s">
        <v>527</v>
      </c>
      <c r="E6" s="4" t="s">
        <v>529</v>
      </c>
      <c r="F6" s="78" t="s">
        <v>534</v>
      </c>
      <c r="G6" s="79" t="s">
        <v>533</v>
      </c>
    </row>
    <row r="7" spans="1:7" x14ac:dyDescent="0.2">
      <c r="A7" s="60" t="s">
        <v>467</v>
      </c>
      <c r="B7" s="4" t="s">
        <v>473</v>
      </c>
      <c r="C7" s="4">
        <v>56</v>
      </c>
      <c r="D7" s="4" t="s">
        <v>527</v>
      </c>
      <c r="E7" s="4" t="s">
        <v>529</v>
      </c>
      <c r="F7" s="78" t="s">
        <v>533</v>
      </c>
      <c r="G7" s="79" t="s">
        <v>533</v>
      </c>
    </row>
    <row r="8" spans="1:7" x14ac:dyDescent="0.2">
      <c r="A8" s="60" t="s">
        <v>468</v>
      </c>
      <c r="B8" s="4" t="s">
        <v>475</v>
      </c>
      <c r="C8" s="4">
        <v>84</v>
      </c>
      <c r="D8" s="4" t="s">
        <v>1</v>
      </c>
      <c r="E8" s="4" t="s">
        <v>529</v>
      </c>
      <c r="F8" s="78" t="s">
        <v>529</v>
      </c>
      <c r="G8" s="79" t="s">
        <v>529</v>
      </c>
    </row>
    <row r="9" spans="1:7" x14ac:dyDescent="0.2">
      <c r="A9" s="60" t="s">
        <v>469</v>
      </c>
      <c r="B9" s="4" t="s">
        <v>471</v>
      </c>
      <c r="C9" s="4">
        <v>72</v>
      </c>
      <c r="D9" s="4" t="s">
        <v>527</v>
      </c>
      <c r="E9" s="4" t="s">
        <v>529</v>
      </c>
      <c r="F9" s="78" t="s">
        <v>529</v>
      </c>
      <c r="G9" s="79" t="s">
        <v>533</v>
      </c>
    </row>
    <row r="10" spans="1:7" x14ac:dyDescent="0.2">
      <c r="A10" s="60" t="s">
        <v>470</v>
      </c>
      <c r="B10" s="4" t="s">
        <v>473</v>
      </c>
      <c r="C10" s="4">
        <v>44</v>
      </c>
      <c r="D10" s="4" t="s">
        <v>527</v>
      </c>
      <c r="E10" s="4" t="s">
        <v>530</v>
      </c>
      <c r="F10" s="78" t="s">
        <v>533</v>
      </c>
      <c r="G10" s="79" t="s">
        <v>533</v>
      </c>
    </row>
    <row r="11" spans="1:7" x14ac:dyDescent="0.2">
      <c r="A11" s="60" t="s">
        <v>448</v>
      </c>
      <c r="B11" s="4" t="s">
        <v>473</v>
      </c>
      <c r="C11" s="4">
        <v>82</v>
      </c>
      <c r="D11" s="4" t="s">
        <v>527</v>
      </c>
      <c r="E11" s="4" t="s">
        <v>529</v>
      </c>
      <c r="F11" s="78" t="s">
        <v>532</v>
      </c>
      <c r="G11" s="79" t="s">
        <v>533</v>
      </c>
    </row>
    <row r="12" spans="1:7" x14ac:dyDescent="0.2">
      <c r="A12" s="60" t="s">
        <v>417</v>
      </c>
      <c r="B12" s="4" t="s">
        <v>479</v>
      </c>
      <c r="C12" s="4">
        <v>80</v>
      </c>
      <c r="D12" s="4" t="s">
        <v>527</v>
      </c>
      <c r="E12" s="4" t="s">
        <v>529</v>
      </c>
      <c r="F12" s="78" t="s">
        <v>529</v>
      </c>
      <c r="G12" s="79" t="s">
        <v>529</v>
      </c>
    </row>
    <row r="13" spans="1:7" x14ac:dyDescent="0.2">
      <c r="A13" s="60" t="s">
        <v>418</v>
      </c>
      <c r="B13" s="4" t="s">
        <v>473</v>
      </c>
      <c r="C13" s="4">
        <v>62</v>
      </c>
      <c r="D13" s="4" t="s">
        <v>527</v>
      </c>
      <c r="E13" s="4" t="s">
        <v>530</v>
      </c>
      <c r="F13" s="78" t="s">
        <v>533</v>
      </c>
      <c r="G13" s="79" t="s">
        <v>533</v>
      </c>
    </row>
    <row r="14" spans="1:7" x14ac:dyDescent="0.2">
      <c r="A14" s="60" t="s">
        <v>419</v>
      </c>
      <c r="B14" s="4" t="s">
        <v>474</v>
      </c>
      <c r="C14" s="4">
        <v>63</v>
      </c>
      <c r="D14" s="4" t="s">
        <v>527</v>
      </c>
      <c r="E14" s="4" t="s">
        <v>530</v>
      </c>
      <c r="F14" s="78" t="s">
        <v>532</v>
      </c>
      <c r="G14" s="79" t="s">
        <v>533</v>
      </c>
    </row>
    <row r="15" spans="1:7" x14ac:dyDescent="0.2">
      <c r="A15" s="60" t="s">
        <v>420</v>
      </c>
      <c r="B15" s="4" t="s">
        <v>471</v>
      </c>
      <c r="C15" s="4">
        <v>67</v>
      </c>
      <c r="D15" s="4" t="s">
        <v>527</v>
      </c>
      <c r="E15" s="4" t="s">
        <v>529</v>
      </c>
      <c r="F15" s="78" t="s">
        <v>534</v>
      </c>
      <c r="G15" s="79" t="s">
        <v>532</v>
      </c>
    </row>
    <row r="16" spans="1:7" x14ac:dyDescent="0.2">
      <c r="A16" s="60" t="s">
        <v>421</v>
      </c>
      <c r="B16" s="4" t="s">
        <v>471</v>
      </c>
      <c r="C16" s="4">
        <v>75</v>
      </c>
      <c r="D16" s="4" t="s">
        <v>527</v>
      </c>
      <c r="E16" s="4" t="s">
        <v>530</v>
      </c>
      <c r="F16" s="78" t="s">
        <v>529</v>
      </c>
      <c r="G16" s="79" t="s">
        <v>529</v>
      </c>
    </row>
    <row r="17" spans="1:7" x14ac:dyDescent="0.2">
      <c r="A17" s="60" t="s">
        <v>422</v>
      </c>
      <c r="B17" s="4" t="s">
        <v>472</v>
      </c>
      <c r="C17" s="4">
        <v>60</v>
      </c>
      <c r="D17" s="4" t="s">
        <v>527</v>
      </c>
      <c r="E17" s="4" t="s">
        <v>530</v>
      </c>
      <c r="F17" s="78" t="s">
        <v>534</v>
      </c>
      <c r="G17" s="79" t="s">
        <v>533</v>
      </c>
    </row>
    <row r="18" spans="1:7" x14ac:dyDescent="0.2">
      <c r="A18" s="60" t="s">
        <v>423</v>
      </c>
      <c r="B18" s="4" t="s">
        <v>473</v>
      </c>
      <c r="C18" s="4">
        <v>61</v>
      </c>
      <c r="D18" s="4" t="s">
        <v>1</v>
      </c>
      <c r="E18" s="4" t="s">
        <v>529</v>
      </c>
      <c r="F18" s="78" t="s">
        <v>533</v>
      </c>
      <c r="G18" s="79" t="s">
        <v>529</v>
      </c>
    </row>
    <row r="19" spans="1:7" x14ac:dyDescent="0.2">
      <c r="A19" s="60" t="s">
        <v>424</v>
      </c>
      <c r="B19" s="4" t="s">
        <v>473</v>
      </c>
      <c r="C19" s="4">
        <v>61</v>
      </c>
      <c r="D19" s="4" t="s">
        <v>527</v>
      </c>
      <c r="E19" s="4" t="s">
        <v>530</v>
      </c>
      <c r="F19" s="78" t="s">
        <v>532</v>
      </c>
      <c r="G19" s="79" t="s">
        <v>532</v>
      </c>
    </row>
    <row r="20" spans="1:7" x14ac:dyDescent="0.2">
      <c r="A20" s="60" t="s">
        <v>425</v>
      </c>
      <c r="B20" s="4" t="s">
        <v>476</v>
      </c>
      <c r="C20" s="4">
        <v>78</v>
      </c>
      <c r="D20" s="4" t="s">
        <v>527</v>
      </c>
      <c r="E20" s="4" t="s">
        <v>530</v>
      </c>
      <c r="F20" s="78" t="s">
        <v>532</v>
      </c>
      <c r="G20" s="79" t="s">
        <v>533</v>
      </c>
    </row>
    <row r="21" spans="1:7" x14ac:dyDescent="0.2">
      <c r="A21" s="60" t="s">
        <v>426</v>
      </c>
      <c r="B21" s="4" t="s">
        <v>477</v>
      </c>
      <c r="C21" s="4">
        <v>94</v>
      </c>
      <c r="D21" s="4" t="s">
        <v>527</v>
      </c>
      <c r="E21" s="4" t="s">
        <v>529</v>
      </c>
      <c r="F21" s="78" t="s">
        <v>534</v>
      </c>
      <c r="G21" s="79" t="s">
        <v>533</v>
      </c>
    </row>
    <row r="22" spans="1:7" x14ac:dyDescent="0.2">
      <c r="A22" s="60" t="s">
        <v>427</v>
      </c>
      <c r="B22" s="4" t="s">
        <v>472</v>
      </c>
      <c r="C22" s="4">
        <v>62</v>
      </c>
      <c r="D22" s="4" t="s">
        <v>527</v>
      </c>
      <c r="E22" s="4" t="s">
        <v>531</v>
      </c>
      <c r="F22" s="78" t="s">
        <v>533</v>
      </c>
      <c r="G22" s="79" t="s">
        <v>533</v>
      </c>
    </row>
    <row r="23" spans="1:7" x14ac:dyDescent="0.2">
      <c r="A23" s="60" t="s">
        <v>428</v>
      </c>
      <c r="B23" s="4" t="s">
        <v>473</v>
      </c>
      <c r="C23" s="4">
        <v>68</v>
      </c>
      <c r="D23" s="4" t="s">
        <v>527</v>
      </c>
      <c r="E23" s="4" t="s">
        <v>531</v>
      </c>
      <c r="F23" s="78" t="s">
        <v>534</v>
      </c>
      <c r="G23" s="79" t="s">
        <v>533</v>
      </c>
    </row>
    <row r="24" spans="1:7" x14ac:dyDescent="0.2">
      <c r="A24" s="60" t="s">
        <v>429</v>
      </c>
      <c r="B24" s="4" t="s">
        <v>475</v>
      </c>
      <c r="C24" s="4">
        <v>55</v>
      </c>
      <c r="D24" s="4" t="s">
        <v>527</v>
      </c>
      <c r="E24" s="4" t="s">
        <v>529</v>
      </c>
      <c r="F24" s="78" t="s">
        <v>529</v>
      </c>
      <c r="G24" s="79" t="s">
        <v>529</v>
      </c>
    </row>
    <row r="25" spans="1:7" x14ac:dyDescent="0.2">
      <c r="A25" s="60" t="s">
        <v>430</v>
      </c>
      <c r="B25" s="4" t="s">
        <v>473</v>
      </c>
      <c r="C25" s="4">
        <v>67</v>
      </c>
      <c r="D25" s="4" t="s">
        <v>527</v>
      </c>
      <c r="E25" s="4" t="s">
        <v>530</v>
      </c>
      <c r="F25" s="78" t="s">
        <v>534</v>
      </c>
      <c r="G25" s="79" t="s">
        <v>533</v>
      </c>
    </row>
    <row r="26" spans="1:7" x14ac:dyDescent="0.2">
      <c r="A26" s="60" t="s">
        <v>431</v>
      </c>
      <c r="B26" s="4" t="s">
        <v>473</v>
      </c>
      <c r="C26" s="4">
        <v>61</v>
      </c>
      <c r="D26" s="4" t="s">
        <v>527</v>
      </c>
      <c r="E26" s="4" t="s">
        <v>529</v>
      </c>
      <c r="F26" s="78" t="s">
        <v>533</v>
      </c>
      <c r="G26" s="79" t="s">
        <v>533</v>
      </c>
    </row>
    <row r="27" spans="1:7" x14ac:dyDescent="0.2">
      <c r="A27" s="60" t="s">
        <v>432</v>
      </c>
      <c r="B27" s="4" t="s">
        <v>478</v>
      </c>
      <c r="C27" s="4">
        <v>64</v>
      </c>
      <c r="D27" s="4" t="s">
        <v>1</v>
      </c>
      <c r="E27" s="4" t="s">
        <v>529</v>
      </c>
      <c r="F27" s="78" t="s">
        <v>532</v>
      </c>
      <c r="G27" s="79" t="s">
        <v>532</v>
      </c>
    </row>
    <row r="28" spans="1:7" ht="17" thickBot="1" x14ac:dyDescent="0.25">
      <c r="A28" s="61" t="s">
        <v>433</v>
      </c>
      <c r="B28" s="7" t="s">
        <v>473</v>
      </c>
      <c r="C28" s="7">
        <v>78</v>
      </c>
      <c r="D28" s="7" t="s">
        <v>527</v>
      </c>
      <c r="E28" s="7" t="s">
        <v>529</v>
      </c>
      <c r="F28" s="80" t="s">
        <v>532</v>
      </c>
      <c r="G28" s="81" t="s">
        <v>533</v>
      </c>
    </row>
  </sheetData>
  <autoFilter ref="A2:D2" xr:uid="{7BA4B6E6-A49F-394F-BDFC-44A71BDBCAC6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CDA65-AF30-CD4E-81BF-55409CEFB772}">
  <sheetPr>
    <tabColor theme="9"/>
  </sheetPr>
  <dimension ref="A1:AA52"/>
  <sheetViews>
    <sheetView topLeftCell="A2" zoomScale="150" zoomScaleNormal="150" workbookViewId="0">
      <selection activeCell="A10" sqref="A10"/>
    </sheetView>
  </sheetViews>
  <sheetFormatPr baseColWidth="10" defaultRowHeight="16" x14ac:dyDescent="0.2"/>
  <cols>
    <col min="1" max="1" width="71.1640625" bestFit="1" customWidth="1"/>
    <col min="2" max="2" width="21.83203125" bestFit="1" customWidth="1"/>
  </cols>
  <sheetData>
    <row r="1" spans="1:8" ht="35" thickBot="1" x14ac:dyDescent="0.25">
      <c r="A1" s="28" t="s">
        <v>649</v>
      </c>
    </row>
    <row r="2" spans="1:8" ht="51" x14ac:dyDescent="0.2">
      <c r="A2" s="28" t="s">
        <v>650</v>
      </c>
      <c r="B2" s="9"/>
      <c r="C2" s="12" t="s">
        <v>0</v>
      </c>
      <c r="D2" s="12" t="s">
        <v>3</v>
      </c>
      <c r="E2" s="12" t="s">
        <v>4</v>
      </c>
      <c r="F2" s="12" t="s">
        <v>1</v>
      </c>
      <c r="G2" s="12" t="s">
        <v>2</v>
      </c>
      <c r="H2" s="3"/>
    </row>
    <row r="3" spans="1:8" x14ac:dyDescent="0.2">
      <c r="B3" s="10" t="s">
        <v>645</v>
      </c>
      <c r="C3" s="4">
        <v>1</v>
      </c>
      <c r="D3" s="4">
        <v>1.7688999999999999</v>
      </c>
      <c r="E3" s="4">
        <v>0.13145999999999999</v>
      </c>
      <c r="F3" s="4">
        <v>8.4931999999999999</v>
      </c>
      <c r="G3" s="5">
        <v>1E-4</v>
      </c>
      <c r="H3" s="13" t="s">
        <v>5</v>
      </c>
    </row>
    <row r="4" spans="1:8" x14ac:dyDescent="0.2">
      <c r="B4" s="10" t="s">
        <v>523</v>
      </c>
      <c r="C4" s="4">
        <v>7</v>
      </c>
      <c r="D4" s="4">
        <v>1.9537</v>
      </c>
      <c r="E4" s="4">
        <v>0.14519000000000001</v>
      </c>
      <c r="F4" s="4">
        <v>1.34</v>
      </c>
      <c r="G4" s="5">
        <v>1E-4</v>
      </c>
      <c r="H4" s="13" t="s">
        <v>5</v>
      </c>
    </row>
    <row r="5" spans="1:8" x14ac:dyDescent="0.2">
      <c r="B5" s="153" t="s">
        <v>480</v>
      </c>
      <c r="C5" s="154">
        <v>1</v>
      </c>
      <c r="D5" s="154">
        <v>0.89790000000000003</v>
      </c>
      <c r="E5" s="154">
        <v>6.6729999999999998E-2</v>
      </c>
      <c r="F5" s="154">
        <v>4.3113999999999999</v>
      </c>
      <c r="G5" s="5">
        <v>1E-4</v>
      </c>
      <c r="H5" s="13" t="s">
        <v>5</v>
      </c>
    </row>
    <row r="6" spans="1:8" x14ac:dyDescent="0.2">
      <c r="B6" s="153" t="s">
        <v>526</v>
      </c>
      <c r="C6" s="154">
        <v>1</v>
      </c>
      <c r="D6" s="154">
        <v>0.29649999999999999</v>
      </c>
      <c r="E6" s="154">
        <v>2.2030000000000001E-2</v>
      </c>
      <c r="F6" s="154">
        <v>1.4235</v>
      </c>
      <c r="G6" s="5">
        <v>1E-4</v>
      </c>
      <c r="H6" s="13" t="s">
        <v>5</v>
      </c>
    </row>
    <row r="7" spans="1:8" x14ac:dyDescent="0.2">
      <c r="B7" s="153" t="s">
        <v>6</v>
      </c>
      <c r="C7" s="154">
        <v>41</v>
      </c>
      <c r="D7" s="154">
        <v>8.5393000000000008</v>
      </c>
      <c r="E7" s="154">
        <v>0.63458999999999999</v>
      </c>
      <c r="F7" s="154"/>
      <c r="G7" s="154"/>
      <c r="H7" s="155"/>
    </row>
    <row r="8" spans="1:8" ht="17" thickBot="1" x14ac:dyDescent="0.25">
      <c r="B8" s="11" t="s">
        <v>7</v>
      </c>
      <c r="C8" s="7">
        <v>51</v>
      </c>
      <c r="D8" s="7">
        <v>13.456300000000001</v>
      </c>
      <c r="E8" s="7">
        <v>1</v>
      </c>
      <c r="F8" s="7"/>
      <c r="G8" s="7"/>
      <c r="H8" s="8"/>
    </row>
    <row r="9" spans="1:8" ht="17" thickBot="1" x14ac:dyDescent="0.25">
      <c r="B9" s="15"/>
      <c r="C9" s="17"/>
      <c r="D9" s="17"/>
      <c r="E9" s="17"/>
      <c r="F9" s="17"/>
      <c r="G9" s="17"/>
      <c r="H9" s="17"/>
    </row>
    <row r="10" spans="1:8" ht="34" x14ac:dyDescent="0.2">
      <c r="A10" s="28" t="s">
        <v>651</v>
      </c>
      <c r="B10" s="9"/>
      <c r="C10" s="12" t="s">
        <v>0</v>
      </c>
      <c r="D10" s="12" t="s">
        <v>3</v>
      </c>
      <c r="E10" s="12" t="s">
        <v>646</v>
      </c>
      <c r="F10" s="12" t="s">
        <v>1</v>
      </c>
      <c r="G10" s="12" t="s">
        <v>2</v>
      </c>
      <c r="H10" s="3"/>
    </row>
    <row r="11" spans="1:8" x14ac:dyDescent="0.2">
      <c r="B11" s="10" t="s">
        <v>644</v>
      </c>
      <c r="C11" s="4">
        <v>1</v>
      </c>
      <c r="D11" s="4">
        <v>4.6000000000000001E-4</v>
      </c>
      <c r="E11" s="4">
        <v>4.6420000000000001E-4</v>
      </c>
      <c r="F11" s="4">
        <v>3.5900000000000001E-2</v>
      </c>
      <c r="G11" s="4">
        <v>0.85370000000000001</v>
      </c>
      <c r="H11" s="6" t="s">
        <v>647</v>
      </c>
    </row>
    <row r="12" spans="1:8" ht="17" thickBot="1" x14ac:dyDescent="0.25">
      <c r="B12" s="11" t="s">
        <v>6</v>
      </c>
      <c r="C12" s="7">
        <v>50</v>
      </c>
      <c r="D12" s="7">
        <v>0.64629999999999999</v>
      </c>
      <c r="E12" s="7">
        <v>1.2925900000000001E-2</v>
      </c>
      <c r="F12" s="7"/>
      <c r="G12" s="7"/>
      <c r="H12" s="8"/>
    </row>
    <row r="13" spans="1:8" x14ac:dyDescent="0.2">
      <c r="B13" s="15"/>
      <c r="C13" s="17"/>
      <c r="D13" s="17"/>
      <c r="E13" s="17"/>
      <c r="F13" s="17"/>
      <c r="G13" s="17"/>
      <c r="H13" s="17"/>
    </row>
    <row r="15" spans="1:8" ht="52" thickBot="1" x14ac:dyDescent="0.25">
      <c r="A15" s="28" t="s">
        <v>652</v>
      </c>
    </row>
    <row r="16" spans="1:8" x14ac:dyDescent="0.2">
      <c r="B16" s="9" t="s">
        <v>9</v>
      </c>
      <c r="C16" s="3" t="s">
        <v>648</v>
      </c>
    </row>
    <row r="17" spans="1:27" x14ac:dyDescent="0.2">
      <c r="B17" s="10" t="s">
        <v>14</v>
      </c>
      <c r="C17" s="6">
        <v>0.3322</v>
      </c>
      <c r="Z17" t="s">
        <v>1</v>
      </c>
      <c r="AA17" t="s">
        <v>2</v>
      </c>
    </row>
    <row r="18" spans="1:27" x14ac:dyDescent="0.2">
      <c r="B18" s="10" t="s">
        <v>15</v>
      </c>
      <c r="C18" s="14">
        <v>1E-4</v>
      </c>
      <c r="K18" s="2"/>
    </row>
    <row r="19" spans="1:27" x14ac:dyDescent="0.2">
      <c r="B19" s="10" t="s">
        <v>16</v>
      </c>
      <c r="C19" s="6" t="s">
        <v>12</v>
      </c>
    </row>
    <row r="20" spans="1:27" x14ac:dyDescent="0.2">
      <c r="B20" s="10" t="s">
        <v>17</v>
      </c>
      <c r="C20" s="6" t="s">
        <v>13</v>
      </c>
    </row>
    <row r="21" spans="1:27" ht="17" thickBot="1" x14ac:dyDescent="0.25">
      <c r="B21" s="11" t="s">
        <v>18</v>
      </c>
      <c r="C21" s="8">
        <v>9999</v>
      </c>
    </row>
    <row r="23" spans="1:27" ht="52" thickBot="1" x14ac:dyDescent="0.25">
      <c r="A23" s="28" t="s">
        <v>653</v>
      </c>
      <c r="B23" s="15"/>
      <c r="C23" s="63"/>
    </row>
    <row r="24" spans="1:27" x14ac:dyDescent="0.2">
      <c r="B24" s="9" t="s">
        <v>19</v>
      </c>
      <c r="C24" s="16">
        <v>1E-4</v>
      </c>
    </row>
    <row r="25" spans="1:27" x14ac:dyDescent="0.2">
      <c r="B25" s="10" t="s">
        <v>11</v>
      </c>
      <c r="C25" s="6">
        <v>7.5676860000000001</v>
      </c>
    </row>
    <row r="26" spans="1:27" ht="17" thickBot="1" x14ac:dyDescent="0.25">
      <c r="B26" s="11" t="s">
        <v>20</v>
      </c>
      <c r="C26" s="8">
        <v>9999</v>
      </c>
    </row>
    <row r="27" spans="1:27" ht="17" thickBot="1" x14ac:dyDescent="0.25">
      <c r="A27" s="1"/>
    </row>
    <row r="28" spans="1:27" ht="51" x14ac:dyDescent="0.2">
      <c r="A28" s="28" t="s">
        <v>654</v>
      </c>
      <c r="B28" s="9"/>
      <c r="C28" s="12" t="s">
        <v>0</v>
      </c>
      <c r="D28" s="12" t="s">
        <v>3</v>
      </c>
      <c r="E28" s="12" t="s">
        <v>4</v>
      </c>
      <c r="F28" s="12" t="s">
        <v>1</v>
      </c>
      <c r="G28" s="12" t="s">
        <v>2</v>
      </c>
      <c r="H28" s="3"/>
    </row>
    <row r="29" spans="1:27" x14ac:dyDescent="0.2">
      <c r="B29" s="10" t="s">
        <v>645</v>
      </c>
      <c r="C29" s="4">
        <v>1</v>
      </c>
      <c r="D29" s="4">
        <v>1881.6</v>
      </c>
      <c r="E29" s="4">
        <v>8.387E-2</v>
      </c>
      <c r="F29" s="4">
        <v>5.1062000000000003</v>
      </c>
      <c r="G29" s="5">
        <v>1E-4</v>
      </c>
      <c r="H29" s="13" t="s">
        <v>5</v>
      </c>
    </row>
    <row r="30" spans="1:27" x14ac:dyDescent="0.2">
      <c r="B30" s="10" t="s">
        <v>523</v>
      </c>
      <c r="C30" s="4">
        <v>7</v>
      </c>
      <c r="D30" s="4">
        <v>3566.1</v>
      </c>
      <c r="E30" s="4">
        <v>0.15895000000000001</v>
      </c>
      <c r="F30" s="4">
        <v>1.3825000000000001</v>
      </c>
      <c r="G30" s="5">
        <v>1E-4</v>
      </c>
      <c r="H30" s="13" t="s">
        <v>5</v>
      </c>
    </row>
    <row r="31" spans="1:27" x14ac:dyDescent="0.2">
      <c r="B31" s="153" t="s">
        <v>480</v>
      </c>
      <c r="C31" s="154">
        <v>1</v>
      </c>
      <c r="D31" s="154">
        <v>1258.3</v>
      </c>
      <c r="E31" s="154">
        <v>5.6090000000000001E-2</v>
      </c>
      <c r="F31" s="154">
        <v>3.4144999999999999</v>
      </c>
      <c r="G31" s="5">
        <v>1E-4</v>
      </c>
      <c r="H31" s="13" t="s">
        <v>5</v>
      </c>
    </row>
    <row r="32" spans="1:27" x14ac:dyDescent="0.2">
      <c r="B32" s="153" t="s">
        <v>526</v>
      </c>
      <c r="C32" s="154">
        <v>1</v>
      </c>
      <c r="D32" s="154">
        <v>620.1</v>
      </c>
      <c r="E32" s="154">
        <v>2.7640000000000001E-2</v>
      </c>
      <c r="F32" s="154">
        <v>1.6828000000000001</v>
      </c>
      <c r="G32" s="5">
        <v>1E-4</v>
      </c>
      <c r="H32" s="13" t="s">
        <v>5</v>
      </c>
    </row>
    <row r="33" spans="1:8" x14ac:dyDescent="0.2">
      <c r="B33" s="153" t="s">
        <v>6</v>
      </c>
      <c r="C33" s="154">
        <v>41</v>
      </c>
      <c r="D33" s="154">
        <v>15108.5</v>
      </c>
      <c r="E33" s="154">
        <v>0.67344999999999999</v>
      </c>
      <c r="F33" s="154"/>
      <c r="G33" s="154"/>
      <c r="H33" s="155"/>
    </row>
    <row r="34" spans="1:8" ht="17" thickBot="1" x14ac:dyDescent="0.25">
      <c r="B34" s="11" t="s">
        <v>7</v>
      </c>
      <c r="C34" s="7">
        <v>51</v>
      </c>
      <c r="D34" s="7">
        <v>22434.7</v>
      </c>
      <c r="E34" s="7">
        <v>1</v>
      </c>
      <c r="F34" s="7"/>
      <c r="G34" s="7"/>
      <c r="H34" s="8"/>
    </row>
    <row r="35" spans="1:8" ht="17" thickBot="1" x14ac:dyDescent="0.25">
      <c r="B35" s="15"/>
      <c r="C35" s="17"/>
      <c r="D35" s="17"/>
      <c r="E35" s="17"/>
      <c r="F35" s="17"/>
      <c r="G35" s="17"/>
      <c r="H35" s="17"/>
    </row>
    <row r="36" spans="1:8" ht="34" x14ac:dyDescent="0.2">
      <c r="A36" s="28" t="s">
        <v>655</v>
      </c>
      <c r="B36" s="9"/>
      <c r="C36" s="12" t="s">
        <v>0</v>
      </c>
      <c r="D36" s="12" t="s">
        <v>3</v>
      </c>
      <c r="E36" s="12" t="s">
        <v>646</v>
      </c>
      <c r="F36" s="12" t="s">
        <v>1</v>
      </c>
      <c r="G36" s="12" t="s">
        <v>2</v>
      </c>
      <c r="H36" s="3"/>
    </row>
    <row r="37" spans="1:8" x14ac:dyDescent="0.2">
      <c r="B37" s="10" t="s">
        <v>644</v>
      </c>
      <c r="C37" s="4">
        <v>1</v>
      </c>
      <c r="D37" s="4">
        <v>27.73</v>
      </c>
      <c r="E37" s="4">
        <v>27.731999999999999</v>
      </c>
      <c r="F37" s="4">
        <v>1.8043</v>
      </c>
      <c r="G37" s="4">
        <v>0.1925</v>
      </c>
      <c r="H37" s="6" t="s">
        <v>647</v>
      </c>
    </row>
    <row r="38" spans="1:8" ht="17" thickBot="1" x14ac:dyDescent="0.25">
      <c r="B38" s="11" t="s">
        <v>6</v>
      </c>
      <c r="C38" s="7">
        <v>50</v>
      </c>
      <c r="D38" s="7">
        <v>768.5</v>
      </c>
      <c r="E38" s="7">
        <v>15.37</v>
      </c>
      <c r="F38" s="7"/>
      <c r="G38" s="7"/>
      <c r="H38" s="8"/>
    </row>
    <row r="39" spans="1:8" x14ac:dyDescent="0.2">
      <c r="B39" s="15"/>
      <c r="C39" s="17"/>
      <c r="D39" s="17"/>
      <c r="E39" s="17"/>
      <c r="F39" s="17"/>
      <c r="G39" s="17"/>
      <c r="H39" s="17"/>
    </row>
    <row r="41" spans="1:8" ht="52" thickBot="1" x14ac:dyDescent="0.25">
      <c r="A41" s="28" t="s">
        <v>656</v>
      </c>
    </row>
    <row r="42" spans="1:8" x14ac:dyDescent="0.2">
      <c r="B42" s="9" t="s">
        <v>9</v>
      </c>
      <c r="C42" s="3" t="s">
        <v>10</v>
      </c>
    </row>
    <row r="43" spans="1:8" x14ac:dyDescent="0.2">
      <c r="B43" s="10" t="s">
        <v>14</v>
      </c>
      <c r="C43" s="6">
        <v>0.2379</v>
      </c>
    </row>
    <row r="44" spans="1:8" x14ac:dyDescent="0.2">
      <c r="B44" s="10" t="s">
        <v>15</v>
      </c>
      <c r="C44" s="14">
        <v>1E-4</v>
      </c>
    </row>
    <row r="45" spans="1:8" x14ac:dyDescent="0.2">
      <c r="B45" s="10" t="s">
        <v>16</v>
      </c>
      <c r="C45" s="6" t="s">
        <v>12</v>
      </c>
    </row>
    <row r="46" spans="1:8" x14ac:dyDescent="0.2">
      <c r="B46" s="10" t="s">
        <v>17</v>
      </c>
      <c r="C46" s="6" t="s">
        <v>13</v>
      </c>
    </row>
    <row r="47" spans="1:8" ht="17" thickBot="1" x14ac:dyDescent="0.25">
      <c r="B47" s="11" t="s">
        <v>18</v>
      </c>
      <c r="C47" s="8">
        <v>9999</v>
      </c>
    </row>
    <row r="49" spans="1:3" ht="52" thickBot="1" x14ac:dyDescent="0.25">
      <c r="A49" s="28" t="s">
        <v>657</v>
      </c>
      <c r="B49" s="15"/>
      <c r="C49" s="63"/>
    </row>
    <row r="50" spans="1:3" x14ac:dyDescent="0.2">
      <c r="B50" s="9" t="s">
        <v>19</v>
      </c>
      <c r="C50" s="16">
        <v>1E-4</v>
      </c>
    </row>
    <row r="51" spans="1:3" x14ac:dyDescent="0.2">
      <c r="B51" s="10" t="s">
        <v>11</v>
      </c>
      <c r="C51" s="6">
        <v>4.5775449999999998</v>
      </c>
    </row>
    <row r="52" spans="1:3" ht="17" thickBot="1" x14ac:dyDescent="0.25">
      <c r="B52" s="11" t="s">
        <v>20</v>
      </c>
      <c r="C52" s="8">
        <v>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A6E02-C281-6C4E-818A-7A0DD3C903A8}">
  <sheetPr>
    <tabColor theme="9"/>
  </sheetPr>
  <dimension ref="A1:I48"/>
  <sheetViews>
    <sheetView topLeftCell="A11" workbookViewId="0">
      <selection activeCell="B46" sqref="B46"/>
    </sheetView>
  </sheetViews>
  <sheetFormatPr baseColWidth="10" defaultRowHeight="16" x14ac:dyDescent="0.2"/>
  <cols>
    <col min="1" max="1" width="61.5" customWidth="1"/>
    <col min="2" max="2" width="32.1640625" customWidth="1"/>
    <col min="3" max="3" width="14.6640625" bestFit="1" customWidth="1"/>
    <col min="4" max="4" width="13.6640625" bestFit="1" customWidth="1"/>
    <col min="5" max="5" width="11.6640625" bestFit="1" customWidth="1"/>
    <col min="6" max="6" width="11.6640625" customWidth="1"/>
    <col min="7" max="7" width="43.5" bestFit="1" customWidth="1"/>
  </cols>
  <sheetData>
    <row r="1" spans="1:9" ht="33" customHeight="1" thickBot="1" x14ac:dyDescent="0.25">
      <c r="A1" s="28" t="s">
        <v>816</v>
      </c>
    </row>
    <row r="2" spans="1:9" ht="33" customHeight="1" thickBot="1" x14ac:dyDescent="0.25">
      <c r="A2" s="28" t="s">
        <v>817</v>
      </c>
      <c r="B2" s="134" t="s">
        <v>452</v>
      </c>
      <c r="C2" s="135" t="s">
        <v>444</v>
      </c>
      <c r="D2" s="136" t="s">
        <v>445</v>
      </c>
      <c r="E2" s="137" t="s">
        <v>451</v>
      </c>
      <c r="F2" s="15"/>
      <c r="I2" s="1" t="s">
        <v>460</v>
      </c>
    </row>
    <row r="3" spans="1:9" ht="17" thickBot="1" x14ac:dyDescent="0.25">
      <c r="A3" t="s">
        <v>456</v>
      </c>
      <c r="B3" s="117" t="s">
        <v>314</v>
      </c>
      <c r="C3" s="116" t="s">
        <v>449</v>
      </c>
      <c r="D3" s="116" t="s">
        <v>450</v>
      </c>
      <c r="E3" s="115" t="s">
        <v>449</v>
      </c>
      <c r="F3" s="15"/>
      <c r="G3" s="15" t="s">
        <v>458</v>
      </c>
      <c r="H3">
        <v>16</v>
      </c>
    </row>
    <row r="4" spans="1:9" ht="17" thickBot="1" x14ac:dyDescent="0.25">
      <c r="A4" t="s">
        <v>457</v>
      </c>
      <c r="B4" s="117" t="s">
        <v>446</v>
      </c>
      <c r="C4" s="116" t="s">
        <v>449</v>
      </c>
      <c r="D4" s="116" t="s">
        <v>450</v>
      </c>
      <c r="E4" s="115" t="s">
        <v>449</v>
      </c>
      <c r="F4" s="15"/>
      <c r="G4" s="15" t="s">
        <v>459</v>
      </c>
      <c r="H4">
        <v>12</v>
      </c>
      <c r="I4">
        <f>H4/H3*100</f>
        <v>75</v>
      </c>
    </row>
    <row r="5" spans="1:9" ht="17" thickBot="1" x14ac:dyDescent="0.25">
      <c r="B5" s="117" t="s">
        <v>325</v>
      </c>
      <c r="C5" s="116" t="s">
        <v>449</v>
      </c>
      <c r="D5" s="116" t="s">
        <v>450</v>
      </c>
      <c r="E5" s="115" t="s">
        <v>449</v>
      </c>
      <c r="F5" s="15"/>
      <c r="G5" s="15" t="s">
        <v>461</v>
      </c>
      <c r="H5">
        <v>3</v>
      </c>
      <c r="I5">
        <f>H5/H3*100</f>
        <v>18.75</v>
      </c>
    </row>
    <row r="6" spans="1:9" ht="17" thickBot="1" x14ac:dyDescent="0.25">
      <c r="B6" s="117" t="s">
        <v>356</v>
      </c>
      <c r="C6" s="116" t="s">
        <v>449</v>
      </c>
      <c r="D6" s="116" t="s">
        <v>450</v>
      </c>
      <c r="E6" s="115" t="s">
        <v>449</v>
      </c>
      <c r="F6" s="15"/>
    </row>
    <row r="7" spans="1:9" ht="17" thickBot="1" x14ac:dyDescent="0.25">
      <c r="B7" s="117" t="s">
        <v>334</v>
      </c>
      <c r="C7" s="116" t="s">
        <v>450</v>
      </c>
      <c r="D7" s="115" t="s">
        <v>449</v>
      </c>
      <c r="E7" s="115" t="s">
        <v>449</v>
      </c>
      <c r="F7" s="15"/>
    </row>
    <row r="8" spans="1:9" ht="17" thickBot="1" x14ac:dyDescent="0.25">
      <c r="B8" s="117" t="s">
        <v>447</v>
      </c>
      <c r="C8" s="115" t="s">
        <v>449</v>
      </c>
      <c r="D8" s="116" t="s">
        <v>450</v>
      </c>
      <c r="E8" s="115" t="s">
        <v>449</v>
      </c>
      <c r="F8" s="15"/>
    </row>
    <row r="9" spans="1:9" ht="17" thickBot="1" x14ac:dyDescent="0.25">
      <c r="B9" s="118" t="s">
        <v>365</v>
      </c>
      <c r="C9" s="115" t="s">
        <v>449</v>
      </c>
      <c r="D9" s="116" t="s">
        <v>450</v>
      </c>
      <c r="E9" s="115" t="s">
        <v>449</v>
      </c>
      <c r="F9" s="15"/>
    </row>
    <row r="10" spans="1:9" ht="17" thickBot="1" x14ac:dyDescent="0.25">
      <c r="B10" s="25"/>
      <c r="C10" s="26"/>
      <c r="D10" s="27"/>
      <c r="E10" s="29"/>
    </row>
    <row r="11" spans="1:9" ht="17" thickBot="1" x14ac:dyDescent="0.25">
      <c r="B11" s="130" t="s">
        <v>453</v>
      </c>
      <c r="C11" s="131" t="s">
        <v>444</v>
      </c>
      <c r="D11" s="132" t="s">
        <v>445</v>
      </c>
      <c r="E11" s="133" t="s">
        <v>451</v>
      </c>
      <c r="F11" s="15"/>
    </row>
    <row r="12" spans="1:9" ht="17" thickBot="1" x14ac:dyDescent="0.25">
      <c r="B12" s="120" t="s">
        <v>318</v>
      </c>
      <c r="C12" s="121" t="s">
        <v>449</v>
      </c>
      <c r="D12" s="121" t="s">
        <v>450</v>
      </c>
      <c r="E12" s="119" t="s">
        <v>449</v>
      </c>
      <c r="F12" s="15"/>
    </row>
    <row r="13" spans="1:9" ht="17" thickBot="1" x14ac:dyDescent="0.25">
      <c r="B13" s="122" t="s">
        <v>340</v>
      </c>
      <c r="C13" s="121" t="s">
        <v>449</v>
      </c>
      <c r="D13" s="121" t="s">
        <v>450</v>
      </c>
      <c r="E13" s="119" t="s">
        <v>449</v>
      </c>
      <c r="F13" s="15"/>
    </row>
    <row r="14" spans="1:9" ht="17" thickBot="1" x14ac:dyDescent="0.25">
      <c r="B14" s="25"/>
      <c r="C14" s="26"/>
      <c r="D14" s="27"/>
      <c r="E14" s="29"/>
    </row>
    <row r="15" spans="1:9" ht="17" thickBot="1" x14ac:dyDescent="0.25">
      <c r="B15" s="126" t="s">
        <v>454</v>
      </c>
      <c r="C15" s="127" t="s">
        <v>444</v>
      </c>
      <c r="D15" s="128" t="s">
        <v>445</v>
      </c>
      <c r="E15" s="129" t="s">
        <v>451</v>
      </c>
      <c r="F15" s="15"/>
    </row>
    <row r="16" spans="1:9" ht="17" thickBot="1" x14ac:dyDescent="0.25">
      <c r="B16" s="124" t="s">
        <v>345</v>
      </c>
      <c r="C16" s="125" t="s">
        <v>449</v>
      </c>
      <c r="D16" s="125" t="s">
        <v>450</v>
      </c>
      <c r="E16" s="123" t="s">
        <v>449</v>
      </c>
      <c r="F16" s="15"/>
    </row>
    <row r="17" spans="1:6" ht="17" thickBot="1" x14ac:dyDescent="0.25">
      <c r="B17" s="124" t="s">
        <v>381</v>
      </c>
      <c r="C17" s="125" t="s">
        <v>450</v>
      </c>
      <c r="D17" s="125" t="s">
        <v>450</v>
      </c>
      <c r="E17" s="123" t="s">
        <v>449</v>
      </c>
      <c r="F17" s="15"/>
    </row>
    <row r="18" spans="1:6" ht="17" thickBot="1" x14ac:dyDescent="0.25">
      <c r="B18" s="25"/>
      <c r="C18" s="26"/>
      <c r="D18" s="27"/>
      <c r="E18" s="29"/>
    </row>
    <row r="19" spans="1:6" ht="17" thickBot="1" x14ac:dyDescent="0.25">
      <c r="B19" s="139" t="s">
        <v>455</v>
      </c>
      <c r="C19" s="140" t="s">
        <v>444</v>
      </c>
      <c r="D19" s="141" t="s">
        <v>445</v>
      </c>
      <c r="E19" s="140" t="s">
        <v>451</v>
      </c>
      <c r="F19" s="15"/>
    </row>
    <row r="20" spans="1:6" ht="17" thickBot="1" x14ac:dyDescent="0.25">
      <c r="B20" s="142" t="s">
        <v>318</v>
      </c>
      <c r="C20" s="143" t="s">
        <v>449</v>
      </c>
      <c r="D20" s="143" t="s">
        <v>450</v>
      </c>
      <c r="E20" s="144" t="s">
        <v>449</v>
      </c>
      <c r="F20" s="15"/>
    </row>
    <row r="21" spans="1:6" ht="17" thickBot="1" x14ac:dyDescent="0.25">
      <c r="B21" s="142" t="s">
        <v>334</v>
      </c>
      <c r="C21" s="143" t="s">
        <v>449</v>
      </c>
      <c r="D21" s="142" t="s">
        <v>449</v>
      </c>
      <c r="E21" s="144" t="s">
        <v>449</v>
      </c>
      <c r="F21" s="15"/>
    </row>
    <row r="22" spans="1:6" ht="17" thickBot="1" x14ac:dyDescent="0.25">
      <c r="B22" s="142" t="s">
        <v>296</v>
      </c>
      <c r="C22" s="143" t="s">
        <v>449</v>
      </c>
      <c r="D22" s="143" t="s">
        <v>450</v>
      </c>
      <c r="E22" s="144" t="s">
        <v>449</v>
      </c>
      <c r="F22" s="15"/>
    </row>
    <row r="23" spans="1:6" ht="17" thickBot="1" x14ac:dyDescent="0.25">
      <c r="B23" s="142" t="s">
        <v>330</v>
      </c>
      <c r="C23" s="143" t="s">
        <v>450</v>
      </c>
      <c r="D23" s="143" t="s">
        <v>450</v>
      </c>
      <c r="E23" s="144" t="s">
        <v>449</v>
      </c>
      <c r="F23" s="15"/>
    </row>
    <row r="24" spans="1:6" ht="17" thickBot="1" x14ac:dyDescent="0.25">
      <c r="B24" s="142" t="s">
        <v>388</v>
      </c>
      <c r="C24" s="142" t="s">
        <v>449</v>
      </c>
      <c r="D24" s="142" t="s">
        <v>449</v>
      </c>
      <c r="E24" s="144" t="s">
        <v>449</v>
      </c>
      <c r="F24" s="15"/>
    </row>
    <row r="25" spans="1:6" ht="17" thickBot="1" x14ac:dyDescent="0.25"/>
    <row r="26" spans="1:6" ht="18" thickBot="1" x14ac:dyDescent="0.25">
      <c r="A26" s="28" t="s">
        <v>818</v>
      </c>
      <c r="B26" s="134" t="s">
        <v>452</v>
      </c>
      <c r="C26" s="135" t="s">
        <v>444</v>
      </c>
      <c r="D26" s="138" t="s">
        <v>445</v>
      </c>
    </row>
    <row r="27" spans="1:6" ht="17" thickBot="1" x14ac:dyDescent="0.25">
      <c r="B27" s="117" t="s">
        <v>314</v>
      </c>
      <c r="C27" s="145">
        <v>0.36973389600000001</v>
      </c>
      <c r="D27" s="146">
        <v>0</v>
      </c>
    </row>
    <row r="28" spans="1:6" ht="17" thickBot="1" x14ac:dyDescent="0.25">
      <c r="B28" s="117" t="s">
        <v>446</v>
      </c>
      <c r="C28" s="145">
        <v>1.807009321</v>
      </c>
      <c r="D28" s="146">
        <v>0</v>
      </c>
    </row>
    <row r="29" spans="1:6" ht="17" thickBot="1" x14ac:dyDescent="0.25">
      <c r="B29" s="117" t="s">
        <v>325</v>
      </c>
      <c r="C29" s="145">
        <v>3.0099463630000001</v>
      </c>
      <c r="D29" s="146">
        <v>0</v>
      </c>
    </row>
    <row r="30" spans="1:6" ht="17" thickBot="1" x14ac:dyDescent="0.25">
      <c r="B30" s="117" t="s">
        <v>356</v>
      </c>
      <c r="C30" s="145">
        <v>0.25516846300000001</v>
      </c>
      <c r="D30" s="146">
        <v>0</v>
      </c>
    </row>
    <row r="31" spans="1:6" ht="17" thickBot="1" x14ac:dyDescent="0.25">
      <c r="B31" s="117" t="s">
        <v>334</v>
      </c>
      <c r="C31" s="145">
        <v>0</v>
      </c>
      <c r="D31" s="146">
        <v>7.0978617999999993E-2</v>
      </c>
    </row>
    <row r="32" spans="1:6" ht="17" thickBot="1" x14ac:dyDescent="0.25">
      <c r="B32" s="117" t="s">
        <v>447</v>
      </c>
      <c r="C32" s="145">
        <v>14.58626256</v>
      </c>
      <c r="D32" s="146">
        <v>0</v>
      </c>
    </row>
    <row r="33" spans="2:4" ht="17" thickBot="1" x14ac:dyDescent="0.25">
      <c r="B33" s="118" t="s">
        <v>365</v>
      </c>
      <c r="C33" s="147">
        <v>6.9364161849999997</v>
      </c>
      <c r="D33" s="148">
        <v>0</v>
      </c>
    </row>
    <row r="34" spans="2:4" ht="17" thickBot="1" x14ac:dyDescent="0.25">
      <c r="C34" s="17"/>
      <c r="D34" s="17"/>
    </row>
    <row r="35" spans="2:4" ht="17" thickBot="1" x14ac:dyDescent="0.25">
      <c r="B35" s="130" t="s">
        <v>453</v>
      </c>
      <c r="C35" s="131" t="s">
        <v>444</v>
      </c>
      <c r="D35" s="132" t="s">
        <v>445</v>
      </c>
    </row>
    <row r="36" spans="2:4" ht="17" thickBot="1" x14ac:dyDescent="0.25">
      <c r="B36" s="120" t="s">
        <v>318</v>
      </c>
      <c r="C36" s="149">
        <v>4.6173875310000003</v>
      </c>
      <c r="D36" s="149">
        <v>0</v>
      </c>
    </row>
    <row r="37" spans="2:4" ht="17" thickBot="1" x14ac:dyDescent="0.25">
      <c r="B37" s="122" t="s">
        <v>340</v>
      </c>
      <c r="C37" s="149">
        <v>18.822508320000001</v>
      </c>
      <c r="D37" s="149">
        <v>0</v>
      </c>
    </row>
    <row r="38" spans="2:4" ht="17" thickBot="1" x14ac:dyDescent="0.25">
      <c r="C38" s="17"/>
      <c r="D38" s="17"/>
    </row>
    <row r="39" spans="2:4" ht="17" thickBot="1" x14ac:dyDescent="0.25">
      <c r="B39" s="126" t="s">
        <v>454</v>
      </c>
      <c r="C39" s="127" t="s">
        <v>444</v>
      </c>
      <c r="D39" s="128" t="s">
        <v>445</v>
      </c>
    </row>
    <row r="40" spans="2:4" ht="17" thickBot="1" x14ac:dyDescent="0.25">
      <c r="B40" s="124" t="s">
        <v>345</v>
      </c>
      <c r="C40" s="150">
        <v>0.71454914254102897</v>
      </c>
      <c r="D40" s="150">
        <v>0</v>
      </c>
    </row>
    <row r="41" spans="2:4" ht="17" thickBot="1" x14ac:dyDescent="0.25">
      <c r="B41" s="124" t="s">
        <v>381</v>
      </c>
      <c r="C41" s="150">
        <v>0</v>
      </c>
      <c r="D41" s="150">
        <v>0</v>
      </c>
    </row>
    <row r="42" spans="2:4" ht="17" thickBot="1" x14ac:dyDescent="0.25">
      <c r="C42" s="17"/>
      <c r="D42" s="17"/>
    </row>
    <row r="43" spans="2:4" ht="17" thickBot="1" x14ac:dyDescent="0.25">
      <c r="B43" s="139" t="s">
        <v>455</v>
      </c>
      <c r="C43" s="140" t="s">
        <v>444</v>
      </c>
      <c r="D43" s="141" t="s">
        <v>445</v>
      </c>
    </row>
    <row r="44" spans="2:4" ht="17" thickBot="1" x14ac:dyDescent="0.25">
      <c r="B44" s="142" t="s">
        <v>318</v>
      </c>
      <c r="C44" s="151">
        <v>10.40302361</v>
      </c>
      <c r="D44" s="151">
        <v>0</v>
      </c>
    </row>
    <row r="45" spans="2:4" ht="17" thickBot="1" x14ac:dyDescent="0.25">
      <c r="B45" s="142" t="s">
        <v>334</v>
      </c>
      <c r="C45" s="151">
        <v>30.11263705</v>
      </c>
      <c r="D45" s="152">
        <v>32.29186155</v>
      </c>
    </row>
    <row r="46" spans="2:4" ht="17" thickBot="1" x14ac:dyDescent="0.25">
      <c r="B46" s="142" t="s">
        <v>296</v>
      </c>
      <c r="C46" s="151">
        <v>0.65860868900000002</v>
      </c>
      <c r="D46" s="151">
        <v>0</v>
      </c>
    </row>
    <row r="47" spans="2:4" ht="17" thickBot="1" x14ac:dyDescent="0.25">
      <c r="B47" s="142" t="s">
        <v>330</v>
      </c>
      <c r="C47" s="151">
        <v>0</v>
      </c>
      <c r="D47" s="151">
        <v>0</v>
      </c>
    </row>
    <row r="48" spans="2:4" ht="17" thickBot="1" x14ac:dyDescent="0.25">
      <c r="B48" s="142" t="s">
        <v>388</v>
      </c>
      <c r="C48" s="152">
        <v>0.17213636199999999</v>
      </c>
      <c r="D48" s="152">
        <v>1.262862487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44FEA-FCB9-054C-A983-836F74196895}">
  <sheetPr>
    <tabColor theme="9"/>
  </sheetPr>
  <dimension ref="A1:G88"/>
  <sheetViews>
    <sheetView topLeftCell="A2" workbookViewId="0">
      <selection activeCell="C42" sqref="C42"/>
    </sheetView>
  </sheetViews>
  <sheetFormatPr baseColWidth="10" defaultRowHeight="16" x14ac:dyDescent="0.2"/>
  <cols>
    <col min="1" max="1" width="40.33203125" bestFit="1" customWidth="1"/>
    <col min="2" max="2" width="10.83203125" style="1"/>
    <col min="3" max="3" width="15.6640625" bestFit="1" customWidth="1"/>
    <col min="4" max="4" width="25.1640625" bestFit="1" customWidth="1"/>
    <col min="5" max="5" width="25" bestFit="1" customWidth="1"/>
  </cols>
  <sheetData>
    <row r="1" spans="1:7" ht="17" thickBot="1" x14ac:dyDescent="0.25">
      <c r="A1" s="1" t="s">
        <v>639</v>
      </c>
    </row>
    <row r="2" spans="1:7" ht="51" x14ac:dyDescent="0.2">
      <c r="A2" s="28" t="s">
        <v>819</v>
      </c>
      <c r="B2" s="77" t="s">
        <v>634</v>
      </c>
      <c r="C2" s="50" t="s">
        <v>635</v>
      </c>
      <c r="D2" s="50" t="s">
        <v>636</v>
      </c>
      <c r="E2" s="51" t="s">
        <v>637</v>
      </c>
      <c r="G2" s="1"/>
    </row>
    <row r="3" spans="1:7" x14ac:dyDescent="0.2">
      <c r="B3" s="99" t="s">
        <v>463</v>
      </c>
      <c r="C3" s="160">
        <v>1212.9000000000001</v>
      </c>
      <c r="D3" s="52">
        <v>12.6</v>
      </c>
      <c r="E3" s="161">
        <v>52305</v>
      </c>
    </row>
    <row r="4" spans="1:7" x14ac:dyDescent="0.2">
      <c r="B4" s="99" t="s">
        <v>464</v>
      </c>
      <c r="C4" s="160">
        <v>1004.9</v>
      </c>
      <c r="D4" s="52">
        <v>12.5</v>
      </c>
      <c r="E4" s="161">
        <v>72918</v>
      </c>
    </row>
    <row r="5" spans="1:7" x14ac:dyDescent="0.2">
      <c r="B5" s="99" t="s">
        <v>465</v>
      </c>
      <c r="C5" s="160">
        <v>1591.2</v>
      </c>
      <c r="D5" s="52">
        <v>12.1</v>
      </c>
      <c r="E5" s="161">
        <v>16168</v>
      </c>
    </row>
    <row r="6" spans="1:7" x14ac:dyDescent="0.2">
      <c r="B6" s="99" t="s">
        <v>466</v>
      </c>
      <c r="C6" s="160">
        <v>1281.3</v>
      </c>
      <c r="D6" s="52">
        <v>12.7</v>
      </c>
      <c r="E6" s="161">
        <v>15718</v>
      </c>
    </row>
    <row r="7" spans="1:7" x14ac:dyDescent="0.2">
      <c r="B7" s="99" t="s">
        <v>467</v>
      </c>
      <c r="C7" s="160">
        <v>1191.4000000000001</v>
      </c>
      <c r="D7" s="52">
        <v>12.6</v>
      </c>
      <c r="E7" s="161">
        <v>62721</v>
      </c>
    </row>
    <row r="8" spans="1:7" x14ac:dyDescent="0.2">
      <c r="B8" s="99" t="s">
        <v>468</v>
      </c>
      <c r="C8" s="160">
        <v>1205</v>
      </c>
      <c r="D8" s="52">
        <v>12.6</v>
      </c>
      <c r="E8" s="161">
        <v>39144</v>
      </c>
    </row>
    <row r="9" spans="1:7" x14ac:dyDescent="0.2">
      <c r="B9" s="99" t="s">
        <v>469</v>
      </c>
      <c r="C9" s="160">
        <v>1131.5</v>
      </c>
      <c r="D9" s="52">
        <v>12.4</v>
      </c>
      <c r="E9" s="161">
        <v>76379</v>
      </c>
    </row>
    <row r="10" spans="1:7" x14ac:dyDescent="0.2">
      <c r="B10" s="99" t="s">
        <v>470</v>
      </c>
      <c r="C10" s="160">
        <v>1123.5</v>
      </c>
      <c r="D10" s="52">
        <v>12.4</v>
      </c>
      <c r="E10" s="161">
        <v>29573</v>
      </c>
    </row>
    <row r="11" spans="1:7" x14ac:dyDescent="0.2">
      <c r="B11" s="99" t="s">
        <v>448</v>
      </c>
      <c r="C11" s="160">
        <v>1133.5</v>
      </c>
      <c r="D11" s="52">
        <v>12.4</v>
      </c>
      <c r="E11" s="161">
        <v>45558</v>
      </c>
    </row>
    <row r="12" spans="1:7" x14ac:dyDescent="0.2">
      <c r="B12" s="99" t="s">
        <v>417</v>
      </c>
      <c r="C12" s="160">
        <v>1580.8</v>
      </c>
      <c r="D12" s="52">
        <v>12.3</v>
      </c>
      <c r="E12" s="161">
        <v>51424</v>
      </c>
      <c r="F12" t="s">
        <v>638</v>
      </c>
    </row>
    <row r="13" spans="1:7" x14ac:dyDescent="0.2">
      <c r="B13" s="99" t="s">
        <v>418</v>
      </c>
      <c r="C13" s="160">
        <v>444.1</v>
      </c>
      <c r="D13" s="52">
        <v>11.4</v>
      </c>
      <c r="E13" s="161">
        <v>985397</v>
      </c>
    </row>
    <row r="14" spans="1:7" x14ac:dyDescent="0.2">
      <c r="B14" s="99" t="s">
        <v>419</v>
      </c>
      <c r="C14" s="160">
        <v>1208.8</v>
      </c>
      <c r="D14" s="52">
        <v>12.6</v>
      </c>
      <c r="E14" s="161">
        <v>57119</v>
      </c>
    </row>
    <row r="15" spans="1:7" x14ac:dyDescent="0.2">
      <c r="B15" s="99" t="s">
        <v>420</v>
      </c>
      <c r="C15" s="160">
        <v>1163.0999999999999</v>
      </c>
      <c r="D15" s="52">
        <v>12.5</v>
      </c>
      <c r="E15" s="161">
        <v>79967</v>
      </c>
    </row>
    <row r="16" spans="1:7" x14ac:dyDescent="0.2">
      <c r="B16" s="99" t="s">
        <v>421</v>
      </c>
      <c r="C16" s="160">
        <v>1164</v>
      </c>
      <c r="D16" s="52">
        <v>12.5</v>
      </c>
      <c r="E16" s="161">
        <v>65641</v>
      </c>
    </row>
    <row r="17" spans="1:7" x14ac:dyDescent="0.2">
      <c r="B17" s="99" t="s">
        <v>422</v>
      </c>
      <c r="C17" s="160">
        <v>1124.2</v>
      </c>
      <c r="D17" s="52">
        <v>12.4</v>
      </c>
      <c r="E17" s="161">
        <v>63281</v>
      </c>
    </row>
    <row r="18" spans="1:7" x14ac:dyDescent="0.2">
      <c r="B18" s="99" t="s">
        <v>423</v>
      </c>
      <c r="C18" s="160">
        <v>1035.9000000000001</v>
      </c>
      <c r="D18" s="52">
        <v>12.5</v>
      </c>
      <c r="E18" s="161">
        <v>94760</v>
      </c>
    </row>
    <row r="19" spans="1:7" x14ac:dyDescent="0.2">
      <c r="B19" s="99" t="s">
        <v>424</v>
      </c>
      <c r="C19" s="160">
        <v>1166.0999999999999</v>
      </c>
      <c r="D19" s="52">
        <v>12.6</v>
      </c>
      <c r="E19" s="161">
        <v>74692</v>
      </c>
    </row>
    <row r="20" spans="1:7" x14ac:dyDescent="0.2">
      <c r="B20" s="99" t="s">
        <v>425</v>
      </c>
      <c r="C20" s="160">
        <v>1197.0999999999999</v>
      </c>
      <c r="D20" s="52">
        <v>12.7</v>
      </c>
      <c r="E20" s="161">
        <v>54915</v>
      </c>
    </row>
    <row r="21" spans="1:7" x14ac:dyDescent="0.2">
      <c r="B21" s="99" t="s">
        <v>426</v>
      </c>
      <c r="C21" s="160">
        <v>1564.1</v>
      </c>
      <c r="D21" s="52">
        <v>12.1</v>
      </c>
      <c r="E21" s="161">
        <v>91974</v>
      </c>
    </row>
    <row r="22" spans="1:7" x14ac:dyDescent="0.2">
      <c r="B22" s="99" t="s">
        <v>427</v>
      </c>
      <c r="C22" s="160">
        <v>1596.9</v>
      </c>
      <c r="D22" s="52">
        <v>12.2</v>
      </c>
      <c r="E22" s="161">
        <v>102367</v>
      </c>
    </row>
    <row r="23" spans="1:7" x14ac:dyDescent="0.2">
      <c r="B23" s="99" t="s">
        <v>428</v>
      </c>
      <c r="C23" s="160">
        <v>1599.7</v>
      </c>
      <c r="D23" s="52">
        <v>12.3</v>
      </c>
      <c r="E23" s="161">
        <v>103563</v>
      </c>
    </row>
    <row r="24" spans="1:7" x14ac:dyDescent="0.2">
      <c r="B24" s="99" t="s">
        <v>429</v>
      </c>
      <c r="C24" s="160">
        <v>1287.5</v>
      </c>
      <c r="D24" s="52">
        <v>12.1</v>
      </c>
      <c r="E24" s="161">
        <v>46802</v>
      </c>
    </row>
    <row r="25" spans="1:7" x14ac:dyDescent="0.2">
      <c r="B25" s="99" t="s">
        <v>430</v>
      </c>
      <c r="C25" s="160">
        <v>1597.1</v>
      </c>
      <c r="D25" s="52">
        <v>12.2</v>
      </c>
      <c r="E25" s="161">
        <v>97013</v>
      </c>
    </row>
    <row r="26" spans="1:7" x14ac:dyDescent="0.2">
      <c r="B26" s="99" t="s">
        <v>431</v>
      </c>
      <c r="C26" s="160">
        <v>1422.1</v>
      </c>
      <c r="D26" s="52">
        <v>12.1</v>
      </c>
      <c r="E26" s="161">
        <v>44095</v>
      </c>
    </row>
    <row r="27" spans="1:7" x14ac:dyDescent="0.2">
      <c r="B27" s="99" t="s">
        <v>432</v>
      </c>
      <c r="C27" s="160">
        <v>1574.3</v>
      </c>
      <c r="D27" s="52">
        <v>12.1</v>
      </c>
      <c r="E27" s="161">
        <v>13368</v>
      </c>
    </row>
    <row r="28" spans="1:7" x14ac:dyDescent="0.2">
      <c r="B28" s="99" t="s">
        <v>433</v>
      </c>
      <c r="C28" s="160">
        <v>1568.6</v>
      </c>
      <c r="D28" s="52">
        <v>12.1</v>
      </c>
      <c r="E28" s="161">
        <v>72282</v>
      </c>
    </row>
    <row r="29" spans="1:7" ht="17" thickBot="1" x14ac:dyDescent="0.25">
      <c r="B29" s="100" t="s">
        <v>643</v>
      </c>
      <c r="C29" s="191">
        <f>AVERAGE(C3:C28)</f>
        <v>1275.7538461538461</v>
      </c>
      <c r="D29" s="190">
        <f>AVERAGE(D3:D28)</f>
        <v>12.346153846153848</v>
      </c>
      <c r="E29" s="162">
        <f>AVERAGE(E3:E28)</f>
        <v>96505.538461538468</v>
      </c>
    </row>
    <row r="30" spans="1:7" ht="17" thickBot="1" x14ac:dyDescent="0.25">
      <c r="C30" s="157"/>
      <c r="D30" s="157"/>
      <c r="E30" s="157"/>
    </row>
    <row r="31" spans="1:7" ht="51" x14ac:dyDescent="0.2">
      <c r="A31" s="28" t="s">
        <v>820</v>
      </c>
      <c r="B31" s="77" t="s">
        <v>634</v>
      </c>
      <c r="C31" s="50" t="s">
        <v>635</v>
      </c>
      <c r="D31" s="50" t="s">
        <v>636</v>
      </c>
      <c r="E31" s="51" t="s">
        <v>637</v>
      </c>
      <c r="G31" s="1"/>
    </row>
    <row r="32" spans="1:7" x14ac:dyDescent="0.2">
      <c r="B32" s="99" t="s">
        <v>463</v>
      </c>
      <c r="C32" s="160">
        <v>1602.2</v>
      </c>
      <c r="D32" s="52">
        <v>12.8</v>
      </c>
      <c r="E32" s="161">
        <v>30603</v>
      </c>
      <c r="F32" s="189"/>
      <c r="G32" s="188"/>
    </row>
    <row r="33" spans="2:7" x14ac:dyDescent="0.2">
      <c r="B33" s="99" t="s">
        <v>464</v>
      </c>
      <c r="C33" s="160">
        <v>1595.9</v>
      </c>
      <c r="D33" s="52">
        <v>13</v>
      </c>
      <c r="E33" s="161">
        <v>31526</v>
      </c>
      <c r="F33" s="189"/>
      <c r="G33" s="188"/>
    </row>
    <row r="34" spans="2:7" x14ac:dyDescent="0.2">
      <c r="B34" s="99" t="s">
        <v>465</v>
      </c>
      <c r="C34" s="160">
        <v>1589.2</v>
      </c>
      <c r="D34" s="52">
        <v>12.1</v>
      </c>
      <c r="E34" s="161">
        <v>15034</v>
      </c>
      <c r="F34" s="189"/>
      <c r="G34" s="188"/>
    </row>
    <row r="35" spans="2:7" x14ac:dyDescent="0.2">
      <c r="B35" s="99" t="s">
        <v>466</v>
      </c>
      <c r="C35" s="160">
        <v>1601.2</v>
      </c>
      <c r="D35" s="52">
        <v>13</v>
      </c>
      <c r="E35" s="161">
        <v>10572</v>
      </c>
      <c r="F35" s="189"/>
      <c r="G35" s="188"/>
    </row>
    <row r="36" spans="2:7" x14ac:dyDescent="0.2">
      <c r="B36" s="99" t="s">
        <v>467</v>
      </c>
      <c r="C36" s="160">
        <v>1596.1</v>
      </c>
      <c r="D36" s="52">
        <v>12.9</v>
      </c>
      <c r="E36" s="161">
        <v>37016</v>
      </c>
      <c r="F36" s="189"/>
      <c r="G36" s="188"/>
    </row>
    <row r="37" spans="2:7" x14ac:dyDescent="0.2">
      <c r="B37" s="99" t="s">
        <v>468</v>
      </c>
      <c r="C37" s="160">
        <v>1590.1</v>
      </c>
      <c r="D37" s="52">
        <v>12.8</v>
      </c>
      <c r="E37" s="161">
        <v>23539</v>
      </c>
      <c r="F37" s="189"/>
      <c r="G37" s="188"/>
    </row>
    <row r="38" spans="2:7" x14ac:dyDescent="0.2">
      <c r="B38" s="99" t="s">
        <v>469</v>
      </c>
      <c r="C38" s="160">
        <v>1589.5</v>
      </c>
      <c r="D38" s="52">
        <v>12.7</v>
      </c>
      <c r="E38" s="161">
        <v>39818</v>
      </c>
      <c r="F38" s="189"/>
      <c r="G38" s="188"/>
    </row>
    <row r="39" spans="2:7" x14ac:dyDescent="0.2">
      <c r="B39" s="99" t="s">
        <v>470</v>
      </c>
      <c r="C39" s="160">
        <v>1566.1</v>
      </c>
      <c r="D39" s="52">
        <v>12.7</v>
      </c>
      <c r="E39" s="161">
        <v>14977</v>
      </c>
      <c r="F39" s="189"/>
      <c r="G39" s="188"/>
    </row>
    <row r="40" spans="2:7" x14ac:dyDescent="0.2">
      <c r="B40" s="99" t="s">
        <v>448</v>
      </c>
      <c r="C40" s="160">
        <v>1587.5</v>
      </c>
      <c r="D40" s="52">
        <v>12.7</v>
      </c>
      <c r="E40" s="161">
        <v>23385</v>
      </c>
      <c r="F40" s="189"/>
      <c r="G40" s="188"/>
    </row>
    <row r="41" spans="2:7" x14ac:dyDescent="0.2">
      <c r="B41" s="99" t="s">
        <v>417</v>
      </c>
      <c r="C41" s="160">
        <v>1603.3</v>
      </c>
      <c r="D41" s="52">
        <v>12.4</v>
      </c>
      <c r="E41" s="161">
        <v>48927</v>
      </c>
      <c r="F41" s="189"/>
      <c r="G41" s="188"/>
    </row>
    <row r="42" spans="2:7" x14ac:dyDescent="0.2">
      <c r="B42" s="99" t="s">
        <v>418</v>
      </c>
      <c r="C42" s="160">
        <v>1478</v>
      </c>
      <c r="D42" s="52">
        <v>12.4</v>
      </c>
      <c r="E42" s="161">
        <v>5959</v>
      </c>
      <c r="F42" s="189"/>
      <c r="G42" s="188"/>
    </row>
    <row r="43" spans="2:7" x14ac:dyDescent="0.2">
      <c r="B43" s="99" t="s">
        <v>419</v>
      </c>
      <c r="C43" s="160">
        <v>1592.8</v>
      </c>
      <c r="D43" s="52">
        <v>12.9</v>
      </c>
      <c r="E43" s="161">
        <v>35050</v>
      </c>
      <c r="F43" s="189"/>
      <c r="G43" s="188"/>
    </row>
    <row r="44" spans="2:7" x14ac:dyDescent="0.2">
      <c r="B44" s="99" t="s">
        <v>420</v>
      </c>
      <c r="C44" s="160">
        <v>1566.4</v>
      </c>
      <c r="D44" s="52">
        <v>12.8</v>
      </c>
      <c r="E44" s="161">
        <v>35269</v>
      </c>
      <c r="F44" s="189"/>
      <c r="G44" s="188"/>
    </row>
    <row r="45" spans="2:7" x14ac:dyDescent="0.2">
      <c r="B45" s="99" t="s">
        <v>421</v>
      </c>
      <c r="C45" s="160">
        <v>1595.9</v>
      </c>
      <c r="D45" s="52">
        <v>12.8</v>
      </c>
      <c r="E45" s="161">
        <v>36887</v>
      </c>
      <c r="F45" s="189"/>
      <c r="G45" s="188"/>
    </row>
    <row r="46" spans="2:7" x14ac:dyDescent="0.2">
      <c r="B46" s="99" t="s">
        <v>422</v>
      </c>
      <c r="C46" s="160">
        <v>1587</v>
      </c>
      <c r="D46" s="52">
        <v>12.7</v>
      </c>
      <c r="E46" s="161">
        <v>32371</v>
      </c>
      <c r="F46" s="189"/>
      <c r="G46" s="188"/>
    </row>
    <row r="47" spans="2:7" x14ac:dyDescent="0.2">
      <c r="B47" s="99" t="s">
        <v>423</v>
      </c>
      <c r="C47" s="160">
        <v>1595.7</v>
      </c>
      <c r="D47" s="52">
        <v>12.9</v>
      </c>
      <c r="E47" s="161">
        <v>44934</v>
      </c>
      <c r="F47" s="189"/>
      <c r="G47" s="188"/>
    </row>
    <row r="48" spans="2:7" x14ac:dyDescent="0.2">
      <c r="B48" s="99" t="s">
        <v>424</v>
      </c>
      <c r="C48" s="160">
        <v>1596.5</v>
      </c>
      <c r="D48" s="52">
        <v>12.9</v>
      </c>
      <c r="E48" s="161">
        <v>40894</v>
      </c>
      <c r="F48" s="189"/>
      <c r="G48" s="188"/>
    </row>
    <row r="49" spans="1:7" x14ac:dyDescent="0.2">
      <c r="B49" s="99" t="s">
        <v>425</v>
      </c>
      <c r="C49" s="160">
        <v>1604.6</v>
      </c>
      <c r="D49" s="52">
        <v>12.9</v>
      </c>
      <c r="E49" s="161">
        <v>31799</v>
      </c>
      <c r="F49" s="189"/>
      <c r="G49" s="188"/>
    </row>
    <row r="50" spans="1:7" x14ac:dyDescent="0.2">
      <c r="B50" s="99" t="s">
        <v>426</v>
      </c>
      <c r="C50" s="160">
        <v>1589.1</v>
      </c>
      <c r="D50" s="52">
        <v>12.1</v>
      </c>
      <c r="E50" s="161">
        <v>84956</v>
      </c>
      <c r="F50" s="189"/>
      <c r="G50" s="188"/>
    </row>
    <row r="51" spans="1:7" x14ac:dyDescent="0.2">
      <c r="B51" s="99" t="s">
        <v>427</v>
      </c>
      <c r="C51" s="160">
        <v>1593.7</v>
      </c>
      <c r="D51" s="52">
        <v>12.2</v>
      </c>
      <c r="E51" s="161">
        <v>98065</v>
      </c>
      <c r="F51" s="189"/>
      <c r="G51" s="188"/>
    </row>
    <row r="52" spans="1:7" x14ac:dyDescent="0.2">
      <c r="B52" s="99" t="s">
        <v>428</v>
      </c>
      <c r="C52" s="160">
        <v>1599.1</v>
      </c>
      <c r="D52" s="52">
        <v>12.3</v>
      </c>
      <c r="E52" s="161">
        <v>102204</v>
      </c>
      <c r="F52" s="189"/>
      <c r="G52" s="188"/>
    </row>
    <row r="53" spans="1:7" x14ac:dyDescent="0.2">
      <c r="B53" s="99" t="s">
        <v>429</v>
      </c>
      <c r="C53" s="160">
        <v>1444</v>
      </c>
      <c r="D53" s="52">
        <v>12</v>
      </c>
      <c r="E53" s="161">
        <v>35811</v>
      </c>
      <c r="F53" s="189"/>
      <c r="G53" s="188"/>
    </row>
    <row r="54" spans="1:7" x14ac:dyDescent="0.2">
      <c r="B54" s="99" t="s">
        <v>430</v>
      </c>
      <c r="C54" s="160">
        <v>1597.3</v>
      </c>
      <c r="D54" s="52">
        <v>12.2</v>
      </c>
      <c r="E54" s="161">
        <v>95577</v>
      </c>
      <c r="F54" s="189"/>
      <c r="G54" s="188"/>
    </row>
    <row r="55" spans="1:7" x14ac:dyDescent="0.2">
      <c r="B55" s="99" t="s">
        <v>431</v>
      </c>
      <c r="C55" s="160">
        <v>1448.6</v>
      </c>
      <c r="D55" s="52">
        <v>12.1</v>
      </c>
      <c r="E55" s="161">
        <v>42100</v>
      </c>
      <c r="F55" s="189"/>
      <c r="G55" s="188"/>
    </row>
    <row r="56" spans="1:7" x14ac:dyDescent="0.2">
      <c r="B56" s="99" t="s">
        <v>432</v>
      </c>
      <c r="C56" s="160">
        <v>1579.6</v>
      </c>
      <c r="D56" s="52">
        <v>12.1</v>
      </c>
      <c r="E56" s="161">
        <v>12827</v>
      </c>
      <c r="F56" s="189"/>
      <c r="G56" s="188"/>
    </row>
    <row r="57" spans="1:7" x14ac:dyDescent="0.2">
      <c r="B57" s="99" t="s">
        <v>433</v>
      </c>
      <c r="C57" s="160">
        <v>1584.6</v>
      </c>
      <c r="D57" s="52">
        <v>12.1</v>
      </c>
      <c r="E57" s="161">
        <v>68427</v>
      </c>
      <c r="F57" s="189"/>
      <c r="G57" s="188"/>
    </row>
    <row r="58" spans="1:7" ht="17" thickBot="1" x14ac:dyDescent="0.25">
      <c r="B58" s="100" t="s">
        <v>643</v>
      </c>
      <c r="C58" s="191">
        <f>AVERAGE(C32:C57)</f>
        <v>1575.9230769230769</v>
      </c>
      <c r="D58" s="190">
        <f>AVERAGE(D32:D57)</f>
        <v>12.55769230769231</v>
      </c>
      <c r="E58" s="162">
        <f>AVERAGE(E32:E57)</f>
        <v>41481.807692307695</v>
      </c>
      <c r="F58" s="189"/>
      <c r="G58" s="188"/>
    </row>
    <row r="59" spans="1:7" x14ac:dyDescent="0.2">
      <c r="C59" s="157"/>
      <c r="D59" s="157"/>
      <c r="E59" s="157"/>
    </row>
    <row r="60" spans="1:7" x14ac:dyDescent="0.2">
      <c r="C60" s="157"/>
      <c r="D60" s="157"/>
      <c r="E60" s="157"/>
    </row>
    <row r="61" spans="1:7" ht="51" x14ac:dyDescent="0.2">
      <c r="A61" s="28" t="s">
        <v>821</v>
      </c>
      <c r="B61" s="1" t="s">
        <v>634</v>
      </c>
      <c r="C61" s="1" t="s">
        <v>635</v>
      </c>
      <c r="D61" s="1" t="s">
        <v>641</v>
      </c>
      <c r="E61" s="1" t="s">
        <v>640</v>
      </c>
      <c r="F61" s="1" t="s">
        <v>637</v>
      </c>
    </row>
    <row r="62" spans="1:7" x14ac:dyDescent="0.2">
      <c r="B62" s="1" t="s">
        <v>463</v>
      </c>
      <c r="C62">
        <v>300</v>
      </c>
      <c r="D62" s="158">
        <v>30.72364</v>
      </c>
      <c r="E62" s="158">
        <v>28.158799999999999</v>
      </c>
      <c r="F62">
        <v>14558</v>
      </c>
    </row>
    <row r="63" spans="1:7" x14ac:dyDescent="0.2">
      <c r="B63" s="1" t="s">
        <v>464</v>
      </c>
      <c r="C63">
        <v>300</v>
      </c>
      <c r="D63" s="158">
        <v>27.762540000000001</v>
      </c>
      <c r="E63" s="158">
        <v>25.661149999999999</v>
      </c>
      <c r="F63">
        <v>5479</v>
      </c>
    </row>
    <row r="64" spans="1:7" x14ac:dyDescent="0.2">
      <c r="B64" s="1" t="s">
        <v>465</v>
      </c>
      <c r="C64">
        <v>300</v>
      </c>
      <c r="D64" s="158">
        <v>32.294469999999997</v>
      </c>
      <c r="E64" s="158">
        <v>29.691220000000001</v>
      </c>
      <c r="F64">
        <v>35655</v>
      </c>
    </row>
    <row r="65" spans="2:6" x14ac:dyDescent="0.2">
      <c r="B65" s="1" t="s">
        <v>466</v>
      </c>
      <c r="C65">
        <v>300</v>
      </c>
      <c r="D65" s="158">
        <v>31.376010000000001</v>
      </c>
      <c r="E65" s="158">
        <v>29.03462</v>
      </c>
      <c r="F65">
        <v>25882</v>
      </c>
    </row>
    <row r="66" spans="2:6" x14ac:dyDescent="0.2">
      <c r="B66" s="1" t="s">
        <v>467</v>
      </c>
      <c r="C66">
        <v>300</v>
      </c>
      <c r="D66" s="158">
        <v>28.020579999999999</v>
      </c>
      <c r="E66" s="158">
        <v>26.082370000000001</v>
      </c>
      <c r="F66">
        <v>6492</v>
      </c>
    </row>
    <row r="67" spans="2:6" x14ac:dyDescent="0.2">
      <c r="B67" s="1" t="s">
        <v>468</v>
      </c>
      <c r="C67">
        <v>300</v>
      </c>
      <c r="D67" s="158">
        <v>31.37256</v>
      </c>
      <c r="E67" s="158">
        <v>28.823799999999999</v>
      </c>
      <c r="F67">
        <v>30575</v>
      </c>
    </row>
    <row r="68" spans="2:6" x14ac:dyDescent="0.2">
      <c r="B68" s="1" t="s">
        <v>469</v>
      </c>
      <c r="C68">
        <v>300</v>
      </c>
      <c r="D68" s="158">
        <v>32.805489999999999</v>
      </c>
      <c r="E68" s="158">
        <v>30.351600000000001</v>
      </c>
      <c r="F68">
        <v>46003</v>
      </c>
    </row>
    <row r="69" spans="2:6" x14ac:dyDescent="0.2">
      <c r="B69" s="1" t="s">
        <v>470</v>
      </c>
      <c r="C69">
        <v>300</v>
      </c>
      <c r="D69" s="158">
        <v>32.400210000000001</v>
      </c>
      <c r="E69" s="158">
        <v>29.907769999999999</v>
      </c>
      <c r="F69">
        <v>58951</v>
      </c>
    </row>
    <row r="70" spans="2:6" x14ac:dyDescent="0.2">
      <c r="B70" s="1" t="s">
        <v>448</v>
      </c>
      <c r="C70">
        <v>300</v>
      </c>
      <c r="D70" s="158">
        <v>33.106090000000002</v>
      </c>
      <c r="E70" s="158">
        <v>30.547730000000001</v>
      </c>
      <c r="F70">
        <v>46231</v>
      </c>
    </row>
    <row r="71" spans="2:6" x14ac:dyDescent="0.2">
      <c r="B71" s="1" t="s">
        <v>417</v>
      </c>
      <c r="C71">
        <v>300</v>
      </c>
      <c r="D71" s="158">
        <v>28.353860000000001</v>
      </c>
      <c r="E71" s="158">
        <v>26.073070000000001</v>
      </c>
      <c r="F71">
        <v>7609</v>
      </c>
    </row>
    <row r="72" spans="2:6" x14ac:dyDescent="0.2">
      <c r="B72" s="1" t="s">
        <v>418</v>
      </c>
      <c r="C72">
        <v>300</v>
      </c>
      <c r="D72" s="158">
        <v>29.852319999999999</v>
      </c>
      <c r="E72" s="158">
        <v>27.5471</v>
      </c>
      <c r="F72">
        <v>11151</v>
      </c>
    </row>
    <row r="73" spans="2:6" x14ac:dyDescent="0.2">
      <c r="B73" s="1" t="s">
        <v>419</v>
      </c>
      <c r="C73">
        <v>300</v>
      </c>
      <c r="D73" s="158">
        <v>28.6693</v>
      </c>
      <c r="E73" s="158">
        <v>27.07582</v>
      </c>
      <c r="F73">
        <v>6704</v>
      </c>
    </row>
    <row r="74" spans="2:6" x14ac:dyDescent="0.2">
      <c r="B74" s="1" t="s">
        <v>420</v>
      </c>
      <c r="C74">
        <v>300</v>
      </c>
      <c r="D74" s="158">
        <v>32.957079999999998</v>
      </c>
      <c r="E74" s="158">
        <v>30.445450000000001</v>
      </c>
      <c r="F74">
        <v>46061</v>
      </c>
    </row>
    <row r="75" spans="2:6" x14ac:dyDescent="0.2">
      <c r="B75" s="1" t="s">
        <v>421</v>
      </c>
      <c r="C75">
        <v>300</v>
      </c>
      <c r="D75" s="158">
        <v>30.86956</v>
      </c>
      <c r="E75" s="158">
        <v>28.571549999999998</v>
      </c>
      <c r="F75">
        <v>13602</v>
      </c>
    </row>
    <row r="76" spans="2:6" x14ac:dyDescent="0.2">
      <c r="B76" s="1" t="s">
        <v>422</v>
      </c>
      <c r="C76">
        <v>300</v>
      </c>
      <c r="D76" s="158">
        <v>32.525829999999999</v>
      </c>
      <c r="E76" s="158">
        <v>29.464729999999999</v>
      </c>
      <c r="F76">
        <v>43397</v>
      </c>
    </row>
    <row r="77" spans="2:6" x14ac:dyDescent="0.2">
      <c r="B77" s="1" t="s">
        <v>423</v>
      </c>
      <c r="C77">
        <v>300</v>
      </c>
      <c r="D77" s="158">
        <v>30.812390000000001</v>
      </c>
      <c r="E77" s="158">
        <v>28.890049999999999</v>
      </c>
      <c r="F77">
        <v>15311</v>
      </c>
    </row>
    <row r="78" spans="2:6" x14ac:dyDescent="0.2">
      <c r="B78" s="1" t="s">
        <v>424</v>
      </c>
      <c r="C78">
        <v>300</v>
      </c>
      <c r="D78" s="158">
        <v>33.563139999999997</v>
      </c>
      <c r="E78" s="158">
        <v>30.80556</v>
      </c>
      <c r="F78">
        <v>61490</v>
      </c>
    </row>
    <row r="79" spans="2:6" x14ac:dyDescent="0.2">
      <c r="B79" s="1" t="s">
        <v>425</v>
      </c>
      <c r="C79">
        <v>300</v>
      </c>
      <c r="D79" s="158">
        <v>28.710470000000001</v>
      </c>
      <c r="E79" s="158">
        <v>26.30828</v>
      </c>
      <c r="F79">
        <v>7065</v>
      </c>
    </row>
    <row r="80" spans="2:6" x14ac:dyDescent="0.2">
      <c r="B80" s="1" t="s">
        <v>426</v>
      </c>
      <c r="C80">
        <v>300</v>
      </c>
      <c r="D80" s="158">
        <v>33.861879999999999</v>
      </c>
      <c r="E80" s="158">
        <v>30.840009999999999</v>
      </c>
      <c r="F80">
        <v>111930</v>
      </c>
    </row>
    <row r="81" spans="2:6" x14ac:dyDescent="0.2">
      <c r="B81" s="1" t="s">
        <v>427</v>
      </c>
      <c r="C81">
        <v>300</v>
      </c>
      <c r="D81" s="158">
        <v>30.991050000000001</v>
      </c>
      <c r="E81" s="158">
        <v>28.511690000000002</v>
      </c>
      <c r="F81">
        <v>15658</v>
      </c>
    </row>
    <row r="82" spans="2:6" x14ac:dyDescent="0.2">
      <c r="B82" s="1" t="s">
        <v>428</v>
      </c>
      <c r="C82">
        <v>300</v>
      </c>
      <c r="D82" s="158">
        <v>29.692589999999999</v>
      </c>
      <c r="E82" s="158">
        <v>27.307749999999999</v>
      </c>
      <c r="F82">
        <v>16541</v>
      </c>
    </row>
    <row r="83" spans="2:6" x14ac:dyDescent="0.2">
      <c r="B83" s="1" t="s">
        <v>429</v>
      </c>
      <c r="C83">
        <v>300</v>
      </c>
      <c r="D83" s="158">
        <v>34.081130000000002</v>
      </c>
      <c r="E83" s="158">
        <v>30.526610000000002</v>
      </c>
      <c r="F83">
        <v>85189</v>
      </c>
    </row>
    <row r="84" spans="2:6" x14ac:dyDescent="0.2">
      <c r="B84" s="1" t="s">
        <v>430</v>
      </c>
      <c r="C84">
        <v>300</v>
      </c>
      <c r="D84" s="158">
        <v>27.638719999999999</v>
      </c>
      <c r="E84" s="158">
        <v>25.37189</v>
      </c>
      <c r="F84">
        <v>6370</v>
      </c>
    </row>
    <row r="85" spans="2:6" x14ac:dyDescent="0.2">
      <c r="B85" s="1" t="s">
        <v>431</v>
      </c>
      <c r="C85">
        <v>300</v>
      </c>
      <c r="D85" s="158">
        <v>32.910089999999997</v>
      </c>
      <c r="E85" s="158">
        <v>29.582059999999998</v>
      </c>
      <c r="F85">
        <v>86324</v>
      </c>
    </row>
    <row r="86" spans="2:6" x14ac:dyDescent="0.2">
      <c r="B86" s="1" t="s">
        <v>432</v>
      </c>
      <c r="C86">
        <v>300</v>
      </c>
      <c r="D86" s="158">
        <v>31.620380000000001</v>
      </c>
      <c r="E86" s="158">
        <v>29.215890000000002</v>
      </c>
      <c r="F86">
        <v>26731</v>
      </c>
    </row>
    <row r="87" spans="2:6" x14ac:dyDescent="0.2">
      <c r="B87" s="1" t="s">
        <v>433</v>
      </c>
      <c r="C87">
        <v>300</v>
      </c>
      <c r="D87" s="158">
        <v>32.92154</v>
      </c>
      <c r="E87" s="158">
        <v>30.122420000000002</v>
      </c>
      <c r="F87">
        <v>42173</v>
      </c>
    </row>
    <row r="88" spans="2:6" x14ac:dyDescent="0.2">
      <c r="B88" s="1" t="s">
        <v>643</v>
      </c>
      <c r="C88" s="157">
        <f>AVERAGE(C62:C87)</f>
        <v>300</v>
      </c>
      <c r="D88" s="157">
        <f>AVERAGE(D62:D87)</f>
        <v>31.149727692307692</v>
      </c>
      <c r="E88" s="157">
        <f>AVERAGE(E62:E87)</f>
        <v>28.650730384615386</v>
      </c>
      <c r="F88" s="157">
        <f>AVERAGE(F62:F87)</f>
        <v>335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4DF1E-43A1-ED43-8070-FAB02054B2B1}">
  <sheetPr>
    <tabColor theme="9"/>
  </sheetPr>
  <dimension ref="A1:J27"/>
  <sheetViews>
    <sheetView workbookViewId="0">
      <selection activeCell="E32" sqref="E32"/>
    </sheetView>
  </sheetViews>
  <sheetFormatPr baseColWidth="10" defaultRowHeight="16" x14ac:dyDescent="0.2"/>
  <cols>
    <col min="1" max="1" width="28.1640625" bestFit="1" customWidth="1"/>
    <col min="2" max="2" width="17.5" bestFit="1" customWidth="1"/>
    <col min="3" max="3" width="7.1640625" bestFit="1" customWidth="1"/>
    <col min="4" max="4" width="7" bestFit="1" customWidth="1"/>
    <col min="5" max="5" width="27.33203125" bestFit="1" customWidth="1"/>
    <col min="6" max="6" width="8.5" bestFit="1" customWidth="1"/>
    <col min="7" max="7" width="7.1640625" bestFit="1" customWidth="1"/>
    <col min="8" max="8" width="23.33203125" bestFit="1" customWidth="1"/>
    <col min="9" max="9" width="12" bestFit="1" customWidth="1"/>
    <col min="10" max="10" width="28.33203125" bestFit="1" customWidth="1"/>
  </cols>
  <sheetData>
    <row r="1" spans="1:10" s="1" customFormat="1" x14ac:dyDescent="0.2">
      <c r="A1" s="1" t="s">
        <v>642</v>
      </c>
      <c r="B1" s="159" t="s">
        <v>599</v>
      </c>
      <c r="C1" s="159" t="s">
        <v>600</v>
      </c>
      <c r="D1" s="159" t="s">
        <v>601</v>
      </c>
      <c r="E1" s="159" t="s">
        <v>602</v>
      </c>
      <c r="F1" s="159" t="s">
        <v>603</v>
      </c>
      <c r="G1" s="159" t="s">
        <v>604</v>
      </c>
      <c r="H1" s="159" t="s">
        <v>605</v>
      </c>
      <c r="I1" s="159" t="s">
        <v>606</v>
      </c>
      <c r="J1" s="159" t="s">
        <v>607</v>
      </c>
    </row>
    <row r="2" spans="1:10" x14ac:dyDescent="0.2">
      <c r="B2" s="156" t="s">
        <v>608</v>
      </c>
      <c r="C2" s="156">
        <v>14558</v>
      </c>
      <c r="D2" s="156">
        <v>6934</v>
      </c>
      <c r="E2" s="156">
        <v>47.63</v>
      </c>
      <c r="F2" s="156">
        <v>6893</v>
      </c>
      <c r="G2" s="156">
        <v>6784</v>
      </c>
      <c r="H2" s="156">
        <v>46.6</v>
      </c>
      <c r="I2" s="156">
        <v>6705</v>
      </c>
      <c r="J2" s="156">
        <v>46.06</v>
      </c>
    </row>
    <row r="3" spans="1:10" x14ac:dyDescent="0.2">
      <c r="B3" s="156" t="s">
        <v>609</v>
      </c>
      <c r="C3" s="156">
        <v>5479</v>
      </c>
      <c r="D3" s="156">
        <v>1747</v>
      </c>
      <c r="E3" s="156">
        <v>31.89</v>
      </c>
      <c r="F3" s="156">
        <v>1745</v>
      </c>
      <c r="G3" s="156">
        <v>1696</v>
      </c>
      <c r="H3" s="156">
        <v>30.95</v>
      </c>
      <c r="I3" s="156">
        <v>1696</v>
      </c>
      <c r="J3" s="156">
        <v>30.95</v>
      </c>
    </row>
    <row r="4" spans="1:10" x14ac:dyDescent="0.2">
      <c r="B4" s="156" t="s">
        <v>610</v>
      </c>
      <c r="C4" s="156">
        <v>35655</v>
      </c>
      <c r="D4" s="156">
        <v>20686</v>
      </c>
      <c r="E4" s="156">
        <v>58.02</v>
      </c>
      <c r="F4" s="156">
        <v>20557</v>
      </c>
      <c r="G4" s="156">
        <v>20137</v>
      </c>
      <c r="H4" s="156">
        <v>56.48</v>
      </c>
      <c r="I4" s="156">
        <v>17243</v>
      </c>
      <c r="J4" s="156">
        <v>48.36</v>
      </c>
    </row>
    <row r="5" spans="1:10" x14ac:dyDescent="0.2">
      <c r="B5" s="156" t="s">
        <v>611</v>
      </c>
      <c r="C5" s="156">
        <v>25882</v>
      </c>
      <c r="D5" s="156">
        <v>13847</v>
      </c>
      <c r="E5" s="156">
        <v>53.5</v>
      </c>
      <c r="F5" s="156">
        <v>13812</v>
      </c>
      <c r="G5" s="156">
        <v>13579</v>
      </c>
      <c r="H5" s="156">
        <v>52.47</v>
      </c>
      <c r="I5" s="156">
        <v>13547</v>
      </c>
      <c r="J5" s="156">
        <v>52.34</v>
      </c>
    </row>
    <row r="6" spans="1:10" x14ac:dyDescent="0.2">
      <c r="B6" s="156" t="s">
        <v>612</v>
      </c>
      <c r="C6" s="156">
        <v>6492</v>
      </c>
      <c r="D6" s="156">
        <v>2283</v>
      </c>
      <c r="E6" s="156">
        <v>35.17</v>
      </c>
      <c r="F6" s="156">
        <v>2281</v>
      </c>
      <c r="G6" s="156">
        <v>2251</v>
      </c>
      <c r="H6" s="156">
        <v>34.67</v>
      </c>
      <c r="I6" s="156">
        <v>2251</v>
      </c>
      <c r="J6" s="156">
        <v>34.67</v>
      </c>
    </row>
    <row r="7" spans="1:10" x14ac:dyDescent="0.2">
      <c r="B7" s="156" t="s">
        <v>613</v>
      </c>
      <c r="C7" s="156">
        <v>30575</v>
      </c>
      <c r="D7" s="156">
        <v>16217</v>
      </c>
      <c r="E7" s="156">
        <v>53.04</v>
      </c>
      <c r="F7" s="156">
        <v>16094</v>
      </c>
      <c r="G7" s="156">
        <v>15848</v>
      </c>
      <c r="H7" s="156">
        <v>51.83</v>
      </c>
      <c r="I7" s="156">
        <v>15335</v>
      </c>
      <c r="J7" s="156">
        <v>50.16</v>
      </c>
    </row>
    <row r="8" spans="1:10" x14ac:dyDescent="0.2">
      <c r="B8" s="156" t="s">
        <v>614</v>
      </c>
      <c r="C8" s="156">
        <v>46003</v>
      </c>
      <c r="D8" s="156">
        <v>28327</v>
      </c>
      <c r="E8" s="156">
        <v>61.58</v>
      </c>
      <c r="F8" s="156">
        <v>28055</v>
      </c>
      <c r="G8" s="156">
        <v>27286</v>
      </c>
      <c r="H8" s="156">
        <v>59.31</v>
      </c>
      <c r="I8" s="156">
        <v>25067</v>
      </c>
      <c r="J8" s="156">
        <v>54.49</v>
      </c>
    </row>
    <row r="9" spans="1:10" x14ac:dyDescent="0.2">
      <c r="B9" s="156" t="s">
        <v>615</v>
      </c>
      <c r="C9" s="156">
        <v>58951</v>
      </c>
      <c r="D9" s="156">
        <v>35869</v>
      </c>
      <c r="E9" s="156">
        <v>60.85</v>
      </c>
      <c r="F9" s="156">
        <v>35393</v>
      </c>
      <c r="G9" s="156">
        <v>34207</v>
      </c>
      <c r="H9" s="156">
        <v>58.03</v>
      </c>
      <c r="I9" s="156">
        <v>31043</v>
      </c>
      <c r="J9" s="156">
        <v>52.66</v>
      </c>
    </row>
    <row r="10" spans="1:10" x14ac:dyDescent="0.2">
      <c r="B10" s="156" t="s">
        <v>616</v>
      </c>
      <c r="C10" s="156">
        <v>46231</v>
      </c>
      <c r="D10" s="156">
        <v>29206</v>
      </c>
      <c r="E10" s="156">
        <v>63.17</v>
      </c>
      <c r="F10" s="156">
        <v>29015</v>
      </c>
      <c r="G10" s="156">
        <v>28149</v>
      </c>
      <c r="H10" s="156">
        <v>60.89</v>
      </c>
      <c r="I10" s="156">
        <v>25903</v>
      </c>
      <c r="J10" s="156">
        <v>56.03</v>
      </c>
    </row>
    <row r="11" spans="1:10" x14ac:dyDescent="0.2">
      <c r="B11" s="156" t="s">
        <v>617</v>
      </c>
      <c r="C11" s="156">
        <v>7609</v>
      </c>
      <c r="D11" s="156">
        <v>2676</v>
      </c>
      <c r="E11" s="156">
        <v>35.17</v>
      </c>
      <c r="F11" s="156">
        <v>2672</v>
      </c>
      <c r="G11" s="156">
        <v>2656</v>
      </c>
      <c r="H11" s="156">
        <v>34.909999999999997</v>
      </c>
      <c r="I11" s="156">
        <v>2656</v>
      </c>
      <c r="J11" s="156">
        <v>34.909999999999997</v>
      </c>
    </row>
    <row r="12" spans="1:10" x14ac:dyDescent="0.2">
      <c r="B12" s="156" t="s">
        <v>618</v>
      </c>
      <c r="C12" s="156">
        <v>11151</v>
      </c>
      <c r="D12" s="156">
        <v>5053</v>
      </c>
      <c r="E12" s="156">
        <v>45.31</v>
      </c>
      <c r="F12" s="156">
        <v>5034</v>
      </c>
      <c r="G12" s="156">
        <v>4992</v>
      </c>
      <c r="H12" s="156">
        <v>44.77</v>
      </c>
      <c r="I12" s="156">
        <v>4992</v>
      </c>
      <c r="J12" s="156">
        <v>44.77</v>
      </c>
    </row>
    <row r="13" spans="1:10" x14ac:dyDescent="0.2">
      <c r="B13" s="156" t="s">
        <v>619</v>
      </c>
      <c r="C13" s="156">
        <v>6704</v>
      </c>
      <c r="D13" s="156">
        <v>2608</v>
      </c>
      <c r="E13" s="156">
        <v>38.9</v>
      </c>
      <c r="F13" s="156">
        <v>2579</v>
      </c>
      <c r="G13" s="156">
        <v>2562</v>
      </c>
      <c r="H13" s="156">
        <v>38.22</v>
      </c>
      <c r="I13" s="156">
        <v>2560</v>
      </c>
      <c r="J13" s="156">
        <v>38.19</v>
      </c>
    </row>
    <row r="14" spans="1:10" x14ac:dyDescent="0.2">
      <c r="B14" s="156" t="s">
        <v>620</v>
      </c>
      <c r="C14" s="156">
        <v>46061</v>
      </c>
      <c r="D14" s="156">
        <v>29226</v>
      </c>
      <c r="E14" s="156">
        <v>63.45</v>
      </c>
      <c r="F14" s="156">
        <v>29006</v>
      </c>
      <c r="G14" s="156">
        <v>28687</v>
      </c>
      <c r="H14" s="156">
        <v>62.28</v>
      </c>
      <c r="I14" s="156">
        <v>27531</v>
      </c>
      <c r="J14" s="156">
        <v>59.77</v>
      </c>
    </row>
    <row r="15" spans="1:10" x14ac:dyDescent="0.2">
      <c r="B15" s="156" t="s">
        <v>621</v>
      </c>
      <c r="C15" s="156">
        <v>13602</v>
      </c>
      <c r="D15" s="156">
        <v>6944</v>
      </c>
      <c r="E15" s="156">
        <v>51.05</v>
      </c>
      <c r="F15" s="156">
        <v>6925</v>
      </c>
      <c r="G15" s="156">
        <v>6833</v>
      </c>
      <c r="H15" s="156">
        <v>50.24</v>
      </c>
      <c r="I15" s="156">
        <v>6831</v>
      </c>
      <c r="J15" s="156">
        <v>50.22</v>
      </c>
    </row>
    <row r="16" spans="1:10" x14ac:dyDescent="0.2">
      <c r="B16" s="156" t="s">
        <v>622</v>
      </c>
      <c r="C16" s="156">
        <v>43397</v>
      </c>
      <c r="D16" s="156">
        <v>24886</v>
      </c>
      <c r="E16" s="156">
        <v>57.34</v>
      </c>
      <c r="F16" s="156">
        <v>24664</v>
      </c>
      <c r="G16" s="156">
        <v>23796</v>
      </c>
      <c r="H16" s="156">
        <v>54.83</v>
      </c>
      <c r="I16" s="156">
        <v>23233</v>
      </c>
      <c r="J16" s="156">
        <v>53.54</v>
      </c>
    </row>
    <row r="17" spans="2:10" x14ac:dyDescent="0.2">
      <c r="B17" s="156" t="s">
        <v>623</v>
      </c>
      <c r="C17" s="156">
        <v>15311</v>
      </c>
      <c r="D17" s="156">
        <v>7790</v>
      </c>
      <c r="E17" s="156">
        <v>50.88</v>
      </c>
      <c r="F17" s="156">
        <v>7771</v>
      </c>
      <c r="G17" s="156">
        <v>7472</v>
      </c>
      <c r="H17" s="156">
        <v>48.8</v>
      </c>
      <c r="I17" s="156">
        <v>7431</v>
      </c>
      <c r="J17" s="156">
        <v>48.53</v>
      </c>
    </row>
    <row r="18" spans="2:10" x14ac:dyDescent="0.2">
      <c r="B18" s="156" t="s">
        <v>624</v>
      </c>
      <c r="C18" s="156">
        <v>61490</v>
      </c>
      <c r="D18" s="156">
        <v>38442</v>
      </c>
      <c r="E18" s="156">
        <v>62.52</v>
      </c>
      <c r="F18" s="156">
        <v>38152</v>
      </c>
      <c r="G18" s="156">
        <v>37311</v>
      </c>
      <c r="H18" s="156">
        <v>60.68</v>
      </c>
      <c r="I18" s="156">
        <v>34491</v>
      </c>
      <c r="J18" s="156">
        <v>56.09</v>
      </c>
    </row>
    <row r="19" spans="2:10" x14ac:dyDescent="0.2">
      <c r="B19" s="156" t="s">
        <v>625</v>
      </c>
      <c r="C19" s="156">
        <v>7065</v>
      </c>
      <c r="D19" s="156">
        <v>2657</v>
      </c>
      <c r="E19" s="156">
        <v>37.61</v>
      </c>
      <c r="F19" s="156">
        <v>2653</v>
      </c>
      <c r="G19" s="156">
        <v>2577</v>
      </c>
      <c r="H19" s="156">
        <v>36.479999999999997</v>
      </c>
      <c r="I19" s="156">
        <v>2577</v>
      </c>
      <c r="J19" s="156">
        <v>36.479999999999997</v>
      </c>
    </row>
    <row r="20" spans="2:10" x14ac:dyDescent="0.2">
      <c r="B20" s="156" t="s">
        <v>626</v>
      </c>
      <c r="C20" s="156">
        <v>111930</v>
      </c>
      <c r="D20" s="156">
        <v>73456</v>
      </c>
      <c r="E20" s="156">
        <v>65.63</v>
      </c>
      <c r="F20" s="156">
        <v>73244</v>
      </c>
      <c r="G20" s="156">
        <v>71856</v>
      </c>
      <c r="H20" s="156">
        <v>64.2</v>
      </c>
      <c r="I20" s="156">
        <v>63936</v>
      </c>
      <c r="J20" s="156">
        <v>57.12</v>
      </c>
    </row>
    <row r="21" spans="2:10" x14ac:dyDescent="0.2">
      <c r="B21" s="156" t="s">
        <v>627</v>
      </c>
      <c r="C21" s="156">
        <v>15658</v>
      </c>
      <c r="D21" s="156">
        <v>7994</v>
      </c>
      <c r="E21" s="156">
        <v>51.05</v>
      </c>
      <c r="F21" s="156">
        <v>7975</v>
      </c>
      <c r="G21" s="156">
        <v>7719</v>
      </c>
      <c r="H21" s="156">
        <v>49.3</v>
      </c>
      <c r="I21" s="156">
        <v>7643</v>
      </c>
      <c r="J21" s="156">
        <v>48.81</v>
      </c>
    </row>
    <row r="22" spans="2:10" x14ac:dyDescent="0.2">
      <c r="B22" s="156" t="s">
        <v>628</v>
      </c>
      <c r="C22" s="156">
        <v>16541</v>
      </c>
      <c r="D22" s="156">
        <v>7132</v>
      </c>
      <c r="E22" s="156">
        <v>43.12</v>
      </c>
      <c r="F22" s="156">
        <v>7120</v>
      </c>
      <c r="G22" s="156">
        <v>7099</v>
      </c>
      <c r="H22" s="156">
        <v>42.92</v>
      </c>
      <c r="I22" s="156">
        <v>7088</v>
      </c>
      <c r="J22" s="156">
        <v>42.85</v>
      </c>
    </row>
    <row r="23" spans="2:10" x14ac:dyDescent="0.2">
      <c r="B23" s="156" t="s">
        <v>629</v>
      </c>
      <c r="C23" s="156">
        <v>85189</v>
      </c>
      <c r="D23" s="156">
        <v>50848</v>
      </c>
      <c r="E23" s="156">
        <v>59.69</v>
      </c>
      <c r="F23" s="156">
        <v>49637</v>
      </c>
      <c r="G23" s="156">
        <v>43974</v>
      </c>
      <c r="H23" s="156">
        <v>51.62</v>
      </c>
      <c r="I23" s="156">
        <v>35548</v>
      </c>
      <c r="J23" s="156">
        <v>41.73</v>
      </c>
    </row>
    <row r="24" spans="2:10" x14ac:dyDescent="0.2">
      <c r="B24" s="156" t="s">
        <v>630</v>
      </c>
      <c r="C24" s="156">
        <v>6370</v>
      </c>
      <c r="D24" s="156">
        <v>2028</v>
      </c>
      <c r="E24" s="156">
        <v>31.84</v>
      </c>
      <c r="F24" s="156">
        <v>2027</v>
      </c>
      <c r="G24" s="156">
        <v>1990</v>
      </c>
      <c r="H24" s="156">
        <v>31.24</v>
      </c>
      <c r="I24" s="156">
        <v>1990</v>
      </c>
      <c r="J24" s="156">
        <v>31.24</v>
      </c>
    </row>
    <row r="25" spans="2:10" x14ac:dyDescent="0.2">
      <c r="B25" s="156" t="s">
        <v>631</v>
      </c>
      <c r="C25" s="156">
        <v>86324</v>
      </c>
      <c r="D25" s="156">
        <v>46297</v>
      </c>
      <c r="E25" s="156">
        <v>53.63</v>
      </c>
      <c r="F25" s="156">
        <v>45614</v>
      </c>
      <c r="G25" s="156">
        <v>41708</v>
      </c>
      <c r="H25" s="156">
        <v>48.32</v>
      </c>
      <c r="I25" s="156">
        <v>40131</v>
      </c>
      <c r="J25" s="156">
        <v>46.49</v>
      </c>
    </row>
    <row r="26" spans="2:10" x14ac:dyDescent="0.2">
      <c r="B26" s="156" t="s">
        <v>632</v>
      </c>
      <c r="C26" s="156">
        <v>26731</v>
      </c>
      <c r="D26" s="156">
        <v>14899</v>
      </c>
      <c r="E26" s="156">
        <v>55.74</v>
      </c>
      <c r="F26" s="156">
        <v>14784</v>
      </c>
      <c r="G26" s="156">
        <v>14449</v>
      </c>
      <c r="H26" s="156">
        <v>54.05</v>
      </c>
      <c r="I26" s="156">
        <v>13731</v>
      </c>
      <c r="J26" s="156">
        <v>51.37</v>
      </c>
    </row>
    <row r="27" spans="2:10" x14ac:dyDescent="0.2">
      <c r="B27" s="156" t="s">
        <v>633</v>
      </c>
      <c r="C27" s="156">
        <v>42173</v>
      </c>
      <c r="D27" s="156">
        <v>25672</v>
      </c>
      <c r="E27" s="156">
        <v>60.87</v>
      </c>
      <c r="F27" s="156">
        <v>25226</v>
      </c>
      <c r="G27" s="156">
        <v>24078</v>
      </c>
      <c r="H27" s="156">
        <v>57.09</v>
      </c>
      <c r="I27" s="156">
        <v>22647</v>
      </c>
      <c r="J27" s="156">
        <v>53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64896-213B-5944-BBF4-0B0B4CABF452}">
  <sheetPr>
    <tabColor theme="9"/>
  </sheetPr>
  <dimension ref="A1:Q63"/>
  <sheetViews>
    <sheetView tabSelected="1" zoomScaleNormal="100" workbookViewId="0">
      <selection sqref="A1:A1048576"/>
    </sheetView>
  </sheetViews>
  <sheetFormatPr baseColWidth="10" defaultRowHeight="16" x14ac:dyDescent="0.2"/>
  <cols>
    <col min="1" max="1" width="91.6640625" style="192" bestFit="1" customWidth="1"/>
    <col min="2" max="2" width="19" bestFit="1" customWidth="1"/>
    <col min="3" max="3" width="15.1640625" bestFit="1" customWidth="1"/>
    <col min="4" max="4" width="22" bestFit="1" customWidth="1"/>
    <col min="5" max="5" width="21.5" customWidth="1"/>
    <col min="6" max="6" width="20.1640625" customWidth="1"/>
    <col min="7" max="7" width="27.6640625" customWidth="1"/>
    <col min="8" max="8" width="11" customWidth="1"/>
    <col min="9" max="9" width="16" bestFit="1" customWidth="1"/>
    <col min="10" max="10" width="21" customWidth="1"/>
    <col min="11" max="11" width="12.33203125" bestFit="1" customWidth="1"/>
    <col min="12" max="12" width="15.5" bestFit="1" customWidth="1"/>
    <col min="13" max="13" width="12.33203125" bestFit="1" customWidth="1"/>
    <col min="14" max="14" width="24.33203125" bestFit="1" customWidth="1"/>
    <col min="15" max="15" width="16" bestFit="1" customWidth="1"/>
    <col min="16" max="16" width="9.5" bestFit="1" customWidth="1"/>
    <col min="17" max="17" width="16.83203125" bestFit="1" customWidth="1"/>
  </cols>
  <sheetData>
    <row r="1" spans="1:17" x14ac:dyDescent="0.2">
      <c r="A1" s="47" t="s">
        <v>68</v>
      </c>
    </row>
    <row r="2" spans="1:17" ht="17" thickBot="1" x14ac:dyDescent="0.25">
      <c r="A2" s="47"/>
      <c r="O2" s="1"/>
    </row>
    <row r="3" spans="1:17" ht="17" x14ac:dyDescent="0.2">
      <c r="A3" s="49" t="s">
        <v>45</v>
      </c>
      <c r="B3" s="83"/>
      <c r="C3" s="84" t="s">
        <v>21</v>
      </c>
      <c r="D3" s="84" t="s">
        <v>22</v>
      </c>
      <c r="E3" s="84" t="s">
        <v>23</v>
      </c>
      <c r="F3" s="84" t="s">
        <v>24</v>
      </c>
      <c r="G3" s="84" t="s">
        <v>25</v>
      </c>
      <c r="H3" s="84" t="s">
        <v>26</v>
      </c>
      <c r="I3" s="84" t="s">
        <v>27</v>
      </c>
      <c r="J3" s="84" t="s">
        <v>28</v>
      </c>
      <c r="K3" s="84" t="s">
        <v>29</v>
      </c>
      <c r="L3" s="84" t="s">
        <v>30</v>
      </c>
      <c r="M3" s="84" t="s">
        <v>537</v>
      </c>
      <c r="N3" s="12" t="s">
        <v>275</v>
      </c>
      <c r="O3" s="44" t="s">
        <v>46</v>
      </c>
      <c r="P3" s="36"/>
      <c r="Q3" s="36"/>
    </row>
    <row r="4" spans="1:17" x14ac:dyDescent="0.2">
      <c r="B4" s="107" t="s">
        <v>33</v>
      </c>
      <c r="C4" s="173" t="s">
        <v>32</v>
      </c>
      <c r="D4" s="173">
        <v>1.6333E-2</v>
      </c>
      <c r="E4" s="66">
        <v>269</v>
      </c>
      <c r="F4" s="66">
        <v>-82</v>
      </c>
      <c r="G4" s="66">
        <v>187</v>
      </c>
      <c r="H4" s="66">
        <v>4.287E-3</v>
      </c>
      <c r="I4" s="66">
        <v>50.66</v>
      </c>
      <c r="J4" s="66">
        <v>38.97</v>
      </c>
      <c r="K4" s="66">
        <v>11.69</v>
      </c>
      <c r="L4" s="66">
        <v>4.2590000000000003</v>
      </c>
      <c r="M4" s="66" t="s">
        <v>553</v>
      </c>
      <c r="N4" s="4" t="s">
        <v>276</v>
      </c>
      <c r="O4" s="6" t="s">
        <v>33</v>
      </c>
    </row>
    <row r="5" spans="1:17" x14ac:dyDescent="0.2">
      <c r="B5" s="107" t="s">
        <v>31</v>
      </c>
      <c r="C5" s="173" t="s">
        <v>32</v>
      </c>
      <c r="D5" s="173">
        <v>3.0000000000000001E-6</v>
      </c>
      <c r="E5" s="66">
        <v>338</v>
      </c>
      <c r="F5" s="66">
        <v>-13</v>
      </c>
      <c r="G5" s="66">
        <v>325</v>
      </c>
      <c r="H5" s="66">
        <v>9.9999999999999995E-7</v>
      </c>
      <c r="I5" s="66">
        <v>28.92</v>
      </c>
      <c r="J5" s="66">
        <v>11.47</v>
      </c>
      <c r="K5" s="66">
        <v>17.46</v>
      </c>
      <c r="L5" s="66">
        <v>3.4220000000000002</v>
      </c>
      <c r="M5" s="66" t="s">
        <v>557</v>
      </c>
      <c r="N5" s="4" t="s">
        <v>276</v>
      </c>
      <c r="O5" s="6" t="s">
        <v>31</v>
      </c>
    </row>
    <row r="6" spans="1:17" x14ac:dyDescent="0.2">
      <c r="B6" s="107" t="s">
        <v>34</v>
      </c>
      <c r="C6" s="173" t="s">
        <v>32</v>
      </c>
      <c r="D6" s="173" t="s">
        <v>35</v>
      </c>
      <c r="E6" s="66">
        <v>276</v>
      </c>
      <c r="F6" s="66">
        <v>0</v>
      </c>
      <c r="G6" s="66">
        <v>276</v>
      </c>
      <c r="H6" s="66" t="s">
        <v>35</v>
      </c>
      <c r="I6" s="66">
        <v>12.15</v>
      </c>
      <c r="J6" s="66">
        <v>1.726</v>
      </c>
      <c r="K6" s="66">
        <v>10.42</v>
      </c>
      <c r="L6" s="66">
        <v>2.5880000000000001</v>
      </c>
      <c r="M6" s="66" t="s">
        <v>554</v>
      </c>
      <c r="N6" s="4" t="s">
        <v>276</v>
      </c>
      <c r="O6" s="6" t="s">
        <v>34</v>
      </c>
    </row>
    <row r="7" spans="1:17" x14ac:dyDescent="0.2">
      <c r="B7" s="107" t="s">
        <v>44</v>
      </c>
      <c r="C7" s="173" t="s">
        <v>32</v>
      </c>
      <c r="D7" s="173" t="s">
        <v>35</v>
      </c>
      <c r="E7" s="66">
        <v>2</v>
      </c>
      <c r="F7" s="66">
        <v>-349</v>
      </c>
      <c r="G7" s="66">
        <v>-347</v>
      </c>
      <c r="H7" s="66" t="s">
        <v>35</v>
      </c>
      <c r="I7" s="66">
        <v>4.1310000000000002</v>
      </c>
      <c r="J7" s="66">
        <v>25.87</v>
      </c>
      <c r="K7" s="66">
        <v>-21.74</v>
      </c>
      <c r="L7" s="66">
        <v>2.5369999999999999</v>
      </c>
      <c r="M7" s="66" t="s">
        <v>558</v>
      </c>
      <c r="N7" s="4" t="s">
        <v>276</v>
      </c>
      <c r="O7" s="6" t="s">
        <v>44</v>
      </c>
    </row>
    <row r="8" spans="1:17" x14ac:dyDescent="0.2">
      <c r="B8" s="163" t="s">
        <v>43</v>
      </c>
      <c r="C8" s="66" t="s">
        <v>32</v>
      </c>
      <c r="D8" s="66" t="s">
        <v>35</v>
      </c>
      <c r="E8" s="66">
        <v>1</v>
      </c>
      <c r="F8" s="66">
        <v>-275</v>
      </c>
      <c r="G8" s="66">
        <v>-274</v>
      </c>
      <c r="H8" s="66" t="s">
        <v>35</v>
      </c>
      <c r="I8" s="66">
        <v>3.5129999999999999</v>
      </c>
      <c r="J8" s="66">
        <v>13.81</v>
      </c>
      <c r="K8" s="66">
        <v>-10.3</v>
      </c>
      <c r="L8" s="66">
        <v>2.2229999999999999</v>
      </c>
      <c r="M8" s="66" t="s">
        <v>562</v>
      </c>
      <c r="N8" s="4" t="s">
        <v>276</v>
      </c>
      <c r="O8" s="6" t="s">
        <v>43</v>
      </c>
    </row>
    <row r="9" spans="1:17" x14ac:dyDescent="0.2">
      <c r="B9" s="107" t="s">
        <v>41</v>
      </c>
      <c r="C9" s="66" t="s">
        <v>32</v>
      </c>
      <c r="D9" s="66">
        <v>1.4649999999999999E-3</v>
      </c>
      <c r="E9" s="66">
        <v>2</v>
      </c>
      <c r="F9" s="66">
        <v>-76</v>
      </c>
      <c r="G9" s="66">
        <v>-74</v>
      </c>
      <c r="H9" s="66">
        <v>5.13E-4</v>
      </c>
      <c r="I9" s="66">
        <v>0.37459999999999999</v>
      </c>
      <c r="J9" s="66">
        <v>1.8839999999999999</v>
      </c>
      <c r="K9" s="66">
        <v>-1.5089999999999999</v>
      </c>
      <c r="L9" s="66">
        <v>0.98029999999999995</v>
      </c>
      <c r="M9" s="66" t="s">
        <v>555</v>
      </c>
      <c r="N9" s="4" t="s">
        <v>276</v>
      </c>
      <c r="O9" s="6" t="s">
        <v>41</v>
      </c>
    </row>
    <row r="10" spans="1:17" x14ac:dyDescent="0.2">
      <c r="B10" s="107" t="s">
        <v>40</v>
      </c>
      <c r="C10" s="66" t="s">
        <v>32</v>
      </c>
      <c r="D10" s="66">
        <v>8.5450000000000005E-3</v>
      </c>
      <c r="E10" s="66">
        <v>12</v>
      </c>
      <c r="F10" s="66">
        <v>-93</v>
      </c>
      <c r="G10" s="66">
        <v>-81</v>
      </c>
      <c r="H10" s="66">
        <v>2.5630000000000002E-3</v>
      </c>
      <c r="I10" s="66">
        <v>0.11749999999999999</v>
      </c>
      <c r="J10" s="66">
        <v>0.7268</v>
      </c>
      <c r="K10" s="66">
        <v>-0.60929999999999995</v>
      </c>
      <c r="L10" s="66">
        <v>0.33329999999999999</v>
      </c>
      <c r="M10" s="66" t="s">
        <v>559</v>
      </c>
      <c r="N10" s="4" t="s">
        <v>276</v>
      </c>
      <c r="O10" s="6" t="s">
        <v>40</v>
      </c>
    </row>
    <row r="11" spans="1:17" x14ac:dyDescent="0.2">
      <c r="B11" s="107" t="s">
        <v>42</v>
      </c>
      <c r="C11" s="66" t="s">
        <v>32</v>
      </c>
      <c r="D11" s="66">
        <v>1.9999999999999999E-6</v>
      </c>
      <c r="E11" s="66">
        <v>0</v>
      </c>
      <c r="F11" s="66">
        <v>-210</v>
      </c>
      <c r="G11" s="66">
        <v>-210</v>
      </c>
      <c r="H11" s="66">
        <v>9.9999999999999995E-7</v>
      </c>
      <c r="I11" s="66">
        <v>0.1008</v>
      </c>
      <c r="J11" s="66">
        <v>5.4269999999999996</v>
      </c>
      <c r="K11" s="66">
        <v>-5.3259999999999996</v>
      </c>
      <c r="L11" s="66">
        <v>1.141</v>
      </c>
      <c r="M11" s="66" t="s">
        <v>561</v>
      </c>
      <c r="N11" s="4" t="s">
        <v>276</v>
      </c>
      <c r="O11" s="6" t="s">
        <v>42</v>
      </c>
    </row>
    <row r="12" spans="1:17" x14ac:dyDescent="0.2">
      <c r="B12" s="107" t="s">
        <v>36</v>
      </c>
      <c r="C12" s="66" t="s">
        <v>37</v>
      </c>
      <c r="D12" s="66">
        <v>0.5</v>
      </c>
      <c r="E12" s="66">
        <v>3</v>
      </c>
      <c r="F12" s="66">
        <v>0</v>
      </c>
      <c r="G12" s="66">
        <v>3</v>
      </c>
      <c r="H12" s="66">
        <v>0.105</v>
      </c>
      <c r="I12" s="66">
        <v>2.69E-2</v>
      </c>
      <c r="J12" s="66">
        <v>0</v>
      </c>
      <c r="K12" s="66">
        <v>2.69E-2</v>
      </c>
      <c r="L12" s="66">
        <v>2.1170000000000001E-2</v>
      </c>
      <c r="M12" s="66" t="s">
        <v>556</v>
      </c>
      <c r="N12" s="4" t="s">
        <v>276</v>
      </c>
      <c r="O12" s="6" t="s">
        <v>36</v>
      </c>
    </row>
    <row r="13" spans="1:17" ht="17" thickBot="1" x14ac:dyDescent="0.25">
      <c r="B13" s="108" t="s">
        <v>39</v>
      </c>
      <c r="C13" s="67" t="s">
        <v>32</v>
      </c>
      <c r="D13" s="67">
        <v>0.125</v>
      </c>
      <c r="E13" s="67">
        <v>0</v>
      </c>
      <c r="F13" s="67">
        <v>-10</v>
      </c>
      <c r="G13" s="67">
        <v>-10</v>
      </c>
      <c r="H13" s="67">
        <v>2.9166999999999998E-2</v>
      </c>
      <c r="I13" s="67">
        <v>7.0609999999999996E-3</v>
      </c>
      <c r="J13" s="67">
        <v>0.1172</v>
      </c>
      <c r="K13" s="67">
        <v>-0.11020000000000001</v>
      </c>
      <c r="L13" s="67">
        <v>6.9620000000000001E-2</v>
      </c>
      <c r="M13" s="67" t="s">
        <v>560</v>
      </c>
      <c r="N13" s="7" t="s">
        <v>276</v>
      </c>
      <c r="O13" s="8" t="s">
        <v>39</v>
      </c>
    </row>
    <row r="14" spans="1:17" x14ac:dyDescent="0.2">
      <c r="B14" s="56"/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</row>
    <row r="15" spans="1:17" x14ac:dyDescent="0.2">
      <c r="B15" s="56"/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</row>
    <row r="16" spans="1:17" x14ac:dyDescent="0.2">
      <c r="B16" s="56"/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</row>
    <row r="17" spans="1:14" x14ac:dyDescent="0.2">
      <c r="B17" s="56"/>
      <c r="C17" s="57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</row>
    <row r="18" spans="1:14" x14ac:dyDescent="0.2">
      <c r="B18" s="56"/>
      <c r="C18" s="57"/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</row>
    <row r="19" spans="1:14" ht="17" thickBot="1" x14ac:dyDescent="0.25">
      <c r="B19" s="56"/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</row>
    <row r="20" spans="1:14" ht="55" customHeight="1" x14ac:dyDescent="0.2">
      <c r="A20" s="49" t="s">
        <v>563</v>
      </c>
      <c r="B20" s="64" t="s">
        <v>406</v>
      </c>
      <c r="C20" s="12" t="s">
        <v>407</v>
      </c>
      <c r="D20" s="51" t="s">
        <v>443</v>
      </c>
      <c r="E20" s="1"/>
      <c r="F20" s="1"/>
      <c r="G20" s="28"/>
      <c r="H20" s="109"/>
      <c r="I20" s="15"/>
      <c r="J20" s="15"/>
      <c r="K20" s="1"/>
    </row>
    <row r="21" spans="1:14" ht="17" x14ac:dyDescent="0.2">
      <c r="B21" s="58" t="s">
        <v>408</v>
      </c>
      <c r="C21" s="45">
        <v>0.867244950892611</v>
      </c>
      <c r="D21" s="53">
        <v>2.6984126984126999E-3</v>
      </c>
      <c r="H21" s="114"/>
      <c r="I21" s="106"/>
      <c r="J21" s="106"/>
    </row>
    <row r="22" spans="1:14" ht="17" x14ac:dyDescent="0.2">
      <c r="B22" s="58" t="s">
        <v>409</v>
      </c>
      <c r="C22" s="45">
        <v>0.74041145402122799</v>
      </c>
      <c r="D22" s="53">
        <v>2.08994708994709E-2</v>
      </c>
      <c r="H22" s="114"/>
      <c r="I22" s="106"/>
      <c r="J22" s="106"/>
    </row>
    <row r="23" spans="1:14" ht="17" x14ac:dyDescent="0.2">
      <c r="B23" s="58" t="s">
        <v>410</v>
      </c>
      <c r="C23" s="45">
        <v>0.74010652687643397</v>
      </c>
      <c r="D23" s="53">
        <v>1.9484126984127E-2</v>
      </c>
      <c r="H23" s="114"/>
      <c r="I23" s="106"/>
      <c r="J23" s="106"/>
    </row>
    <row r="24" spans="1:14" ht="17" x14ac:dyDescent="0.2">
      <c r="B24" s="58" t="s">
        <v>411</v>
      </c>
      <c r="C24" s="45">
        <v>0.55631655834274196</v>
      </c>
      <c r="D24" s="53">
        <v>9.9834656084656095E-2</v>
      </c>
      <c r="H24" s="114"/>
      <c r="I24" s="106"/>
      <c r="J24" s="106"/>
    </row>
    <row r="25" spans="1:14" ht="17" x14ac:dyDescent="0.2">
      <c r="B25" s="58" t="s">
        <v>412</v>
      </c>
      <c r="C25" s="45">
        <v>0.84192393042859304</v>
      </c>
      <c r="D25" s="53">
        <v>4.4642857142857097E-3</v>
      </c>
      <c r="H25" s="114"/>
      <c r="I25" s="106"/>
      <c r="J25" s="106"/>
    </row>
    <row r="26" spans="1:14" ht="17" x14ac:dyDescent="0.2">
      <c r="B26" s="58" t="s">
        <v>413</v>
      </c>
      <c r="C26" s="45">
        <v>0.63485536657936503</v>
      </c>
      <c r="D26" s="53">
        <v>5.6316137566137597E-2</v>
      </c>
      <c r="H26" s="114"/>
      <c r="I26" s="106"/>
      <c r="J26" s="106"/>
    </row>
    <row r="27" spans="1:14" ht="17" x14ac:dyDescent="0.2">
      <c r="B27" s="58" t="s">
        <v>414</v>
      </c>
      <c r="C27" s="45">
        <v>0.91304347826086996</v>
      </c>
      <c r="D27" s="53">
        <v>7.57275132275132E-4</v>
      </c>
      <c r="H27" s="114"/>
      <c r="I27" s="106"/>
      <c r="J27" s="106"/>
    </row>
    <row r="28" spans="1:14" ht="17" x14ac:dyDescent="0.2">
      <c r="B28" s="58" t="s">
        <v>415</v>
      </c>
      <c r="C28" s="45">
        <v>0.72648397618875804</v>
      </c>
      <c r="D28" s="53">
        <v>2.4933862433862398E-2</v>
      </c>
      <c r="H28" s="114"/>
      <c r="I28" s="106"/>
      <c r="J28" s="106"/>
    </row>
    <row r="29" spans="1:14" ht="17" x14ac:dyDescent="0.2">
      <c r="B29" s="58" t="s">
        <v>416</v>
      </c>
      <c r="C29" s="45">
        <v>0.83737525519187805</v>
      </c>
      <c r="D29" s="53">
        <v>7.7380952380952401E-3</v>
      </c>
      <c r="H29" s="114"/>
      <c r="I29" s="106"/>
      <c r="J29" s="106"/>
    </row>
    <row r="30" spans="1:14" ht="17" x14ac:dyDescent="0.2">
      <c r="B30" s="58" t="s">
        <v>417</v>
      </c>
      <c r="C30" s="45">
        <v>0.72707070710192601</v>
      </c>
      <c r="D30" s="53">
        <v>2.3776455026455E-2</v>
      </c>
      <c r="H30" s="114"/>
      <c r="I30" s="106"/>
      <c r="J30" s="106"/>
    </row>
    <row r="31" spans="1:14" ht="17" x14ac:dyDescent="0.2">
      <c r="B31" s="58" t="s">
        <v>418</v>
      </c>
      <c r="C31" s="45">
        <v>0.74063984857252196</v>
      </c>
      <c r="D31" s="53">
        <v>2.0390211640211601E-2</v>
      </c>
      <c r="H31" s="114"/>
      <c r="I31" s="106"/>
      <c r="J31" s="106"/>
    </row>
    <row r="32" spans="1:14" ht="17" x14ac:dyDescent="0.2">
      <c r="B32" s="58" t="s">
        <v>419</v>
      </c>
      <c r="C32" s="45">
        <v>0.66357566357599496</v>
      </c>
      <c r="D32" s="53">
        <v>4.3373015873015897E-2</v>
      </c>
      <c r="H32" s="114"/>
      <c r="I32" s="106"/>
      <c r="J32" s="106"/>
    </row>
    <row r="33" spans="1:14" ht="17" x14ac:dyDescent="0.2">
      <c r="B33" s="58" t="s">
        <v>420</v>
      </c>
      <c r="C33" s="45">
        <v>0.84516129032258103</v>
      </c>
      <c r="D33" s="53">
        <v>4.4378306878306902E-3</v>
      </c>
      <c r="H33" s="114"/>
      <c r="I33" s="106"/>
      <c r="J33" s="106"/>
    </row>
    <row r="34" spans="1:14" ht="17" x14ac:dyDescent="0.2">
      <c r="B34" s="58" t="s">
        <v>421</v>
      </c>
      <c r="C34" s="45">
        <v>1</v>
      </c>
      <c r="D34" s="53">
        <v>1.38888888888889E-3</v>
      </c>
      <c r="H34" s="114"/>
      <c r="I34" s="106"/>
      <c r="J34" s="106"/>
    </row>
    <row r="35" spans="1:14" ht="17" x14ac:dyDescent="0.2">
      <c r="B35" s="58" t="s">
        <v>422</v>
      </c>
      <c r="C35" s="45">
        <v>0.75036647937686696</v>
      </c>
      <c r="D35" s="53">
        <v>1.6997354497354501E-2</v>
      </c>
      <c r="H35" s="114"/>
      <c r="I35" s="106"/>
      <c r="J35" s="106"/>
    </row>
    <row r="36" spans="1:14" ht="17" x14ac:dyDescent="0.2">
      <c r="B36" s="58" t="s">
        <v>423</v>
      </c>
      <c r="C36" s="45">
        <v>0.69541424313143596</v>
      </c>
      <c r="D36" s="53">
        <v>3.15327380952381E-2</v>
      </c>
      <c r="H36" s="114"/>
      <c r="I36" s="106"/>
      <c r="J36" s="106"/>
    </row>
    <row r="37" spans="1:14" ht="17" x14ac:dyDescent="0.2">
      <c r="B37" s="58" t="s">
        <v>424</v>
      </c>
      <c r="C37" s="45">
        <v>0.944827586206897</v>
      </c>
      <c r="D37" s="53">
        <v>6.9444444444444404E-4</v>
      </c>
      <c r="H37" s="114"/>
      <c r="I37" s="106"/>
      <c r="J37" s="106"/>
    </row>
    <row r="38" spans="1:14" ht="17" x14ac:dyDescent="0.2">
      <c r="B38" s="58" t="s">
        <v>425</v>
      </c>
      <c r="C38" s="45">
        <v>0.76551724137930999</v>
      </c>
      <c r="D38" s="53">
        <v>1.4451058201058201E-2</v>
      </c>
      <c r="H38" s="114"/>
      <c r="I38" s="106"/>
      <c r="J38" s="106"/>
    </row>
    <row r="39" spans="1:14" ht="17" x14ac:dyDescent="0.2">
      <c r="B39" s="58" t="s">
        <v>426</v>
      </c>
      <c r="C39" s="45">
        <v>0.867020263852601</v>
      </c>
      <c r="D39" s="53">
        <v>1.38888888888889E-3</v>
      </c>
      <c r="H39" s="114"/>
      <c r="I39" s="106"/>
      <c r="J39" s="106"/>
    </row>
    <row r="40" spans="1:14" ht="17" x14ac:dyDescent="0.2">
      <c r="B40" s="58" t="s">
        <v>427</v>
      </c>
      <c r="C40" s="45">
        <v>0.68085420892167203</v>
      </c>
      <c r="D40" s="53">
        <v>3.5458553791887101E-2</v>
      </c>
      <c r="H40" s="114"/>
      <c r="I40" s="106"/>
      <c r="J40" s="106"/>
    </row>
    <row r="41" spans="1:14" ht="17" x14ac:dyDescent="0.2">
      <c r="B41" s="58" t="s">
        <v>428</v>
      </c>
      <c r="C41" s="45">
        <v>0.67737204787818395</v>
      </c>
      <c r="D41" s="53">
        <v>4.6031746031746E-2</v>
      </c>
      <c r="H41" s="114"/>
      <c r="I41" s="106"/>
      <c r="J41" s="106"/>
    </row>
    <row r="42" spans="1:14" ht="17" x14ac:dyDescent="0.2">
      <c r="B42" s="58" t="s">
        <v>429</v>
      </c>
      <c r="C42" s="45">
        <v>0.85458444066060202</v>
      </c>
      <c r="D42" s="53">
        <v>3.3664021164021198E-3</v>
      </c>
      <c r="H42" s="114"/>
      <c r="I42" s="106"/>
      <c r="J42" s="106"/>
    </row>
    <row r="43" spans="1:14" ht="17" x14ac:dyDescent="0.2">
      <c r="B43" s="58" t="s">
        <v>430</v>
      </c>
      <c r="C43" s="45">
        <v>0.83032702643132195</v>
      </c>
      <c r="D43" s="53">
        <v>5.9523809523809503E-3</v>
      </c>
      <c r="H43" s="114"/>
      <c r="I43" s="106"/>
      <c r="J43" s="106"/>
    </row>
    <row r="44" spans="1:14" ht="17" x14ac:dyDescent="0.2">
      <c r="B44" s="58" t="s">
        <v>431</v>
      </c>
      <c r="C44" s="45">
        <v>0.80394239973256698</v>
      </c>
      <c r="D44" s="53">
        <v>8.6904761904761894E-3</v>
      </c>
      <c r="H44" s="114"/>
      <c r="I44" s="106"/>
      <c r="J44" s="106"/>
    </row>
    <row r="45" spans="1:14" ht="17" x14ac:dyDescent="0.2">
      <c r="B45" s="58" t="s">
        <v>432</v>
      </c>
      <c r="C45" s="45">
        <v>0.74411342538206005</v>
      </c>
      <c r="D45" s="53">
        <v>1.85846560846561E-2</v>
      </c>
      <c r="H45" s="114"/>
      <c r="I45" s="106"/>
      <c r="J45" s="106"/>
    </row>
    <row r="46" spans="1:14" ht="18" thickBot="1" x14ac:dyDescent="0.25">
      <c r="B46" s="59" t="s">
        <v>433</v>
      </c>
      <c r="C46" s="46">
        <v>0.77862137926854902</v>
      </c>
      <c r="D46" s="55">
        <v>1.25793650793651E-2</v>
      </c>
      <c r="H46" s="114"/>
      <c r="I46" s="106"/>
      <c r="J46" s="106"/>
    </row>
    <row r="47" spans="1:14" ht="17" thickBot="1" x14ac:dyDescent="0.25"/>
    <row r="48" spans="1:14" x14ac:dyDescent="0.2">
      <c r="A48" s="47" t="s">
        <v>434</v>
      </c>
      <c r="B48" s="77" t="s">
        <v>46</v>
      </c>
      <c r="C48" s="50" t="s">
        <v>47</v>
      </c>
      <c r="D48" s="50" t="s">
        <v>57</v>
      </c>
      <c r="E48" s="50" t="s">
        <v>58</v>
      </c>
      <c r="F48" s="50" t="s">
        <v>48</v>
      </c>
      <c r="G48" s="50" t="s">
        <v>49</v>
      </c>
      <c r="H48" s="50" t="s">
        <v>50</v>
      </c>
      <c r="I48" s="50" t="s">
        <v>51</v>
      </c>
      <c r="J48" s="50" t="s">
        <v>52</v>
      </c>
      <c r="K48" s="50" t="s">
        <v>53</v>
      </c>
      <c r="L48" s="50" t="s">
        <v>54</v>
      </c>
      <c r="M48" s="51" t="s">
        <v>55</v>
      </c>
      <c r="N48" s="1"/>
    </row>
    <row r="49" spans="1:14" x14ac:dyDescent="0.2">
      <c r="B49" s="99" t="s">
        <v>34</v>
      </c>
      <c r="C49" s="82">
        <v>2.6268490027106299</v>
      </c>
      <c r="D49" s="82">
        <v>6.0175819515824998</v>
      </c>
      <c r="E49" s="82">
        <v>-0.15898654971729301</v>
      </c>
      <c r="F49" s="82">
        <v>-5.4201692937109103</v>
      </c>
      <c r="G49" s="82">
        <v>2.2937434898072402</v>
      </c>
      <c r="H49" s="82">
        <v>-2.3630232926204</v>
      </c>
      <c r="I49" s="82">
        <v>-6.5837231608352296</v>
      </c>
      <c r="J49" s="82">
        <v>1.2736663278921301</v>
      </c>
      <c r="K49" s="82">
        <v>5.6923077940533001E-2</v>
      </c>
      <c r="L49" s="164">
        <v>1.6712154223902101E-6</v>
      </c>
      <c r="M49" s="165">
        <v>1.66803419857182E-5</v>
      </c>
    </row>
    <row r="50" spans="1:14" ht="17" x14ac:dyDescent="0.2">
      <c r="A50" s="193" t="s">
        <v>56</v>
      </c>
      <c r="B50" s="99" t="s">
        <v>31</v>
      </c>
      <c r="C50" s="82">
        <v>5.7010478458036902</v>
      </c>
      <c r="D50" s="82">
        <v>8.0519521766763198</v>
      </c>
      <c r="E50" s="82">
        <v>4.2269904285821598</v>
      </c>
      <c r="F50" s="82">
        <v>-3.85054305745791</v>
      </c>
      <c r="G50" s="82">
        <v>1.5150068342599401</v>
      </c>
      <c r="H50" s="82">
        <v>-2.5416011138582402</v>
      </c>
      <c r="I50" s="82">
        <v>-4.5183636823648898</v>
      </c>
      <c r="J50" s="82">
        <v>0.31191548243093398</v>
      </c>
      <c r="K50" s="82">
        <v>3.4692309405133702E-2</v>
      </c>
      <c r="L50" s="82">
        <v>1.17776727637231E-4</v>
      </c>
      <c r="M50" s="166">
        <v>4.7005793736673698E-4</v>
      </c>
    </row>
    <row r="51" spans="1:14" ht="17" x14ac:dyDescent="0.2">
      <c r="A51" s="193" t="s">
        <v>59</v>
      </c>
      <c r="B51" s="99" t="s">
        <v>33</v>
      </c>
      <c r="C51" s="82">
        <v>7.7446707902107796</v>
      </c>
      <c r="D51" s="82">
        <v>9.0045032606120596</v>
      </c>
      <c r="E51" s="82">
        <v>6.5447346855818198</v>
      </c>
      <c r="F51" s="82">
        <v>-2.37872659408246</v>
      </c>
      <c r="G51" s="82">
        <v>1.67221825604227</v>
      </c>
      <c r="H51" s="82">
        <v>-1.4224976826364299</v>
      </c>
      <c r="I51" s="82">
        <v>-3.1640207861622001</v>
      </c>
      <c r="J51" s="82">
        <v>0.37754508273867299</v>
      </c>
      <c r="K51" s="82">
        <v>7.0533036727750395E-2</v>
      </c>
      <c r="L51" s="82">
        <v>1.57706782034271E-4</v>
      </c>
      <c r="M51" s="166">
        <v>5.6489676393752799E-4</v>
      </c>
    </row>
    <row r="52" spans="1:14" ht="17" x14ac:dyDescent="0.2">
      <c r="A52" s="193" t="s">
        <v>60</v>
      </c>
      <c r="B52" s="99" t="s">
        <v>42</v>
      </c>
      <c r="C52" s="82">
        <v>0.18648109339517099</v>
      </c>
      <c r="D52" s="82">
        <v>-4.2145102232722396</v>
      </c>
      <c r="E52" s="82">
        <v>3.0537056700929801</v>
      </c>
      <c r="F52" s="82">
        <v>4.6280204948153898</v>
      </c>
      <c r="G52" s="82">
        <v>3.4756950461514799</v>
      </c>
      <c r="H52" s="82">
        <v>1.3315381336287999</v>
      </c>
      <c r="I52" s="82">
        <v>-1.46337269195393</v>
      </c>
      <c r="J52" s="82">
        <v>4.2828234840721402</v>
      </c>
      <c r="K52" s="82">
        <v>0.110606876882009</v>
      </c>
      <c r="L52" s="82">
        <v>2.4724203976946799E-4</v>
      </c>
      <c r="M52" s="166">
        <v>2.3519109300986401E-3</v>
      </c>
      <c r="N52" s="2"/>
    </row>
    <row r="53" spans="1:14" ht="17" x14ac:dyDescent="0.2">
      <c r="A53" s="193" t="s">
        <v>61</v>
      </c>
      <c r="B53" s="74" t="s">
        <v>40</v>
      </c>
      <c r="C53" s="52">
        <v>-4.8555331438481604</v>
      </c>
      <c r="D53" s="52">
        <v>-6.1129397165603301</v>
      </c>
      <c r="E53" s="52">
        <v>-2.7884699112898601</v>
      </c>
      <c r="F53" s="52">
        <v>3.26604233158774</v>
      </c>
      <c r="G53" s="52">
        <v>4.9776047424476104</v>
      </c>
      <c r="H53" s="52">
        <v>0.65614738425007002</v>
      </c>
      <c r="I53" s="52">
        <v>-2.16246305756315</v>
      </c>
      <c r="J53" s="52">
        <v>2.7125345308742101</v>
      </c>
      <c r="K53" s="52">
        <v>0.26190293069561599</v>
      </c>
      <c r="L53" s="52">
        <v>2.1364955159015101E-2</v>
      </c>
      <c r="M53" s="53">
        <v>7.9643738367787098E-2</v>
      </c>
    </row>
    <row r="54" spans="1:14" ht="17" x14ac:dyDescent="0.2">
      <c r="A54" s="193" t="s">
        <v>62</v>
      </c>
      <c r="B54" s="74" t="s">
        <v>44</v>
      </c>
      <c r="C54" s="52">
        <v>5.6858623724368504</v>
      </c>
      <c r="D54" s="52">
        <v>5.1970242206368402</v>
      </c>
      <c r="E54" s="52">
        <v>6.2144041926208997</v>
      </c>
      <c r="F54" s="52">
        <v>0.93715105459359405</v>
      </c>
      <c r="G54" s="52">
        <v>1.7317856841289301</v>
      </c>
      <c r="H54" s="52">
        <v>0.54114724655722701</v>
      </c>
      <c r="I54" s="52">
        <v>-2.0372667175968702</v>
      </c>
      <c r="J54" s="52">
        <v>3.1527212612761901</v>
      </c>
      <c r="K54" s="52">
        <v>0.298361664606067</v>
      </c>
      <c r="L54" s="52">
        <v>9.3812870212178601E-2</v>
      </c>
      <c r="M54" s="53">
        <v>0.25892339954673999</v>
      </c>
    </row>
    <row r="55" spans="1:14" ht="17" x14ac:dyDescent="0.2">
      <c r="A55" s="193" t="s">
        <v>63</v>
      </c>
      <c r="B55" s="74" t="s">
        <v>43</v>
      </c>
      <c r="C55" s="52">
        <v>3.65708535794968</v>
      </c>
      <c r="D55" s="52">
        <v>3.3303226457205199</v>
      </c>
      <c r="E55" s="52">
        <v>4.1414187081420204</v>
      </c>
      <c r="F55" s="52">
        <v>0.98448370019528697</v>
      </c>
      <c r="G55" s="52">
        <v>1.84927388762982</v>
      </c>
      <c r="H55" s="52">
        <v>0.53236230002526996</v>
      </c>
      <c r="I55" s="52">
        <v>-1.91021438925543</v>
      </c>
      <c r="J55" s="52">
        <v>6.3394118443717602</v>
      </c>
      <c r="K55" s="52">
        <v>0.30569230780516399</v>
      </c>
      <c r="L55" s="52">
        <v>0.19135528652546099</v>
      </c>
      <c r="M55" s="53">
        <v>0.403973941803702</v>
      </c>
      <c r="N55" s="2"/>
    </row>
    <row r="56" spans="1:14" ht="17" x14ac:dyDescent="0.2">
      <c r="A56" s="193" t="s">
        <v>64</v>
      </c>
      <c r="B56" s="74" t="s">
        <v>41</v>
      </c>
      <c r="C56" s="52">
        <v>-4.4932183725443604</v>
      </c>
      <c r="D56" s="52">
        <v>-5.3749489902896697</v>
      </c>
      <c r="E56" s="52">
        <v>-2.6575819059702299</v>
      </c>
      <c r="F56" s="52">
        <v>1.2883141657860999</v>
      </c>
      <c r="G56" s="52">
        <v>4.0629363935219596</v>
      </c>
      <c r="H56" s="52">
        <v>0.31708942523447298</v>
      </c>
      <c r="I56" s="52">
        <v>-1.81797305889197</v>
      </c>
      <c r="J56" s="52">
        <v>2.7410998341529802</v>
      </c>
      <c r="K56" s="52">
        <v>0.36100000007428101</v>
      </c>
      <c r="L56" s="52">
        <v>0.28576717389786999</v>
      </c>
      <c r="M56" s="53">
        <v>0.52178708935312201</v>
      </c>
    </row>
    <row r="57" spans="1:14" ht="17" x14ac:dyDescent="0.2">
      <c r="A57" s="193" t="s">
        <v>65</v>
      </c>
      <c r="B57" s="74" t="s">
        <v>39</v>
      </c>
      <c r="C57" s="52">
        <v>-6.5871494744648897</v>
      </c>
      <c r="D57" s="52">
        <v>-6.9194102772058503</v>
      </c>
      <c r="E57" s="52">
        <v>-6.23619522733933</v>
      </c>
      <c r="F57" s="52">
        <v>0.525217331397551</v>
      </c>
      <c r="G57" s="52">
        <v>4.0623573487907203</v>
      </c>
      <c r="H57" s="52">
        <v>0.12928880605589699</v>
      </c>
      <c r="I57" s="52">
        <v>-2.0443182809302902</v>
      </c>
      <c r="J57" s="52">
        <v>2.7363775763771399</v>
      </c>
      <c r="K57" s="52">
        <v>0.45215384617765703</v>
      </c>
      <c r="L57" s="52">
        <v>0.45309045616428001</v>
      </c>
      <c r="M57" s="53">
        <v>0.64823343605819195</v>
      </c>
    </row>
    <row r="58" spans="1:14" ht="18" thickBot="1" x14ac:dyDescent="0.25">
      <c r="A58" s="193" t="s">
        <v>66</v>
      </c>
      <c r="B58" s="76" t="s">
        <v>36</v>
      </c>
      <c r="C58" s="54">
        <v>-7.0130607497013902</v>
      </c>
      <c r="D58" s="54">
        <v>-6.5981461776061403</v>
      </c>
      <c r="E58" s="54">
        <v>-7.4352648102952799</v>
      </c>
      <c r="F58" s="54">
        <v>-0.85887333692711398</v>
      </c>
      <c r="G58" s="54">
        <v>4.2031956564061304</v>
      </c>
      <c r="H58" s="54">
        <v>-0.20433817674371099</v>
      </c>
      <c r="I58" s="54">
        <v>-2.5260677748152598</v>
      </c>
      <c r="J58" s="54">
        <v>2.0174666070232301</v>
      </c>
      <c r="K58" s="54">
        <v>0.420153846194248</v>
      </c>
      <c r="L58" s="54">
        <v>0.44076322007770802</v>
      </c>
      <c r="M58" s="55">
        <v>0.68804921382902595</v>
      </c>
    </row>
    <row r="59" spans="1:14" x14ac:dyDescent="0.2"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</row>
    <row r="60" spans="1:14" x14ac:dyDescent="0.2"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</row>
    <row r="61" spans="1:14" x14ac:dyDescent="0.2"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2"/>
    </row>
    <row r="62" spans="1:14" x14ac:dyDescent="0.2"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</row>
    <row r="63" spans="1:14" x14ac:dyDescent="0.2"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</row>
  </sheetData>
  <autoFilter ref="B48:M58" xr:uid="{DBA64896-213B-5944-BBF4-0B0B4CABF452}">
    <sortState xmlns:xlrd2="http://schemas.microsoft.com/office/spreadsheetml/2017/richdata2" ref="B49:M58">
      <sortCondition ref="M48:M58"/>
    </sortState>
  </autoFilter>
  <phoneticPr fontId="12" type="noConversion"/>
  <conditionalFormatting sqref="D21:D46">
    <cfRule type="cellIs" dxfId="9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73EA8-9B7B-F942-B895-23D849681F6F}">
  <sheetPr filterMode="1">
    <tabColor theme="9"/>
  </sheetPr>
  <dimension ref="A1:Q71"/>
  <sheetViews>
    <sheetView topLeftCell="A46" zoomScale="89" zoomScaleNormal="115" workbookViewId="0">
      <selection activeCell="F52" sqref="F52:F57"/>
    </sheetView>
  </sheetViews>
  <sheetFormatPr baseColWidth="10" defaultRowHeight="16" x14ac:dyDescent="0.2"/>
  <cols>
    <col min="1" max="1" width="54.5" style="17" customWidth="1"/>
    <col min="2" max="2" width="22.83203125" style="17" bestFit="1" customWidth="1"/>
    <col min="3" max="3" width="12.6640625" style="17" bestFit="1" customWidth="1"/>
    <col min="4" max="4" width="18.6640625" style="17" bestFit="1" customWidth="1"/>
    <col min="5" max="6" width="20.33203125" style="17" customWidth="1"/>
    <col min="7" max="7" width="33.6640625" style="17" customWidth="1"/>
    <col min="8" max="8" width="11.33203125" style="17" customWidth="1"/>
    <col min="9" max="9" width="19" style="17" bestFit="1" customWidth="1"/>
    <col min="10" max="10" width="21.6640625" style="17" bestFit="1" customWidth="1"/>
    <col min="11" max="11" width="22.33203125" style="17" bestFit="1" customWidth="1"/>
    <col min="12" max="12" width="17.83203125" style="17" bestFit="1" customWidth="1"/>
    <col min="13" max="13" width="17.5" style="17" bestFit="1" customWidth="1"/>
    <col min="14" max="14" width="23" style="17" bestFit="1" customWidth="1"/>
    <col min="15" max="15" width="16" style="17" bestFit="1" customWidth="1"/>
    <col min="16" max="16" width="20" style="17" bestFit="1" customWidth="1"/>
    <col min="17" max="17" width="20.33203125" style="17" bestFit="1" customWidth="1"/>
    <col min="18" max="16384" width="10.83203125" style="17"/>
  </cols>
  <sheetData>
    <row r="1" spans="1:17" x14ac:dyDescent="0.2">
      <c r="A1" s="47" t="s">
        <v>67</v>
      </c>
    </row>
    <row r="2" spans="1:17" ht="17" thickBot="1" x14ac:dyDescent="0.25">
      <c r="A2" s="15"/>
    </row>
    <row r="3" spans="1:17" ht="48" customHeight="1" x14ac:dyDescent="0.2">
      <c r="A3" s="49" t="s">
        <v>69</v>
      </c>
      <c r="B3" s="83"/>
      <c r="C3" s="84" t="s">
        <v>21</v>
      </c>
      <c r="D3" s="84" t="s">
        <v>22</v>
      </c>
      <c r="E3" s="84" t="s">
        <v>23</v>
      </c>
      <c r="F3" s="84" t="s">
        <v>24</v>
      </c>
      <c r="G3" s="84" t="s">
        <v>25</v>
      </c>
      <c r="H3" s="84" t="s">
        <v>26</v>
      </c>
      <c r="I3" s="84" t="s">
        <v>535</v>
      </c>
      <c r="J3" s="84" t="s">
        <v>536</v>
      </c>
      <c r="K3" s="84" t="s">
        <v>29</v>
      </c>
      <c r="L3" s="84" t="s">
        <v>30</v>
      </c>
      <c r="M3" s="84" t="s">
        <v>537</v>
      </c>
      <c r="N3" s="12" t="s">
        <v>275</v>
      </c>
      <c r="O3" s="12" t="s">
        <v>46</v>
      </c>
      <c r="P3" s="44" t="s">
        <v>85</v>
      </c>
      <c r="Q3" s="1"/>
    </row>
    <row r="4" spans="1:17" x14ac:dyDescent="0.2">
      <c r="B4" s="107" t="s">
        <v>80</v>
      </c>
      <c r="C4" s="66" t="s">
        <v>37</v>
      </c>
      <c r="D4" s="66">
        <v>0.25</v>
      </c>
      <c r="E4" s="66">
        <v>6</v>
      </c>
      <c r="F4" s="66">
        <v>0</v>
      </c>
      <c r="G4" s="66">
        <v>6</v>
      </c>
      <c r="H4" s="66">
        <v>5.6250000000000001E-2</v>
      </c>
      <c r="I4" s="66">
        <v>0.23799999999999999</v>
      </c>
      <c r="J4" s="66">
        <v>0</v>
      </c>
      <c r="K4" s="66">
        <v>0.23799999999999999</v>
      </c>
      <c r="L4" s="66">
        <v>0.17519999999999999</v>
      </c>
      <c r="M4" s="66" t="s">
        <v>538</v>
      </c>
      <c r="N4" s="4" t="s">
        <v>276</v>
      </c>
      <c r="O4" s="4" t="s">
        <v>31</v>
      </c>
      <c r="P4" s="6" t="s">
        <v>80</v>
      </c>
      <c r="Q4"/>
    </row>
    <row r="5" spans="1:17" x14ac:dyDescent="0.2">
      <c r="B5" s="107" t="s">
        <v>83</v>
      </c>
      <c r="C5" s="66" t="s">
        <v>32</v>
      </c>
      <c r="D5" s="66">
        <v>1.5999999999999999E-5</v>
      </c>
      <c r="E5" s="66">
        <v>329</v>
      </c>
      <c r="F5" s="66">
        <v>-22</v>
      </c>
      <c r="G5" s="66">
        <v>307</v>
      </c>
      <c r="H5" s="66">
        <v>7.9999999999999996E-6</v>
      </c>
      <c r="I5" s="66">
        <v>27.37</v>
      </c>
      <c r="J5" s="66">
        <v>13.73</v>
      </c>
      <c r="K5" s="66">
        <v>13.64</v>
      </c>
      <c r="L5" s="66">
        <v>3.0270000000000001</v>
      </c>
      <c r="M5" s="66" t="s">
        <v>539</v>
      </c>
      <c r="N5" s="4" t="s">
        <v>276</v>
      </c>
      <c r="O5" s="4" t="s">
        <v>33</v>
      </c>
      <c r="P5" s="6" t="s">
        <v>83</v>
      </c>
      <c r="Q5"/>
    </row>
    <row r="6" spans="1:17" x14ac:dyDescent="0.2">
      <c r="B6" s="107" t="s">
        <v>82</v>
      </c>
      <c r="C6" s="66" t="s">
        <v>32</v>
      </c>
      <c r="D6" s="66" t="s">
        <v>35</v>
      </c>
      <c r="E6" s="66">
        <v>276</v>
      </c>
      <c r="F6" s="66">
        <v>0</v>
      </c>
      <c r="G6" s="66">
        <v>276</v>
      </c>
      <c r="H6" s="66" t="s">
        <v>35</v>
      </c>
      <c r="I6" s="66">
        <v>12.15</v>
      </c>
      <c r="J6" s="66">
        <v>1.726</v>
      </c>
      <c r="K6" s="66">
        <v>10.42</v>
      </c>
      <c r="L6" s="66">
        <v>2.5880000000000001</v>
      </c>
      <c r="M6" s="66" t="s">
        <v>540</v>
      </c>
      <c r="N6" s="4" t="s">
        <v>276</v>
      </c>
      <c r="O6" s="4" t="s">
        <v>34</v>
      </c>
      <c r="P6" s="6" t="s">
        <v>82</v>
      </c>
      <c r="Q6"/>
    </row>
    <row r="7" spans="1:17" x14ac:dyDescent="0.2">
      <c r="B7" s="107" t="s">
        <v>74</v>
      </c>
      <c r="C7" s="66" t="s">
        <v>32</v>
      </c>
      <c r="D7" s="66">
        <v>1.4649999999999999E-3</v>
      </c>
      <c r="E7" s="66">
        <v>2</v>
      </c>
      <c r="F7" s="66">
        <v>-76</v>
      </c>
      <c r="G7" s="66">
        <v>-74</v>
      </c>
      <c r="H7" s="66">
        <v>5.13E-4</v>
      </c>
      <c r="I7" s="66">
        <v>0.37459999999999999</v>
      </c>
      <c r="J7" s="66">
        <v>1.8839999999999999</v>
      </c>
      <c r="K7" s="66">
        <v>-1.5089999999999999</v>
      </c>
      <c r="L7" s="66">
        <v>0.98029999999999995</v>
      </c>
      <c r="M7" s="66" t="s">
        <v>541</v>
      </c>
      <c r="N7" s="4" t="s">
        <v>276</v>
      </c>
      <c r="O7" s="4" t="s">
        <v>41</v>
      </c>
      <c r="P7" s="6" t="s">
        <v>74</v>
      </c>
      <c r="Q7"/>
    </row>
    <row r="8" spans="1:17" x14ac:dyDescent="0.2">
      <c r="B8" s="107" t="s">
        <v>79</v>
      </c>
      <c r="C8" s="66" t="s">
        <v>37</v>
      </c>
      <c r="D8" s="66">
        <v>0.5</v>
      </c>
      <c r="E8" s="66">
        <v>3</v>
      </c>
      <c r="F8" s="66">
        <v>0</v>
      </c>
      <c r="G8" s="66">
        <v>3</v>
      </c>
      <c r="H8" s="66">
        <v>0.105</v>
      </c>
      <c r="I8" s="66">
        <v>2.69E-2</v>
      </c>
      <c r="J8" s="66">
        <v>0</v>
      </c>
      <c r="K8" s="66">
        <v>2.69E-2</v>
      </c>
      <c r="L8" s="66">
        <v>2.1170000000000001E-2</v>
      </c>
      <c r="M8" s="66" t="s">
        <v>542</v>
      </c>
      <c r="N8" s="4" t="s">
        <v>276</v>
      </c>
      <c r="O8" s="4" t="s">
        <v>36</v>
      </c>
      <c r="P8" s="6" t="s">
        <v>79</v>
      </c>
      <c r="Q8"/>
    </row>
    <row r="9" spans="1:17" x14ac:dyDescent="0.2">
      <c r="B9" s="107" t="s">
        <v>84</v>
      </c>
      <c r="C9" s="66" t="s">
        <v>32</v>
      </c>
      <c r="D9" s="66">
        <v>3.0000000000000001E-6</v>
      </c>
      <c r="E9" s="66">
        <v>337</v>
      </c>
      <c r="F9" s="66">
        <v>-14</v>
      </c>
      <c r="G9" s="66">
        <v>323</v>
      </c>
      <c r="H9" s="66">
        <v>1.9999999999999999E-6</v>
      </c>
      <c r="I9" s="66">
        <v>28.69</v>
      </c>
      <c r="J9" s="66">
        <v>11.47</v>
      </c>
      <c r="K9" s="66">
        <v>17.22</v>
      </c>
      <c r="L9" s="66">
        <v>3.3610000000000002</v>
      </c>
      <c r="M9" s="66" t="s">
        <v>543</v>
      </c>
      <c r="N9" s="4" t="s">
        <v>276</v>
      </c>
      <c r="O9" s="4" t="s">
        <v>31</v>
      </c>
      <c r="P9" s="6" t="s">
        <v>84</v>
      </c>
      <c r="Q9"/>
    </row>
    <row r="10" spans="1:17" x14ac:dyDescent="0.2">
      <c r="B10" s="107" t="s">
        <v>70</v>
      </c>
      <c r="C10" s="66" t="s">
        <v>32</v>
      </c>
      <c r="D10" s="66" t="s">
        <v>35</v>
      </c>
      <c r="E10" s="66">
        <v>2</v>
      </c>
      <c r="F10" s="66">
        <v>-349</v>
      </c>
      <c r="G10" s="66">
        <v>-347</v>
      </c>
      <c r="H10" s="66" t="s">
        <v>35</v>
      </c>
      <c r="I10" s="66">
        <v>4.1310000000000002</v>
      </c>
      <c r="J10" s="66">
        <v>25.87</v>
      </c>
      <c r="K10" s="66">
        <v>-21.74</v>
      </c>
      <c r="L10" s="66">
        <v>2.5369999999999999</v>
      </c>
      <c r="M10" s="66" t="s">
        <v>544</v>
      </c>
      <c r="N10" s="4" t="s">
        <v>276</v>
      </c>
      <c r="O10" s="4" t="s">
        <v>44</v>
      </c>
      <c r="P10" s="6" t="s">
        <v>70</v>
      </c>
      <c r="Q10"/>
    </row>
    <row r="11" spans="1:17" x14ac:dyDescent="0.2">
      <c r="B11" s="107" t="s">
        <v>81</v>
      </c>
      <c r="C11" s="66" t="s">
        <v>32</v>
      </c>
      <c r="D11" s="66">
        <v>2.8699999999999998E-4</v>
      </c>
      <c r="E11" s="66">
        <v>289</v>
      </c>
      <c r="F11" s="66">
        <v>-36</v>
      </c>
      <c r="G11" s="66">
        <v>253</v>
      </c>
      <c r="H11" s="66">
        <v>1.13E-4</v>
      </c>
      <c r="I11" s="66">
        <v>8.7850000000000001</v>
      </c>
      <c r="J11" s="66">
        <v>4.202</v>
      </c>
      <c r="K11" s="66">
        <v>4.5830000000000002</v>
      </c>
      <c r="L11" s="66">
        <v>1.3089999999999999</v>
      </c>
      <c r="M11" s="66" t="s">
        <v>545</v>
      </c>
      <c r="N11" s="4" t="s">
        <v>276</v>
      </c>
      <c r="O11" s="4" t="s">
        <v>33</v>
      </c>
      <c r="P11" s="6" t="s">
        <v>81</v>
      </c>
      <c r="Q11"/>
    </row>
    <row r="12" spans="1:17" x14ac:dyDescent="0.2">
      <c r="B12" s="107" t="s">
        <v>72</v>
      </c>
      <c r="C12" s="66" t="s">
        <v>32</v>
      </c>
      <c r="D12" s="66">
        <v>1.4005999999999999E-2</v>
      </c>
      <c r="E12" s="66">
        <v>80</v>
      </c>
      <c r="F12" s="66">
        <v>-271</v>
      </c>
      <c r="G12" s="66">
        <v>-191</v>
      </c>
      <c r="H12" s="66">
        <v>4.4120000000000001E-3</v>
      </c>
      <c r="I12" s="66">
        <v>14.5</v>
      </c>
      <c r="J12" s="66">
        <v>21.03</v>
      </c>
      <c r="K12" s="66">
        <v>-6.5330000000000004</v>
      </c>
      <c r="L12" s="66">
        <v>2.2629999999999999</v>
      </c>
      <c r="M12" s="66" t="s">
        <v>546</v>
      </c>
      <c r="N12" s="4" t="s">
        <v>276</v>
      </c>
      <c r="O12" s="4" t="s">
        <v>33</v>
      </c>
      <c r="P12" s="6" t="s">
        <v>72</v>
      </c>
      <c r="Q12"/>
    </row>
    <row r="13" spans="1:17" x14ac:dyDescent="0.2">
      <c r="B13" s="107" t="s">
        <v>76</v>
      </c>
      <c r="C13" s="66" t="s">
        <v>32</v>
      </c>
      <c r="D13" s="66">
        <v>2.0996000000000001E-2</v>
      </c>
      <c r="E13" s="66">
        <v>10</v>
      </c>
      <c r="F13" s="66">
        <v>-68</v>
      </c>
      <c r="G13" s="66">
        <v>-58</v>
      </c>
      <c r="H13" s="66">
        <v>6.0130000000000001E-3</v>
      </c>
      <c r="I13" s="66">
        <v>0.11749999999999999</v>
      </c>
      <c r="J13" s="66">
        <v>0.58520000000000005</v>
      </c>
      <c r="K13" s="66">
        <v>-0.4677</v>
      </c>
      <c r="L13" s="66">
        <v>0.28560000000000002</v>
      </c>
      <c r="M13" s="66" t="s">
        <v>547</v>
      </c>
      <c r="N13" s="4" t="s">
        <v>276</v>
      </c>
      <c r="O13" s="4" t="s">
        <v>40</v>
      </c>
      <c r="P13" s="6" t="s">
        <v>76</v>
      </c>
      <c r="Q13"/>
    </row>
    <row r="14" spans="1:17" x14ac:dyDescent="0.2">
      <c r="B14" s="107" t="s">
        <v>77</v>
      </c>
      <c r="C14" s="66" t="s">
        <v>32</v>
      </c>
      <c r="D14" s="66">
        <v>3.125E-2</v>
      </c>
      <c r="E14" s="66">
        <v>0</v>
      </c>
      <c r="F14" s="66">
        <v>-21</v>
      </c>
      <c r="G14" s="66">
        <v>-21</v>
      </c>
      <c r="H14" s="66">
        <v>8.2030000000000002E-3</v>
      </c>
      <c r="I14" s="66">
        <v>0</v>
      </c>
      <c r="J14" s="66">
        <v>0.1416</v>
      </c>
      <c r="K14" s="66">
        <v>-0.1416</v>
      </c>
      <c r="L14" s="66">
        <v>7.1279999999999996E-2</v>
      </c>
      <c r="M14" s="66" t="s">
        <v>548</v>
      </c>
      <c r="N14" s="4" t="s">
        <v>276</v>
      </c>
      <c r="O14" s="4" t="s">
        <v>40</v>
      </c>
      <c r="P14" s="6" t="s">
        <v>77</v>
      </c>
      <c r="Q14"/>
    </row>
    <row r="15" spans="1:17" x14ac:dyDescent="0.2">
      <c r="B15" s="107" t="s">
        <v>78</v>
      </c>
      <c r="C15" s="66" t="s">
        <v>32</v>
      </c>
      <c r="D15" s="66">
        <v>0.125</v>
      </c>
      <c r="E15" s="66">
        <v>0</v>
      </c>
      <c r="F15" s="66">
        <v>-10</v>
      </c>
      <c r="G15" s="66">
        <v>-10</v>
      </c>
      <c r="H15" s="66">
        <v>3.0287999999999999E-2</v>
      </c>
      <c r="I15" s="66">
        <v>7.0609999999999996E-3</v>
      </c>
      <c r="J15" s="66">
        <v>0.1172</v>
      </c>
      <c r="K15" s="66">
        <v>-0.11020000000000001</v>
      </c>
      <c r="L15" s="66">
        <v>6.9620000000000001E-2</v>
      </c>
      <c r="M15" s="66" t="s">
        <v>549</v>
      </c>
      <c r="N15" s="4" t="s">
        <v>276</v>
      </c>
      <c r="O15" s="4" t="s">
        <v>39</v>
      </c>
      <c r="P15" s="6" t="s">
        <v>78</v>
      </c>
      <c r="Q15"/>
    </row>
    <row r="16" spans="1:17" x14ac:dyDescent="0.2">
      <c r="B16" s="107" t="s">
        <v>73</v>
      </c>
      <c r="C16" s="66" t="s">
        <v>32</v>
      </c>
      <c r="D16" s="66">
        <v>1.9999999999999999E-6</v>
      </c>
      <c r="E16" s="66">
        <v>0</v>
      </c>
      <c r="F16" s="66">
        <v>-210</v>
      </c>
      <c r="G16" s="66">
        <v>-210</v>
      </c>
      <c r="H16" s="66">
        <v>1.9999999999999999E-6</v>
      </c>
      <c r="I16" s="66">
        <v>8.0189999999999997E-2</v>
      </c>
      <c r="J16" s="66">
        <v>4.1609999999999996</v>
      </c>
      <c r="K16" s="66">
        <v>-4.0810000000000004</v>
      </c>
      <c r="L16" s="66">
        <v>1.0269999999999999</v>
      </c>
      <c r="M16" s="66" t="s">
        <v>550</v>
      </c>
      <c r="N16" s="4" t="s">
        <v>276</v>
      </c>
      <c r="O16" s="4" t="s">
        <v>42</v>
      </c>
      <c r="P16" s="6" t="s">
        <v>73</v>
      </c>
      <c r="Q16"/>
    </row>
    <row r="17" spans="1:17" x14ac:dyDescent="0.2">
      <c r="B17" s="107" t="s">
        <v>71</v>
      </c>
      <c r="C17" s="66" t="s">
        <v>32</v>
      </c>
      <c r="D17" s="66" t="s">
        <v>35</v>
      </c>
      <c r="E17" s="66">
        <v>1</v>
      </c>
      <c r="F17" s="66">
        <v>-275</v>
      </c>
      <c r="G17" s="66">
        <v>-274</v>
      </c>
      <c r="H17" s="66" t="s">
        <v>35</v>
      </c>
      <c r="I17" s="66">
        <v>3.5129999999999999</v>
      </c>
      <c r="J17" s="66">
        <v>13.81</v>
      </c>
      <c r="K17" s="66">
        <v>-10.3</v>
      </c>
      <c r="L17" s="66">
        <v>2.2229999999999999</v>
      </c>
      <c r="M17" s="66" t="s">
        <v>551</v>
      </c>
      <c r="N17" s="4" t="s">
        <v>276</v>
      </c>
      <c r="O17" s="4" t="s">
        <v>43</v>
      </c>
      <c r="P17" s="6" t="s">
        <v>71</v>
      </c>
      <c r="Q17"/>
    </row>
    <row r="18" spans="1:17" ht="17" thickBot="1" x14ac:dyDescent="0.25">
      <c r="B18" s="108" t="s">
        <v>75</v>
      </c>
      <c r="C18" s="67" t="s">
        <v>32</v>
      </c>
      <c r="D18" s="67">
        <v>2.4399999999999999E-4</v>
      </c>
      <c r="E18" s="67">
        <v>0</v>
      </c>
      <c r="F18" s="67">
        <v>-91</v>
      </c>
      <c r="G18" s="67">
        <v>-91</v>
      </c>
      <c r="H18" s="67">
        <v>1.1E-4</v>
      </c>
      <c r="I18" s="67">
        <v>2.0619999999999999E-2</v>
      </c>
      <c r="J18" s="67">
        <v>1.266</v>
      </c>
      <c r="K18" s="67">
        <v>-1.2450000000000001</v>
      </c>
      <c r="L18" s="67">
        <v>0.62390000000000001</v>
      </c>
      <c r="M18" s="67" t="s">
        <v>552</v>
      </c>
      <c r="N18" s="7" t="s">
        <v>276</v>
      </c>
      <c r="O18" s="7" t="s">
        <v>42</v>
      </c>
      <c r="P18" s="8" t="s">
        <v>75</v>
      </c>
      <c r="Q18"/>
    </row>
    <row r="19" spans="1:17" x14ac:dyDescent="0.2">
      <c r="B19" s="36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/>
      <c r="P19"/>
      <c r="Q19"/>
    </row>
    <row r="20" spans="1:17" ht="17" thickBot="1" x14ac:dyDescent="0.25"/>
    <row r="21" spans="1:17" ht="45" customHeight="1" x14ac:dyDescent="0.2">
      <c r="A21" s="28" t="s">
        <v>440</v>
      </c>
      <c r="B21" s="38" t="s">
        <v>406</v>
      </c>
      <c r="C21" s="12" t="s">
        <v>407</v>
      </c>
      <c r="D21" s="44" t="s">
        <v>443</v>
      </c>
      <c r="E21" s="15"/>
      <c r="F21" s="15"/>
      <c r="G21" s="28"/>
      <c r="H21" s="111"/>
      <c r="I21" s="15"/>
      <c r="J21" s="15"/>
      <c r="K21" s="15"/>
    </row>
    <row r="22" spans="1:17" x14ac:dyDescent="0.2">
      <c r="A22"/>
      <c r="B22" s="39" t="s">
        <v>408</v>
      </c>
      <c r="C22" s="34">
        <v>0.86571428571428599</v>
      </c>
      <c r="D22" s="6">
        <v>1.2710558841511199E-4</v>
      </c>
      <c r="E22" s="112"/>
      <c r="F22" s="112"/>
      <c r="G22"/>
      <c r="H22" s="111"/>
      <c r="I22" s="37"/>
      <c r="K22" s="112"/>
    </row>
    <row r="23" spans="1:17" x14ac:dyDescent="0.2">
      <c r="A23"/>
      <c r="B23" s="39" t="s">
        <v>409</v>
      </c>
      <c r="C23" s="34">
        <v>0.69620258968566096</v>
      </c>
      <c r="D23" s="6">
        <v>6.1558811558811597E-3</v>
      </c>
      <c r="E23" s="112"/>
      <c r="F23" s="112"/>
      <c r="G23"/>
      <c r="H23" s="111"/>
      <c r="I23" s="37"/>
      <c r="K23" s="112"/>
    </row>
    <row r="24" spans="1:17" x14ac:dyDescent="0.2">
      <c r="A24"/>
      <c r="B24" s="39" t="s">
        <v>410</v>
      </c>
      <c r="C24" s="34">
        <v>0.70275688816776705</v>
      </c>
      <c r="D24" s="6">
        <v>5.1211828295161599E-3</v>
      </c>
      <c r="E24" s="112"/>
      <c r="F24" s="112"/>
      <c r="G24"/>
      <c r="H24" s="111"/>
      <c r="I24" s="37"/>
      <c r="K24" s="112"/>
    </row>
    <row r="25" spans="1:17" x14ac:dyDescent="0.2">
      <c r="A25"/>
      <c r="B25" s="39" t="s">
        <v>411</v>
      </c>
      <c r="C25" s="34">
        <v>0.63117475777486798</v>
      </c>
      <c r="D25" s="6">
        <v>1.4267769267769299E-2</v>
      </c>
      <c r="E25" s="112"/>
      <c r="F25" s="112"/>
      <c r="G25"/>
      <c r="H25" s="111"/>
      <c r="I25" s="37"/>
      <c r="K25" s="112"/>
    </row>
    <row r="26" spans="1:17" x14ac:dyDescent="0.2">
      <c r="A26"/>
      <c r="B26" s="39" t="s">
        <v>412</v>
      </c>
      <c r="C26" s="34">
        <v>0.83593697571171999</v>
      </c>
      <c r="D26" s="6">
        <v>3.74613812113812E-4</v>
      </c>
      <c r="E26" s="112"/>
      <c r="F26" s="112"/>
      <c r="G26"/>
      <c r="H26" s="111"/>
      <c r="I26" s="37"/>
      <c r="K26" s="112"/>
    </row>
    <row r="27" spans="1:17" x14ac:dyDescent="0.2">
      <c r="A27"/>
      <c r="B27" s="39" t="s">
        <v>413</v>
      </c>
      <c r="C27" s="34">
        <v>0.69413884165388495</v>
      </c>
      <c r="D27" s="6">
        <v>5.9074567407900701E-3</v>
      </c>
      <c r="E27" s="112"/>
      <c r="F27" s="112"/>
      <c r="G27"/>
      <c r="H27" s="111"/>
      <c r="I27" s="37"/>
      <c r="K27" s="112"/>
    </row>
    <row r="28" spans="1:17" x14ac:dyDescent="0.2">
      <c r="A28"/>
      <c r="B28" s="39" t="s">
        <v>414</v>
      </c>
      <c r="C28" s="34">
        <v>0.86017921925702301</v>
      </c>
      <c r="D28" s="6">
        <v>1.35582561177799E-4</v>
      </c>
      <c r="E28" s="112"/>
      <c r="F28" s="112"/>
      <c r="G28"/>
      <c r="H28" s="111"/>
      <c r="I28" s="37"/>
      <c r="K28" s="112"/>
    </row>
    <row r="29" spans="1:17" x14ac:dyDescent="0.2">
      <c r="A29"/>
      <c r="B29" s="39" t="s">
        <v>415</v>
      </c>
      <c r="C29" s="34">
        <v>0.810162048616206</v>
      </c>
      <c r="D29" s="6">
        <v>7.4067907401240704E-4</v>
      </c>
      <c r="E29" s="112"/>
      <c r="F29" s="112"/>
      <c r="G29"/>
      <c r="H29" s="111"/>
      <c r="I29" s="37"/>
      <c r="K29" s="112"/>
    </row>
    <row r="30" spans="1:17" x14ac:dyDescent="0.2">
      <c r="A30"/>
      <c r="B30" s="39" t="s">
        <v>416</v>
      </c>
      <c r="C30" s="34">
        <v>0.84204469289268602</v>
      </c>
      <c r="D30" s="6">
        <v>4.0126540126540099E-4</v>
      </c>
      <c r="E30" s="37"/>
      <c r="F30" s="37"/>
      <c r="G30"/>
      <c r="H30" s="111"/>
      <c r="I30" s="37"/>
      <c r="K30" s="37"/>
    </row>
    <row r="31" spans="1:17" x14ac:dyDescent="0.2">
      <c r="A31"/>
      <c r="B31" s="39" t="s">
        <v>417</v>
      </c>
      <c r="C31" s="34">
        <v>0.73898842758455696</v>
      </c>
      <c r="D31" s="6">
        <v>3.3927183927183898E-3</v>
      </c>
      <c r="E31" s="37"/>
      <c r="F31" s="37"/>
      <c r="G31"/>
      <c r="H31" s="111"/>
      <c r="I31" s="37"/>
      <c r="K31" s="37"/>
    </row>
    <row r="32" spans="1:17" x14ac:dyDescent="0.2">
      <c r="A32"/>
      <c r="B32" s="39" t="s">
        <v>418</v>
      </c>
      <c r="C32" s="34">
        <v>0.78419511827168598</v>
      </c>
      <c r="D32" s="6">
        <v>1.2587181337181299E-3</v>
      </c>
      <c r="E32" s="112"/>
      <c r="F32" s="112"/>
      <c r="G32"/>
      <c r="H32" s="111"/>
      <c r="I32" s="37"/>
      <c r="K32" s="112"/>
    </row>
    <row r="33" spans="1:11" x14ac:dyDescent="0.2">
      <c r="A33"/>
      <c r="B33" s="39" t="s">
        <v>419</v>
      </c>
      <c r="C33" s="34">
        <v>0.51790197703261798</v>
      </c>
      <c r="D33" s="6">
        <v>5.0485914548414501E-2</v>
      </c>
      <c r="E33" s="112"/>
      <c r="F33" s="112"/>
      <c r="G33"/>
      <c r="H33" s="111"/>
      <c r="I33" s="37"/>
      <c r="K33" s="112"/>
    </row>
    <row r="34" spans="1:11" x14ac:dyDescent="0.2">
      <c r="A34"/>
      <c r="B34" s="39" t="s">
        <v>420</v>
      </c>
      <c r="C34" s="34">
        <v>0.95634920634920595</v>
      </c>
      <c r="D34" s="6">
        <v>3.5612535612535598E-6</v>
      </c>
      <c r="E34" s="63"/>
      <c r="F34" s="63"/>
      <c r="G34"/>
      <c r="H34" s="111"/>
      <c r="I34" s="37"/>
      <c r="K34" s="63"/>
    </row>
    <row r="35" spans="1:11" x14ac:dyDescent="0.2">
      <c r="A35"/>
      <c r="B35" s="39" t="s">
        <v>421</v>
      </c>
      <c r="C35" s="34">
        <v>0.98235294117647098</v>
      </c>
      <c r="D35" s="6">
        <v>2.74725274725275E-4</v>
      </c>
      <c r="E35" s="63"/>
      <c r="F35" s="63"/>
      <c r="G35"/>
      <c r="H35" s="111"/>
      <c r="I35" s="37"/>
      <c r="K35" s="63"/>
    </row>
    <row r="36" spans="1:11" x14ac:dyDescent="0.2">
      <c r="A36"/>
      <c r="B36" s="39" t="s">
        <v>422</v>
      </c>
      <c r="C36" s="34">
        <v>0.80852062864407903</v>
      </c>
      <c r="D36" s="6">
        <v>5.9053986137319505E-4</v>
      </c>
      <c r="E36" s="112"/>
      <c r="F36" s="112"/>
      <c r="G36"/>
      <c r="H36" s="111"/>
      <c r="I36" s="37"/>
      <c r="K36" s="112"/>
    </row>
    <row r="37" spans="1:11" x14ac:dyDescent="0.2">
      <c r="A37"/>
      <c r="B37" s="39" t="s">
        <v>423</v>
      </c>
      <c r="C37" s="34">
        <v>0.66908760342687301</v>
      </c>
      <c r="D37" s="6">
        <v>8.0934709213479096E-3</v>
      </c>
      <c r="E37" s="37"/>
      <c r="F37" s="37"/>
      <c r="G37"/>
      <c r="H37" s="111"/>
      <c r="I37" s="37"/>
      <c r="K37" s="37"/>
    </row>
    <row r="38" spans="1:11" x14ac:dyDescent="0.2">
      <c r="A38"/>
      <c r="B38" s="39" t="s">
        <v>424</v>
      </c>
      <c r="C38" s="34">
        <v>0.932539682539683</v>
      </c>
      <c r="D38" s="6">
        <v>1.04679271345938E-5</v>
      </c>
      <c r="E38" s="63"/>
      <c r="F38" s="63"/>
      <c r="G38"/>
      <c r="H38" s="111"/>
      <c r="I38" s="37"/>
      <c r="K38" s="63"/>
    </row>
    <row r="39" spans="1:11" x14ac:dyDescent="0.2">
      <c r="A39"/>
      <c r="B39" s="39" t="s">
        <v>425</v>
      </c>
      <c r="C39" s="34">
        <v>0.61904761904761896</v>
      </c>
      <c r="D39" s="6">
        <v>1.7148542044375398E-2</v>
      </c>
      <c r="E39" s="112"/>
      <c r="F39" s="112"/>
      <c r="G39"/>
      <c r="H39" s="111"/>
      <c r="I39" s="37"/>
      <c r="K39" s="112"/>
    </row>
    <row r="40" spans="1:11" x14ac:dyDescent="0.2">
      <c r="A40"/>
      <c r="B40" s="39" t="s">
        <v>426</v>
      </c>
      <c r="C40" s="34">
        <v>0.89250147154794301</v>
      </c>
      <c r="D40" s="6">
        <v>5.8275058275058302E-5</v>
      </c>
      <c r="E40" s="112"/>
      <c r="F40" s="112"/>
      <c r="G40"/>
      <c r="H40" s="111"/>
      <c r="I40" s="37"/>
      <c r="K40" s="112"/>
    </row>
    <row r="41" spans="1:11" x14ac:dyDescent="0.2">
      <c r="A41"/>
      <c r="B41" s="39" t="s">
        <v>427</v>
      </c>
      <c r="C41" s="34">
        <v>0.73000479979733801</v>
      </c>
      <c r="D41" s="6">
        <v>3.0671764302716699E-3</v>
      </c>
      <c r="E41" s="37"/>
      <c r="F41" s="37"/>
      <c r="G41"/>
      <c r="H41" s="111"/>
      <c r="I41" s="37"/>
      <c r="K41" s="37"/>
    </row>
    <row r="42" spans="1:11" x14ac:dyDescent="0.2">
      <c r="A42"/>
      <c r="B42" s="39" t="s">
        <v>428</v>
      </c>
      <c r="C42" s="34">
        <v>0.73419168692861103</v>
      </c>
      <c r="D42" s="6">
        <v>2.3740148740148698E-3</v>
      </c>
      <c r="E42" s="112"/>
      <c r="F42" s="112"/>
      <c r="G42"/>
      <c r="H42" s="111"/>
      <c r="I42" s="37"/>
      <c r="K42" s="112"/>
    </row>
    <row r="43" spans="1:11" x14ac:dyDescent="0.2">
      <c r="A43"/>
      <c r="B43" s="39" t="s">
        <v>429</v>
      </c>
      <c r="C43" s="34">
        <v>0.89425816006369996</v>
      </c>
      <c r="D43" s="6">
        <v>4.5968691802025101E-5</v>
      </c>
      <c r="E43" s="37"/>
      <c r="F43" s="37"/>
      <c r="G43"/>
      <c r="H43" s="111"/>
      <c r="I43" s="37"/>
      <c r="K43" s="37"/>
    </row>
    <row r="44" spans="1:11" x14ac:dyDescent="0.2">
      <c r="A44"/>
      <c r="B44" s="39" t="s">
        <v>430</v>
      </c>
      <c r="C44" s="34">
        <v>0.84344640224536904</v>
      </c>
      <c r="D44" s="6">
        <v>3.8100788100788101E-4</v>
      </c>
      <c r="E44" s="37"/>
      <c r="F44" s="37"/>
      <c r="G44"/>
      <c r="H44" s="111"/>
      <c r="I44" s="37"/>
      <c r="K44" s="37"/>
    </row>
    <row r="45" spans="1:11" x14ac:dyDescent="0.2">
      <c r="A45"/>
      <c r="B45" s="39" t="s">
        <v>431</v>
      </c>
      <c r="C45" s="34">
        <v>0.74252639989797997</v>
      </c>
      <c r="D45" s="6">
        <v>2.5313118319070702E-3</v>
      </c>
      <c r="E45" s="112"/>
      <c r="F45" s="112"/>
      <c r="G45"/>
      <c r="H45" s="111"/>
      <c r="I45" s="37"/>
      <c r="K45" s="112"/>
    </row>
    <row r="46" spans="1:11" x14ac:dyDescent="0.2">
      <c r="A46"/>
      <c r="B46" s="39" t="s">
        <v>432</v>
      </c>
      <c r="C46" s="34">
        <v>0.77143333808527803</v>
      </c>
      <c r="D46" s="6">
        <v>1.3999888999889E-3</v>
      </c>
      <c r="E46" s="37"/>
      <c r="F46" s="57"/>
      <c r="G46"/>
      <c r="H46" s="111"/>
      <c r="I46" s="37"/>
      <c r="K46" s="37"/>
    </row>
    <row r="47" spans="1:11" ht="17" thickBot="1" x14ac:dyDescent="0.25">
      <c r="A47"/>
      <c r="B47" s="40" t="s">
        <v>433</v>
      </c>
      <c r="C47" s="35">
        <v>0.77440690548419799</v>
      </c>
      <c r="D47" s="8">
        <v>1.5058860892194199E-3</v>
      </c>
      <c r="E47" s="112"/>
      <c r="F47" s="112"/>
      <c r="G47"/>
      <c r="H47" s="111"/>
      <c r="I47" s="37"/>
      <c r="K47" s="112"/>
    </row>
    <row r="48" spans="1:11" x14ac:dyDescent="0.2">
      <c r="A48"/>
      <c r="B48"/>
      <c r="C48"/>
      <c r="D48"/>
    </row>
    <row r="49" spans="1:16" x14ac:dyDescent="0.2">
      <c r="A49"/>
      <c r="B49"/>
      <c r="C49"/>
      <c r="D49"/>
    </row>
    <row r="50" spans="1:16" ht="17" thickBot="1" x14ac:dyDescent="0.25"/>
    <row r="51" spans="1:16" x14ac:dyDescent="0.2">
      <c r="A51" s="47" t="s">
        <v>435</v>
      </c>
      <c r="B51" s="77" t="s">
        <v>85</v>
      </c>
      <c r="C51" s="50" t="s">
        <v>47</v>
      </c>
      <c r="D51" s="50" t="s">
        <v>57</v>
      </c>
      <c r="E51" s="50" t="s">
        <v>58</v>
      </c>
      <c r="F51" s="50" t="s">
        <v>48</v>
      </c>
      <c r="G51" s="50" t="s">
        <v>49</v>
      </c>
      <c r="H51" s="50" t="s">
        <v>50</v>
      </c>
      <c r="I51" s="50" t="s">
        <v>51</v>
      </c>
      <c r="J51" s="50" t="s">
        <v>52</v>
      </c>
      <c r="K51" s="50" t="s">
        <v>53</v>
      </c>
      <c r="L51" s="50" t="s">
        <v>54</v>
      </c>
      <c r="M51" s="51" t="s">
        <v>55</v>
      </c>
    </row>
    <row r="52" spans="1:16" ht="17" x14ac:dyDescent="0.2">
      <c r="A52" s="48" t="s">
        <v>56</v>
      </c>
      <c r="B52" s="99" t="s">
        <v>82</v>
      </c>
      <c r="C52" s="82">
        <v>3.6005169436752098</v>
      </c>
      <c r="D52" s="82">
        <v>6.7839792518755599</v>
      </c>
      <c r="E52" s="82">
        <v>0.62332297909871404</v>
      </c>
      <c r="F52" s="82">
        <v>-5.2815069447700296</v>
      </c>
      <c r="G52" s="82">
        <v>2.20721486499236</v>
      </c>
      <c r="H52" s="82">
        <v>-2.3928377017288298</v>
      </c>
      <c r="I52" s="82">
        <v>-6.9259068715943801</v>
      </c>
      <c r="J52" s="82">
        <v>1.5417858881782101</v>
      </c>
      <c r="K52" s="82">
        <v>6.2076924004121001E-2</v>
      </c>
      <c r="L52" s="164">
        <v>3.3898933974220299E-6</v>
      </c>
      <c r="M52" s="165">
        <v>5.0347291851901402E-5</v>
      </c>
      <c r="N52" s="63"/>
      <c r="O52" s="63"/>
      <c r="P52" s="63"/>
    </row>
    <row r="53" spans="1:16" ht="17" x14ac:dyDescent="0.2">
      <c r="A53" s="48" t="s">
        <v>59</v>
      </c>
      <c r="B53" s="99" t="s">
        <v>84</v>
      </c>
      <c r="C53" s="82">
        <v>6.6197811976857501</v>
      </c>
      <c r="D53" s="82">
        <v>8.6953910365130103</v>
      </c>
      <c r="E53" s="82">
        <v>4.9995918321861899</v>
      </c>
      <c r="F53" s="82">
        <v>-3.6349433418852399</v>
      </c>
      <c r="G53" s="82">
        <v>1.4592542107498501</v>
      </c>
      <c r="H53" s="82">
        <v>-2.4909596389085502</v>
      </c>
      <c r="I53" s="82">
        <v>-4.7360078411606903</v>
      </c>
      <c r="J53" s="82">
        <v>0.21751596848756999</v>
      </c>
      <c r="K53" s="82">
        <v>3.2843629225949501E-2</v>
      </c>
      <c r="L53" s="82">
        <v>1.71789491905315E-4</v>
      </c>
      <c r="M53" s="166">
        <v>7.7743809673966996E-4</v>
      </c>
      <c r="N53" s="63"/>
      <c r="O53" s="63"/>
      <c r="P53" s="63"/>
    </row>
    <row r="54" spans="1:16" ht="17" x14ac:dyDescent="0.2">
      <c r="A54" s="48" t="s">
        <v>60</v>
      </c>
      <c r="B54" s="99" t="s">
        <v>83</v>
      </c>
      <c r="C54" s="82">
        <v>7.0690895760645702</v>
      </c>
      <c r="D54" s="82">
        <v>8.3490549345913205</v>
      </c>
      <c r="E54" s="82">
        <v>4.9263495384339597</v>
      </c>
      <c r="F54" s="82">
        <v>-3.0333610813935499</v>
      </c>
      <c r="G54" s="82">
        <v>1.64956844395359</v>
      </c>
      <c r="H54" s="82">
        <v>-1.83888161325599</v>
      </c>
      <c r="I54" s="82">
        <v>-4.8609185954885001</v>
      </c>
      <c r="J54" s="82">
        <v>-0.17250561480218399</v>
      </c>
      <c r="K54" s="82">
        <v>1.30769277278869E-2</v>
      </c>
      <c r="L54" s="164">
        <v>5.8872196164770999E-5</v>
      </c>
      <c r="M54" s="166">
        <v>4.0677514768039201E-4</v>
      </c>
      <c r="N54" s="63"/>
      <c r="O54" s="63"/>
      <c r="P54" s="63"/>
    </row>
    <row r="55" spans="1:16" ht="17" x14ac:dyDescent="0.2">
      <c r="A55" s="48" t="s">
        <v>61</v>
      </c>
      <c r="B55" s="99" t="s">
        <v>81</v>
      </c>
      <c r="C55" s="82">
        <v>4.9419894531753004</v>
      </c>
      <c r="D55" s="82">
        <v>6.4169860396851401</v>
      </c>
      <c r="E55" s="82">
        <v>3.7400620979150401</v>
      </c>
      <c r="F55" s="82">
        <v>-2.56328212039113</v>
      </c>
      <c r="G55" s="82">
        <v>1.6498166700005601</v>
      </c>
      <c r="H55" s="82">
        <v>-1.55367694302074</v>
      </c>
      <c r="I55" s="82">
        <v>-4.5115186123303701</v>
      </c>
      <c r="J55" s="82">
        <v>4.7841007875257997</v>
      </c>
      <c r="K55" s="82">
        <v>8.0993770403856302E-2</v>
      </c>
      <c r="L55" s="82">
        <v>3.1367453709783399E-4</v>
      </c>
      <c r="M55" s="166">
        <v>1.2089742878538699E-3</v>
      </c>
      <c r="N55" s="63"/>
    </row>
    <row r="56" spans="1:16" ht="17" x14ac:dyDescent="0.2">
      <c r="A56" s="48" t="s">
        <v>62</v>
      </c>
      <c r="B56" s="99" t="s">
        <v>72</v>
      </c>
      <c r="C56" s="82">
        <v>7.2103794899807196</v>
      </c>
      <c r="D56" s="82">
        <v>7.8487519020831602</v>
      </c>
      <c r="E56" s="82">
        <v>6.4273536720351396</v>
      </c>
      <c r="F56" s="82">
        <v>-1.1528896063682701</v>
      </c>
      <c r="G56" s="82">
        <v>1.7047549051483399</v>
      </c>
      <c r="H56" s="82">
        <v>-0.67627880282764496</v>
      </c>
      <c r="I56" s="82">
        <v>-3.1065723415379498</v>
      </c>
      <c r="J56" s="82">
        <v>0.86870090984994996</v>
      </c>
      <c r="K56" s="82">
        <v>0.24492307709310601</v>
      </c>
      <c r="L56" s="82">
        <v>1.3498341536634701E-2</v>
      </c>
      <c r="M56" s="166">
        <v>3.9494993505499003E-2</v>
      </c>
    </row>
    <row r="57" spans="1:16" ht="17" x14ac:dyDescent="0.2">
      <c r="A57" s="48" t="s">
        <v>63</v>
      </c>
      <c r="B57" s="99" t="s">
        <v>73</v>
      </c>
      <c r="C57" s="82">
        <v>0.21500065162431301</v>
      </c>
      <c r="D57" s="82">
        <v>-4.5229022774141896</v>
      </c>
      <c r="E57" s="82">
        <v>2.9340793244765702</v>
      </c>
      <c r="F57" s="82">
        <v>5.1832558291647599</v>
      </c>
      <c r="G57" s="82">
        <v>4.0475389041086203</v>
      </c>
      <c r="H57" s="82">
        <v>1.2805944431820699</v>
      </c>
      <c r="I57" s="82">
        <v>-1.16452293204019</v>
      </c>
      <c r="J57" s="82">
        <v>3.9070298871926901</v>
      </c>
      <c r="K57" s="82">
        <v>0.105068841376078</v>
      </c>
      <c r="L57" s="82">
        <v>1.0118675519077199E-4</v>
      </c>
      <c r="M57" s="166">
        <v>1.5035551687452801E-3</v>
      </c>
    </row>
    <row r="58" spans="1:16" ht="17" hidden="1" x14ac:dyDescent="0.2">
      <c r="A58" s="48" t="s">
        <v>64</v>
      </c>
      <c r="B58" s="74" t="s">
        <v>70</v>
      </c>
      <c r="C58" s="52">
        <v>6.4333261758696603</v>
      </c>
      <c r="D58" s="52">
        <v>5.9203524521653099</v>
      </c>
      <c r="E58" s="52">
        <v>6.9771234151876502</v>
      </c>
      <c r="F58" s="52">
        <v>1.07330880336168</v>
      </c>
      <c r="G58" s="52">
        <v>1.68790680136149</v>
      </c>
      <c r="H58" s="52">
        <v>0.63588155607639696</v>
      </c>
      <c r="I58" s="52">
        <v>-1.89575354688578</v>
      </c>
      <c r="J58" s="52">
        <v>3.24995142643535</v>
      </c>
      <c r="K58" s="52">
        <v>0.25792307707899098</v>
      </c>
      <c r="L58" s="52">
        <v>4.7552634843331901E-2</v>
      </c>
      <c r="M58" s="53">
        <v>0.17686594068585801</v>
      </c>
    </row>
    <row r="59" spans="1:16" ht="17" hidden="1" x14ac:dyDescent="0.2">
      <c r="A59" s="48" t="s">
        <v>65</v>
      </c>
      <c r="B59" s="74" t="s">
        <v>75</v>
      </c>
      <c r="C59" s="52">
        <v>-4.0602999121750196</v>
      </c>
      <c r="D59" s="52">
        <v>-5.03017960216037</v>
      </c>
      <c r="E59" s="52">
        <v>-1.1886679954642301</v>
      </c>
      <c r="F59" s="52">
        <v>2.96752829704928</v>
      </c>
      <c r="G59" s="52">
        <v>4.5372253544774797</v>
      </c>
      <c r="H59" s="52">
        <v>0.65404031433457999</v>
      </c>
      <c r="I59" s="52">
        <v>-1.5991970707110901</v>
      </c>
      <c r="J59" s="52">
        <v>2.9913885986876898</v>
      </c>
      <c r="K59" s="52">
        <v>0.28707692320517197</v>
      </c>
      <c r="L59" s="52">
        <v>5.3780510442865997E-2</v>
      </c>
      <c r="M59" s="53">
        <v>0.17921087031861399</v>
      </c>
    </row>
    <row r="60" spans="1:16" ht="17" hidden="1" x14ac:dyDescent="0.2">
      <c r="A60" s="48" t="s">
        <v>66</v>
      </c>
      <c r="B60" s="74" t="s">
        <v>76</v>
      </c>
      <c r="C60" s="52">
        <v>-4.5531514271232103</v>
      </c>
      <c r="D60" s="52">
        <v>-5.4884163938106303</v>
      </c>
      <c r="E60" s="52">
        <v>-3.20751745778764</v>
      </c>
      <c r="F60" s="52">
        <v>2.4741565668601702</v>
      </c>
      <c r="G60" s="52">
        <v>4.9633120571472604</v>
      </c>
      <c r="H60" s="52">
        <v>0.49848902071296097</v>
      </c>
      <c r="I60" s="52">
        <v>-2.0995274349027402</v>
      </c>
      <c r="J60" s="52">
        <v>2.6358042793986098</v>
      </c>
      <c r="K60" s="52">
        <v>0.30430769242164202</v>
      </c>
      <c r="L60" s="52">
        <v>9.2224215865765694E-2</v>
      </c>
      <c r="M60" s="53">
        <v>0.244613964886959</v>
      </c>
    </row>
    <row r="61" spans="1:16" hidden="1" x14ac:dyDescent="0.2">
      <c r="B61" s="74" t="s">
        <v>77</v>
      </c>
      <c r="C61" s="52">
        <v>-5.7279376306551804</v>
      </c>
      <c r="D61" s="52">
        <v>-6.3490085933716198</v>
      </c>
      <c r="E61" s="52">
        <v>-4.9214203230472497</v>
      </c>
      <c r="F61" s="52">
        <v>1.50181537006232</v>
      </c>
      <c r="G61" s="52">
        <v>5.2751225687400103</v>
      </c>
      <c r="H61" s="52">
        <v>0.284697720383213</v>
      </c>
      <c r="I61" s="52">
        <v>-1.59282366592823</v>
      </c>
      <c r="J61" s="52">
        <v>2.4936053460117802</v>
      </c>
      <c r="K61" s="52">
        <v>0.380893777463992</v>
      </c>
      <c r="L61" s="52">
        <v>0.149949510941664</v>
      </c>
      <c r="M61" s="53">
        <v>0.326287186199196</v>
      </c>
    </row>
    <row r="62" spans="1:16" hidden="1" x14ac:dyDescent="0.2">
      <c r="B62" s="74" t="s">
        <v>71</v>
      </c>
      <c r="C62" s="52">
        <v>4.4629338361926401</v>
      </c>
      <c r="D62" s="52">
        <v>4.0372442255306096</v>
      </c>
      <c r="E62" s="52">
        <v>5.0052458355473002</v>
      </c>
      <c r="F62" s="52">
        <v>1.1863923590104799</v>
      </c>
      <c r="G62" s="52">
        <v>1.70088021607696</v>
      </c>
      <c r="H62" s="52">
        <v>0.69751670211489902</v>
      </c>
      <c r="I62" s="52">
        <v>-2.0708958415812302</v>
      </c>
      <c r="J62" s="52">
        <v>7.1078213068900196</v>
      </c>
      <c r="K62" s="52">
        <v>0.259538461692707</v>
      </c>
      <c r="L62" s="52">
        <v>0.13453628337635001</v>
      </c>
      <c r="M62" s="53">
        <v>0.338806051107991</v>
      </c>
    </row>
    <row r="63" spans="1:16" hidden="1" x14ac:dyDescent="0.2">
      <c r="B63" s="74" t="s">
        <v>74</v>
      </c>
      <c r="C63" s="52">
        <v>-3.9600403185710502</v>
      </c>
      <c r="D63" s="52">
        <v>-4.8104427036489401</v>
      </c>
      <c r="E63" s="52">
        <v>-2.2050755602066099</v>
      </c>
      <c r="F63" s="52">
        <v>1.36783911067482</v>
      </c>
      <c r="G63" s="52">
        <v>4.1904629184532096</v>
      </c>
      <c r="H63" s="52">
        <v>0.32641718523539998</v>
      </c>
      <c r="I63" s="52">
        <v>-1.8346751008190401</v>
      </c>
      <c r="J63" s="52">
        <v>2.7779389787858699</v>
      </c>
      <c r="K63" s="52">
        <v>0.345588800945626</v>
      </c>
      <c r="L63" s="52">
        <v>0.28151317517758601</v>
      </c>
      <c r="M63" s="53">
        <v>0.559812359928759</v>
      </c>
    </row>
    <row r="64" spans="1:16" hidden="1" x14ac:dyDescent="0.2">
      <c r="B64" s="74" t="s">
        <v>80</v>
      </c>
      <c r="C64" s="52">
        <v>-6.1569928218105296</v>
      </c>
      <c r="D64" s="52">
        <v>-5.7214286033007102</v>
      </c>
      <c r="E64" s="52">
        <v>-6.5548297745173203</v>
      </c>
      <c r="F64" s="52">
        <v>-1.00345133795314</v>
      </c>
      <c r="G64" s="52">
        <v>4.5674026019978102</v>
      </c>
      <c r="H64" s="52">
        <v>-0.21969846439948701</v>
      </c>
      <c r="I64" s="52">
        <v>-2.7831958524351399</v>
      </c>
      <c r="J64" s="52">
        <v>1.8824920420101401</v>
      </c>
      <c r="K64" s="52">
        <v>0.40735328056418402</v>
      </c>
      <c r="L64" s="52">
        <v>0.40504436364027802</v>
      </c>
      <c r="M64" s="53">
        <v>0.64731461231893594</v>
      </c>
    </row>
    <row r="65" spans="2:13" hidden="1" x14ac:dyDescent="0.2">
      <c r="B65" s="74" t="s">
        <v>78</v>
      </c>
      <c r="C65" s="52">
        <v>-5.8842097174683001</v>
      </c>
      <c r="D65" s="52">
        <v>-6.2077370267914702</v>
      </c>
      <c r="E65" s="52">
        <v>-5.52915608448897</v>
      </c>
      <c r="F65" s="52">
        <v>0.62738772743570803</v>
      </c>
      <c r="G65" s="52">
        <v>4.0998384763764202</v>
      </c>
      <c r="H65" s="52">
        <v>0.153027425604878</v>
      </c>
      <c r="I65" s="52">
        <v>-2.0775654106497399</v>
      </c>
      <c r="J65" s="52">
        <v>2.7853878314562799</v>
      </c>
      <c r="K65" s="52">
        <v>0.43412045230595597</v>
      </c>
      <c r="L65" s="52">
        <v>0.43276486824648902</v>
      </c>
      <c r="M65" s="53">
        <v>0.66615139454745398</v>
      </c>
    </row>
    <row r="66" spans="2:13" ht="17" hidden="1" thickBot="1" x14ac:dyDescent="0.25">
      <c r="B66" s="76" t="s">
        <v>79</v>
      </c>
      <c r="C66" s="54">
        <v>-6.1948854395970701</v>
      </c>
      <c r="D66" s="54">
        <v>-5.8393706272108403</v>
      </c>
      <c r="E66" s="54">
        <v>-6.5427200532865797</v>
      </c>
      <c r="F66" s="54">
        <v>-0.70269739933361697</v>
      </c>
      <c r="G66" s="54">
        <v>4.2241844259369596</v>
      </c>
      <c r="H66" s="54">
        <v>-0.16635102270132299</v>
      </c>
      <c r="I66" s="54">
        <v>-2.4993888094663399</v>
      </c>
      <c r="J66" s="54">
        <v>2.0660350868868198</v>
      </c>
      <c r="K66" s="54">
        <v>0.434889623907741</v>
      </c>
      <c r="L66" s="54">
        <v>0.49884784090003398</v>
      </c>
      <c r="M66" s="55">
        <v>0.72653358292816705</v>
      </c>
    </row>
    <row r="67" spans="2:13" x14ac:dyDescent="0.2">
      <c r="B67" s="15"/>
    </row>
    <row r="68" spans="2:13" x14ac:dyDescent="0.2">
      <c r="B68" s="15"/>
    </row>
    <row r="69" spans="2:13" x14ac:dyDescent="0.2">
      <c r="B69" s="15"/>
    </row>
    <row r="70" spans="2:13" x14ac:dyDescent="0.2">
      <c r="B70" s="15"/>
    </row>
    <row r="71" spans="2:13" x14ac:dyDescent="0.2">
      <c r="B71" s="15"/>
    </row>
  </sheetData>
  <autoFilter ref="B51:M66" xr:uid="{F5473EA8-9B7B-F942-B895-23D849681F6F}">
    <filterColumn colId="11">
      <customFilters>
        <customFilter operator="lessThanOrEqual" val="0.05"/>
      </customFilters>
    </filterColumn>
    <sortState xmlns:xlrd2="http://schemas.microsoft.com/office/spreadsheetml/2017/richdata2" ref="B52:M57">
      <sortCondition ref="F51:F66"/>
    </sortState>
  </autoFilter>
  <conditionalFormatting sqref="D22:D47">
    <cfRule type="cellIs" dxfId="8" priority="2" operator="lessThanOrEqual">
      <formula>0.05</formula>
    </cfRule>
  </conditionalFormatting>
  <conditionalFormatting sqref="P4:P18">
    <cfRule type="duplicateValues" dxfId="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00382-31A1-C343-8797-E660C75F6D24}">
  <sheetPr filterMode="1">
    <tabColor theme="9"/>
  </sheetPr>
  <dimension ref="A1:R130"/>
  <sheetViews>
    <sheetView topLeftCell="A66" zoomScale="95" zoomScaleNormal="95" workbookViewId="0">
      <selection activeCell="B113" sqref="B113"/>
    </sheetView>
  </sheetViews>
  <sheetFormatPr baseColWidth="10" defaultRowHeight="16" x14ac:dyDescent="0.2"/>
  <cols>
    <col min="1" max="1" width="63.33203125" style="17" customWidth="1"/>
    <col min="2" max="2" width="38" style="17" bestFit="1" customWidth="1"/>
    <col min="3" max="3" width="14" style="17" bestFit="1" customWidth="1"/>
    <col min="4" max="4" width="18.6640625" style="17" bestFit="1" customWidth="1"/>
    <col min="5" max="5" width="21" style="17" customWidth="1"/>
    <col min="6" max="6" width="19.1640625" style="17" customWidth="1"/>
    <col min="7" max="7" width="37" style="17" customWidth="1"/>
    <col min="8" max="8" width="11.33203125" style="17" bestFit="1" customWidth="1"/>
    <col min="9" max="9" width="18.5" style="17" bestFit="1" customWidth="1"/>
    <col min="10" max="10" width="21.1640625" style="17" bestFit="1" customWidth="1"/>
    <col min="11" max="11" width="21" style="17" bestFit="1" customWidth="1"/>
    <col min="12" max="12" width="17" style="17" bestFit="1" customWidth="1"/>
    <col min="13" max="13" width="18" style="17" bestFit="1" customWidth="1"/>
    <col min="14" max="14" width="23" style="17" bestFit="1" customWidth="1"/>
    <col min="15" max="15" width="10.83203125" style="17"/>
    <col min="16" max="16" width="20" style="17" bestFit="1" customWidth="1"/>
    <col min="17" max="17" width="10.83203125" style="17"/>
    <col min="18" max="18" width="32.5" style="17" bestFit="1" customWidth="1"/>
    <col min="19" max="16384" width="10.83203125" style="17"/>
  </cols>
  <sheetData>
    <row r="1" spans="1:18" x14ac:dyDescent="0.2">
      <c r="A1" s="47" t="s">
        <v>124</v>
      </c>
    </row>
    <row r="2" spans="1:18" ht="17" thickBot="1" x14ac:dyDescent="0.25">
      <c r="A2" s="47"/>
    </row>
    <row r="3" spans="1:18" ht="59" customHeight="1" x14ac:dyDescent="0.2">
      <c r="A3" s="49" t="s">
        <v>123</v>
      </c>
      <c r="B3" s="83"/>
      <c r="C3" s="84" t="s">
        <v>21</v>
      </c>
      <c r="D3" s="84" t="s">
        <v>22</v>
      </c>
      <c r="E3" s="84" t="s">
        <v>23</v>
      </c>
      <c r="F3" s="84" t="s">
        <v>24</v>
      </c>
      <c r="G3" s="84" t="s">
        <v>25</v>
      </c>
      <c r="H3" s="84" t="s">
        <v>26</v>
      </c>
      <c r="I3" s="84" t="s">
        <v>535</v>
      </c>
      <c r="J3" s="84" t="s">
        <v>536</v>
      </c>
      <c r="K3" s="84" t="s">
        <v>29</v>
      </c>
      <c r="L3" s="84" t="s">
        <v>30</v>
      </c>
      <c r="M3" s="12" t="s">
        <v>537</v>
      </c>
      <c r="N3" s="12" t="s">
        <v>275</v>
      </c>
      <c r="O3" s="12" t="s">
        <v>46</v>
      </c>
      <c r="P3" s="12" t="s">
        <v>85</v>
      </c>
      <c r="Q3" s="51" t="s">
        <v>121</v>
      </c>
      <c r="R3" s="1"/>
    </row>
    <row r="4" spans="1:18" x14ac:dyDescent="0.2">
      <c r="B4" s="107" t="s">
        <v>86</v>
      </c>
      <c r="C4" s="173" t="s">
        <v>32</v>
      </c>
      <c r="D4" s="173" t="s">
        <v>35</v>
      </c>
      <c r="E4" s="173">
        <v>276</v>
      </c>
      <c r="F4" s="173">
        <v>0</v>
      </c>
      <c r="G4" s="173">
        <v>276</v>
      </c>
      <c r="H4" s="173">
        <v>9.9999999999999995E-7</v>
      </c>
      <c r="I4" s="173">
        <v>25.67</v>
      </c>
      <c r="J4" s="173">
        <v>7.5060000000000002</v>
      </c>
      <c r="K4" s="173">
        <v>18.16</v>
      </c>
      <c r="L4" s="173">
        <v>3.3919999999999999</v>
      </c>
      <c r="M4" s="62" t="s">
        <v>580</v>
      </c>
      <c r="N4" s="62" t="s">
        <v>276</v>
      </c>
      <c r="O4" s="62" t="s">
        <v>31</v>
      </c>
      <c r="P4" s="62" t="s">
        <v>84</v>
      </c>
      <c r="Q4" s="166" t="s">
        <v>86</v>
      </c>
      <c r="R4"/>
    </row>
    <row r="5" spans="1:18" x14ac:dyDescent="0.2">
      <c r="B5" s="107" t="s">
        <v>87</v>
      </c>
      <c r="C5" s="173" t="s">
        <v>32</v>
      </c>
      <c r="D5" s="173">
        <v>2.6999999999999999E-5</v>
      </c>
      <c r="E5" s="173">
        <v>326</v>
      </c>
      <c r="F5" s="173">
        <v>-25</v>
      </c>
      <c r="G5" s="173">
        <v>301</v>
      </c>
      <c r="H5" s="173">
        <v>7.7000000000000001E-5</v>
      </c>
      <c r="I5" s="173">
        <v>20.78</v>
      </c>
      <c r="J5" s="173">
        <v>9.4320000000000004</v>
      </c>
      <c r="K5" s="173">
        <v>11.34</v>
      </c>
      <c r="L5" s="173">
        <v>2.5139999999999998</v>
      </c>
      <c r="M5" s="62" t="s">
        <v>566</v>
      </c>
      <c r="N5" s="62" t="s">
        <v>276</v>
      </c>
      <c r="O5" s="62" t="s">
        <v>33</v>
      </c>
      <c r="P5" s="62" t="s">
        <v>83</v>
      </c>
      <c r="Q5" s="166" t="s">
        <v>87</v>
      </c>
      <c r="R5"/>
    </row>
    <row r="6" spans="1:18" x14ac:dyDescent="0.2">
      <c r="B6" s="107" t="s">
        <v>88</v>
      </c>
      <c r="C6" s="173" t="s">
        <v>32</v>
      </c>
      <c r="D6" s="173" t="s">
        <v>35</v>
      </c>
      <c r="E6" s="173">
        <v>276</v>
      </c>
      <c r="F6" s="173">
        <v>0</v>
      </c>
      <c r="G6" s="173">
        <v>276</v>
      </c>
      <c r="H6" s="173">
        <v>9.9999999999999995E-7</v>
      </c>
      <c r="I6" s="173">
        <v>12.15</v>
      </c>
      <c r="J6" s="173">
        <v>1.726</v>
      </c>
      <c r="K6" s="173">
        <v>10.42</v>
      </c>
      <c r="L6" s="173">
        <v>2.5880000000000001</v>
      </c>
      <c r="M6" s="62" t="s">
        <v>567</v>
      </c>
      <c r="N6" s="62" t="s">
        <v>276</v>
      </c>
      <c r="O6" s="62" t="s">
        <v>34</v>
      </c>
      <c r="P6" s="62" t="s">
        <v>82</v>
      </c>
      <c r="Q6" s="166" t="s">
        <v>88</v>
      </c>
      <c r="R6"/>
    </row>
    <row r="7" spans="1:18" x14ac:dyDescent="0.2">
      <c r="B7" s="163" t="s">
        <v>89</v>
      </c>
      <c r="C7" s="66" t="s">
        <v>32</v>
      </c>
      <c r="D7" s="66">
        <v>4.0000000000000003E-5</v>
      </c>
      <c r="E7" s="66">
        <v>260</v>
      </c>
      <c r="F7" s="66">
        <v>-16</v>
      </c>
      <c r="G7" s="66">
        <v>244</v>
      </c>
      <c r="H7" s="66">
        <v>1E-4</v>
      </c>
      <c r="I7" s="66">
        <v>5.4269999999999996</v>
      </c>
      <c r="J7" s="66">
        <v>2.4649999999999999</v>
      </c>
      <c r="K7" s="66">
        <v>2.9620000000000002</v>
      </c>
      <c r="L7" s="66">
        <v>0.87780000000000002</v>
      </c>
      <c r="M7" s="4" t="s">
        <v>585</v>
      </c>
      <c r="N7" s="4" t="s">
        <v>276</v>
      </c>
      <c r="O7" s="4" t="s">
        <v>33</v>
      </c>
      <c r="P7" s="4" t="s">
        <v>81</v>
      </c>
      <c r="Q7" s="53" t="s">
        <v>89</v>
      </c>
      <c r="R7"/>
    </row>
    <row r="8" spans="1:18" x14ac:dyDescent="0.2">
      <c r="B8" s="163" t="s">
        <v>90</v>
      </c>
      <c r="C8" s="66" t="s">
        <v>32</v>
      </c>
      <c r="D8" s="66">
        <v>1.6249999999999999E-3</v>
      </c>
      <c r="E8" s="66">
        <v>275</v>
      </c>
      <c r="F8" s="66">
        <v>-50</v>
      </c>
      <c r="G8" s="66">
        <v>225</v>
      </c>
      <c r="H8" s="66">
        <v>2.702E-3</v>
      </c>
      <c r="I8" s="66">
        <v>6.0940000000000003</v>
      </c>
      <c r="J8" s="66">
        <v>4.1159999999999997</v>
      </c>
      <c r="K8" s="66">
        <v>1.978</v>
      </c>
      <c r="L8" s="66">
        <v>0.65039999999999998</v>
      </c>
      <c r="M8" s="4" t="s">
        <v>595</v>
      </c>
      <c r="N8" s="4" t="s">
        <v>276</v>
      </c>
      <c r="O8" s="4" t="s">
        <v>33</v>
      </c>
      <c r="P8" s="4" t="s">
        <v>83</v>
      </c>
      <c r="Q8" s="53" t="s">
        <v>90</v>
      </c>
      <c r="R8"/>
    </row>
    <row r="9" spans="1:18" x14ac:dyDescent="0.2">
      <c r="B9" s="163" t="s">
        <v>101</v>
      </c>
      <c r="C9" s="66" t="s">
        <v>32</v>
      </c>
      <c r="D9" s="66">
        <v>4.339E-3</v>
      </c>
      <c r="E9" s="66">
        <v>229</v>
      </c>
      <c r="F9" s="66">
        <v>-47</v>
      </c>
      <c r="G9" s="66">
        <v>182</v>
      </c>
      <c r="H9" s="66">
        <v>6.1830000000000001E-3</v>
      </c>
      <c r="I9" s="66">
        <v>2.5750000000000002</v>
      </c>
      <c r="J9" s="66">
        <v>1.3049999999999999</v>
      </c>
      <c r="K9" s="66">
        <v>1.27</v>
      </c>
      <c r="L9" s="66">
        <v>0.54159999999999997</v>
      </c>
      <c r="M9" s="4" t="s">
        <v>578</v>
      </c>
      <c r="N9" s="4" t="s">
        <v>276</v>
      </c>
      <c r="O9" s="4" t="s">
        <v>33</v>
      </c>
      <c r="P9" s="4" t="s">
        <v>81</v>
      </c>
      <c r="Q9" s="53" t="s">
        <v>101</v>
      </c>
      <c r="R9"/>
    </row>
    <row r="10" spans="1:18" x14ac:dyDescent="0.2">
      <c r="B10" s="163" t="s">
        <v>91</v>
      </c>
      <c r="C10" s="66" t="s">
        <v>32</v>
      </c>
      <c r="D10" s="66" t="s">
        <v>35</v>
      </c>
      <c r="E10" s="66">
        <v>351</v>
      </c>
      <c r="F10" s="66">
        <v>0</v>
      </c>
      <c r="G10" s="66">
        <v>351</v>
      </c>
      <c r="H10" s="66" t="s">
        <v>35</v>
      </c>
      <c r="I10" s="66">
        <v>0.78739999999999999</v>
      </c>
      <c r="J10" s="66">
        <v>0.3453</v>
      </c>
      <c r="K10" s="66">
        <v>0.44209999999999999</v>
      </c>
      <c r="L10" s="66">
        <v>0.20549999999999999</v>
      </c>
      <c r="M10" s="4" t="s">
        <v>572</v>
      </c>
      <c r="N10" s="4" t="s">
        <v>276</v>
      </c>
      <c r="O10" s="4" t="s">
        <v>31</v>
      </c>
      <c r="P10" s="4" t="s">
        <v>84</v>
      </c>
      <c r="Q10" s="53" t="s">
        <v>91</v>
      </c>
      <c r="R10"/>
    </row>
    <row r="11" spans="1:18" x14ac:dyDescent="0.2">
      <c r="B11" s="163" t="s">
        <v>116</v>
      </c>
      <c r="C11" s="66" t="s">
        <v>32</v>
      </c>
      <c r="D11" s="66">
        <v>3.125E-2</v>
      </c>
      <c r="E11" s="66">
        <v>0</v>
      </c>
      <c r="F11" s="66">
        <v>-21</v>
      </c>
      <c r="G11" s="66">
        <v>-21</v>
      </c>
      <c r="H11" s="66">
        <v>3.4634999999999999E-2</v>
      </c>
      <c r="I11" s="66">
        <v>0</v>
      </c>
      <c r="J11" s="66">
        <v>0.1416</v>
      </c>
      <c r="K11" s="66">
        <v>-0.1416</v>
      </c>
      <c r="L11" s="66">
        <v>7.1279999999999996E-2</v>
      </c>
      <c r="M11" s="4" t="s">
        <v>589</v>
      </c>
      <c r="N11" s="4" t="s">
        <v>276</v>
      </c>
      <c r="O11" s="4" t="s">
        <v>40</v>
      </c>
      <c r="P11" s="4" t="s">
        <v>77</v>
      </c>
      <c r="Q11" s="53" t="s">
        <v>116</v>
      </c>
      <c r="R11"/>
    </row>
    <row r="12" spans="1:18" x14ac:dyDescent="0.2">
      <c r="B12" s="163" t="s">
        <v>93</v>
      </c>
      <c r="C12" s="66" t="s">
        <v>32</v>
      </c>
      <c r="D12" s="66">
        <v>2.0996000000000001E-2</v>
      </c>
      <c r="E12" s="66">
        <v>10</v>
      </c>
      <c r="F12" s="66">
        <v>-68</v>
      </c>
      <c r="G12" s="66">
        <v>-58</v>
      </c>
      <c r="H12" s="66">
        <v>2.6179999999999998E-2</v>
      </c>
      <c r="I12" s="66">
        <v>0.11749999999999999</v>
      </c>
      <c r="J12" s="66">
        <v>0.58520000000000005</v>
      </c>
      <c r="K12" s="66">
        <v>-0.4677</v>
      </c>
      <c r="L12" s="66">
        <v>0.28560000000000002</v>
      </c>
      <c r="M12" s="4" t="s">
        <v>587</v>
      </c>
      <c r="N12" s="4" t="s">
        <v>276</v>
      </c>
      <c r="O12" s="4" t="s">
        <v>40</v>
      </c>
      <c r="P12" s="4" t="s">
        <v>76</v>
      </c>
      <c r="Q12" s="53" t="s">
        <v>93</v>
      </c>
      <c r="R12"/>
    </row>
    <row r="13" spans="1:18" x14ac:dyDescent="0.2">
      <c r="B13" s="107" t="s">
        <v>106</v>
      </c>
      <c r="C13" s="66" t="s">
        <v>37</v>
      </c>
      <c r="D13" s="66">
        <v>0.197378</v>
      </c>
      <c r="E13" s="66">
        <v>104</v>
      </c>
      <c r="F13" s="66">
        <v>-196</v>
      </c>
      <c r="G13" s="66">
        <v>-92</v>
      </c>
      <c r="H13" s="66">
        <v>0.17898600000000001</v>
      </c>
      <c r="I13" s="66">
        <v>1.9730000000000001</v>
      </c>
      <c r="J13" s="66">
        <v>3.1960000000000002</v>
      </c>
      <c r="K13" s="66">
        <v>-1.2230000000000001</v>
      </c>
      <c r="L13" s="66">
        <v>1.0349999999999999</v>
      </c>
      <c r="M13" s="4" t="s">
        <v>569</v>
      </c>
      <c r="N13" s="4" t="s">
        <v>276</v>
      </c>
      <c r="O13" s="4" t="s">
        <v>31</v>
      </c>
      <c r="P13" s="4" t="s">
        <v>84</v>
      </c>
      <c r="Q13" s="53" t="s">
        <v>106</v>
      </c>
      <c r="R13"/>
    </row>
    <row r="14" spans="1:18" x14ac:dyDescent="0.2">
      <c r="B14" s="163" t="s">
        <v>120</v>
      </c>
      <c r="C14" s="66" t="s">
        <v>32</v>
      </c>
      <c r="D14" s="66">
        <v>2.3438000000000001E-2</v>
      </c>
      <c r="E14" s="66">
        <v>2</v>
      </c>
      <c r="F14" s="66">
        <v>-34</v>
      </c>
      <c r="G14" s="66">
        <v>-32</v>
      </c>
      <c r="H14" s="66">
        <v>2.7505000000000002E-2</v>
      </c>
      <c r="I14" s="66">
        <v>9.2689999999999995E-2</v>
      </c>
      <c r="J14" s="66">
        <v>0.94010000000000005</v>
      </c>
      <c r="K14" s="66">
        <v>-0.84740000000000004</v>
      </c>
      <c r="L14" s="66">
        <v>0.4365</v>
      </c>
      <c r="M14" s="4" t="s">
        <v>596</v>
      </c>
      <c r="N14" s="4" t="s">
        <v>276</v>
      </c>
      <c r="O14" s="4" t="s">
        <v>44</v>
      </c>
      <c r="P14" s="4" t="s">
        <v>70</v>
      </c>
      <c r="Q14" s="53" t="s">
        <v>120</v>
      </c>
      <c r="R14"/>
    </row>
    <row r="15" spans="1:18" x14ac:dyDescent="0.2">
      <c r="B15" s="163" t="s">
        <v>94</v>
      </c>
      <c r="C15" s="66" t="s">
        <v>32</v>
      </c>
      <c r="D15" s="66">
        <v>2.4399999999999999E-4</v>
      </c>
      <c r="E15" s="66">
        <v>0</v>
      </c>
      <c r="F15" s="66">
        <v>-91</v>
      </c>
      <c r="G15" s="66">
        <v>-91</v>
      </c>
      <c r="H15" s="66">
        <v>4.8700000000000002E-4</v>
      </c>
      <c r="I15" s="66">
        <v>0</v>
      </c>
      <c r="J15" s="66">
        <v>1.079</v>
      </c>
      <c r="K15" s="66">
        <v>-1.079</v>
      </c>
      <c r="L15" s="66">
        <v>0.4521</v>
      </c>
      <c r="M15" s="4" t="s">
        <v>591</v>
      </c>
      <c r="N15" s="4" t="s">
        <v>276</v>
      </c>
      <c r="O15" s="4" t="s">
        <v>42</v>
      </c>
      <c r="P15" s="4" t="s">
        <v>73</v>
      </c>
      <c r="Q15" s="53" t="s">
        <v>94</v>
      </c>
      <c r="R15"/>
    </row>
    <row r="16" spans="1:18" x14ac:dyDescent="0.2">
      <c r="B16" s="163" t="s">
        <v>95</v>
      </c>
      <c r="C16" s="66" t="s">
        <v>32</v>
      </c>
      <c r="D16" s="66">
        <v>2.4399999999999999E-4</v>
      </c>
      <c r="E16" s="66">
        <v>0</v>
      </c>
      <c r="F16" s="66">
        <v>-91</v>
      </c>
      <c r="G16" s="66">
        <v>-91</v>
      </c>
      <c r="H16" s="66">
        <v>4.8700000000000002E-4</v>
      </c>
      <c r="I16" s="66">
        <v>2.0619999999999999E-2</v>
      </c>
      <c r="J16" s="66">
        <v>1.266</v>
      </c>
      <c r="K16" s="66">
        <v>-1.2450000000000001</v>
      </c>
      <c r="L16" s="66">
        <v>0.62390000000000001</v>
      </c>
      <c r="M16" s="4" t="s">
        <v>598</v>
      </c>
      <c r="N16" s="4" t="s">
        <v>276</v>
      </c>
      <c r="O16" s="4" t="s">
        <v>42</v>
      </c>
      <c r="P16" s="4" t="s">
        <v>75</v>
      </c>
      <c r="Q16" s="53" t="s">
        <v>95</v>
      </c>
      <c r="R16"/>
    </row>
    <row r="17" spans="1:18" x14ac:dyDescent="0.2">
      <c r="B17" s="107" t="s">
        <v>107</v>
      </c>
      <c r="C17" s="66" t="s">
        <v>37</v>
      </c>
      <c r="D17" s="66">
        <v>0.216309</v>
      </c>
      <c r="E17" s="66">
        <v>64</v>
      </c>
      <c r="F17" s="66">
        <v>-27</v>
      </c>
      <c r="G17" s="66">
        <v>37</v>
      </c>
      <c r="H17" s="66">
        <v>0.18762400000000001</v>
      </c>
      <c r="I17" s="66">
        <v>0.36480000000000001</v>
      </c>
      <c r="J17" s="66">
        <v>0.2979</v>
      </c>
      <c r="K17" s="66">
        <v>6.6890000000000005E-2</v>
      </c>
      <c r="L17" s="66">
        <v>0.1032</v>
      </c>
      <c r="M17" s="4" t="s">
        <v>570</v>
      </c>
      <c r="N17" s="4" t="s">
        <v>276</v>
      </c>
      <c r="O17" s="4" t="s">
        <v>33</v>
      </c>
      <c r="P17" s="4" t="s">
        <v>81</v>
      </c>
      <c r="Q17" s="53" t="s">
        <v>107</v>
      </c>
      <c r="R17"/>
    </row>
    <row r="18" spans="1:18" x14ac:dyDescent="0.2">
      <c r="B18" s="107" t="s">
        <v>115</v>
      </c>
      <c r="C18" s="66" t="s">
        <v>37</v>
      </c>
      <c r="D18" s="66" t="s">
        <v>38</v>
      </c>
      <c r="E18" s="66">
        <v>1</v>
      </c>
      <c r="F18" s="66">
        <v>0</v>
      </c>
      <c r="G18" s="66">
        <v>1</v>
      </c>
      <c r="H18" s="66">
        <v>0.56999999999999995</v>
      </c>
      <c r="I18" s="66">
        <v>0.33389999999999997</v>
      </c>
      <c r="J18" s="66">
        <v>0</v>
      </c>
      <c r="K18" s="66">
        <v>0.33389999999999997</v>
      </c>
      <c r="L18" s="66">
        <v>0.33389999999999997</v>
      </c>
      <c r="M18" s="4" t="s">
        <v>584</v>
      </c>
      <c r="N18" s="4" t="s">
        <v>276</v>
      </c>
      <c r="O18" s="4" t="s">
        <v>33</v>
      </c>
      <c r="P18" s="4" t="s">
        <v>83</v>
      </c>
      <c r="Q18" s="53" t="s">
        <v>115</v>
      </c>
      <c r="R18"/>
    </row>
    <row r="19" spans="1:18" x14ac:dyDescent="0.2">
      <c r="B19" s="107" t="s">
        <v>108</v>
      </c>
      <c r="C19" s="66" t="s">
        <v>37</v>
      </c>
      <c r="D19" s="66">
        <v>0.8125</v>
      </c>
      <c r="E19" s="66">
        <v>6</v>
      </c>
      <c r="F19" s="66">
        <v>-9</v>
      </c>
      <c r="G19" s="66">
        <v>-3</v>
      </c>
      <c r="H19" s="66">
        <v>0.50654299999999997</v>
      </c>
      <c r="I19" s="66">
        <v>0.25509999999999999</v>
      </c>
      <c r="J19" s="66">
        <v>0.41860000000000003</v>
      </c>
      <c r="K19" s="66">
        <v>-0.1636</v>
      </c>
      <c r="L19" s="66">
        <v>0.1835</v>
      </c>
      <c r="M19" s="4" t="s">
        <v>573</v>
      </c>
      <c r="N19" s="4" t="s">
        <v>276</v>
      </c>
      <c r="O19" s="4" t="s">
        <v>31</v>
      </c>
      <c r="P19" s="4" t="s">
        <v>84</v>
      </c>
      <c r="Q19" s="53" t="s">
        <v>108</v>
      </c>
      <c r="R19"/>
    </row>
    <row r="20" spans="1:18" x14ac:dyDescent="0.2">
      <c r="A20" s="15"/>
      <c r="B20" s="107" t="s">
        <v>105</v>
      </c>
      <c r="C20" s="66" t="s">
        <v>37</v>
      </c>
      <c r="D20" s="66">
        <v>6.7382999999999998E-2</v>
      </c>
      <c r="E20" s="66">
        <v>54</v>
      </c>
      <c r="F20" s="66">
        <v>-12</v>
      </c>
      <c r="G20" s="66">
        <v>42</v>
      </c>
      <c r="H20" s="66">
        <v>6.7213999999999996E-2</v>
      </c>
      <c r="I20" s="66">
        <v>0.2127</v>
      </c>
      <c r="J20" s="66">
        <v>9.0109999999999996E-2</v>
      </c>
      <c r="K20" s="66">
        <v>0.1226</v>
      </c>
      <c r="L20" s="66">
        <v>6.5180000000000002E-2</v>
      </c>
      <c r="M20" s="4" t="s">
        <v>568</v>
      </c>
      <c r="N20" s="4" t="s">
        <v>276</v>
      </c>
      <c r="O20" s="4" t="s">
        <v>33</v>
      </c>
      <c r="P20" s="4" t="s">
        <v>81</v>
      </c>
      <c r="Q20" s="53" t="s">
        <v>105</v>
      </c>
      <c r="R20"/>
    </row>
    <row r="21" spans="1:18" x14ac:dyDescent="0.2">
      <c r="B21" s="107" t="s">
        <v>114</v>
      </c>
      <c r="C21" s="66" t="s">
        <v>37</v>
      </c>
      <c r="D21" s="66">
        <v>0.5</v>
      </c>
      <c r="E21" s="66">
        <v>5</v>
      </c>
      <c r="F21" s="66">
        <v>-1</v>
      </c>
      <c r="G21" s="66">
        <v>4</v>
      </c>
      <c r="H21" s="66">
        <v>0.33250000000000002</v>
      </c>
      <c r="I21" s="66">
        <v>0.20549999999999999</v>
      </c>
      <c r="J21" s="66">
        <v>4.4679999999999997E-2</v>
      </c>
      <c r="K21" s="66">
        <v>0.16089999999999999</v>
      </c>
      <c r="L21" s="66">
        <v>0.15759999999999999</v>
      </c>
      <c r="M21" s="4" t="s">
        <v>582</v>
      </c>
      <c r="N21" s="4" t="s">
        <v>276</v>
      </c>
      <c r="O21" s="4" t="s">
        <v>33</v>
      </c>
      <c r="P21" s="4" t="s">
        <v>81</v>
      </c>
      <c r="Q21" s="53" t="s">
        <v>114</v>
      </c>
      <c r="R21"/>
    </row>
    <row r="22" spans="1:18" x14ac:dyDescent="0.2">
      <c r="B22" s="107" t="s">
        <v>102</v>
      </c>
      <c r="C22" s="66" t="s">
        <v>37</v>
      </c>
      <c r="D22" s="66" t="s">
        <v>38</v>
      </c>
      <c r="E22" s="66">
        <v>1</v>
      </c>
      <c r="F22" s="66">
        <v>0</v>
      </c>
      <c r="G22" s="66">
        <v>1</v>
      </c>
      <c r="H22" s="66">
        <v>0.56999999999999995</v>
      </c>
      <c r="I22" s="66">
        <v>0.11849999999999999</v>
      </c>
      <c r="J22" s="66">
        <v>0</v>
      </c>
      <c r="K22" s="66">
        <v>0.11849999999999999</v>
      </c>
      <c r="L22" s="66">
        <v>0.11849999999999999</v>
      </c>
      <c r="M22" s="4" t="s">
        <v>564</v>
      </c>
      <c r="N22" s="4" t="s">
        <v>276</v>
      </c>
      <c r="O22" s="4" t="s">
        <v>31</v>
      </c>
      <c r="P22" s="4" t="s">
        <v>80</v>
      </c>
      <c r="Q22" s="53" t="s">
        <v>102</v>
      </c>
      <c r="R22"/>
    </row>
    <row r="23" spans="1:18" x14ac:dyDescent="0.2">
      <c r="B23" s="163" t="s">
        <v>96</v>
      </c>
      <c r="C23" s="66" t="s">
        <v>32</v>
      </c>
      <c r="D23" s="66">
        <v>1.4649999999999999E-3</v>
      </c>
      <c r="E23" s="66">
        <v>2</v>
      </c>
      <c r="F23" s="66">
        <v>-76</v>
      </c>
      <c r="G23" s="66">
        <v>-74</v>
      </c>
      <c r="H23" s="66">
        <v>2.6570000000000001E-3</v>
      </c>
      <c r="I23" s="66">
        <v>0.37459999999999999</v>
      </c>
      <c r="J23" s="66">
        <v>1.8839999999999999</v>
      </c>
      <c r="K23" s="66">
        <v>-1.5089999999999999</v>
      </c>
      <c r="L23" s="66">
        <v>0.98029999999999995</v>
      </c>
      <c r="M23" s="4" t="s">
        <v>571</v>
      </c>
      <c r="N23" s="4" t="s">
        <v>276</v>
      </c>
      <c r="O23" s="4" t="s">
        <v>41</v>
      </c>
      <c r="P23" s="4" t="s">
        <v>74</v>
      </c>
      <c r="Q23" s="53" t="s">
        <v>96</v>
      </c>
      <c r="R23"/>
    </row>
    <row r="24" spans="1:18" x14ac:dyDescent="0.2">
      <c r="B24" s="163" t="s">
        <v>97</v>
      </c>
      <c r="C24" s="66" t="s">
        <v>32</v>
      </c>
      <c r="D24" s="66">
        <v>2.3249999999999998E-3</v>
      </c>
      <c r="E24" s="66">
        <v>27</v>
      </c>
      <c r="F24" s="66">
        <v>-183</v>
      </c>
      <c r="G24" s="66">
        <v>-156</v>
      </c>
      <c r="H24" s="66">
        <v>3.568E-3</v>
      </c>
      <c r="I24" s="66">
        <v>0.67589999999999995</v>
      </c>
      <c r="J24" s="66">
        <v>2.2669999999999999</v>
      </c>
      <c r="K24" s="66">
        <v>-1.5920000000000001</v>
      </c>
      <c r="L24" s="66">
        <v>0.5665</v>
      </c>
      <c r="M24" s="4" t="s">
        <v>581</v>
      </c>
      <c r="N24" s="4" t="s">
        <v>276</v>
      </c>
      <c r="O24" s="4" t="s">
        <v>44</v>
      </c>
      <c r="P24" s="4" t="s">
        <v>70</v>
      </c>
      <c r="Q24" s="53" t="s">
        <v>97</v>
      </c>
      <c r="R24"/>
    </row>
    <row r="25" spans="1:18" x14ac:dyDescent="0.2">
      <c r="A25" s="15"/>
      <c r="B25" s="107" t="s">
        <v>103</v>
      </c>
      <c r="C25" s="66" t="s">
        <v>37</v>
      </c>
      <c r="D25" s="66">
        <v>0.5</v>
      </c>
      <c r="E25" s="66">
        <v>3</v>
      </c>
      <c r="F25" s="66">
        <v>0</v>
      </c>
      <c r="G25" s="66">
        <v>3</v>
      </c>
      <c r="H25" s="66">
        <v>0.33250000000000002</v>
      </c>
      <c r="I25" s="66">
        <v>9.0899999999999995E-2</v>
      </c>
      <c r="J25" s="66">
        <v>0</v>
      </c>
      <c r="K25" s="66">
        <v>9.0899999999999995E-2</v>
      </c>
      <c r="L25" s="66">
        <v>6.3909999999999995E-2</v>
      </c>
      <c r="M25" s="4" t="s">
        <v>565</v>
      </c>
      <c r="N25" s="4" t="s">
        <v>276</v>
      </c>
      <c r="O25" s="4" t="s">
        <v>31</v>
      </c>
      <c r="P25" s="4" t="s">
        <v>80</v>
      </c>
      <c r="Q25" s="53" t="s">
        <v>103</v>
      </c>
      <c r="R25"/>
    </row>
    <row r="26" spans="1:18" x14ac:dyDescent="0.2">
      <c r="B26" s="163" t="s">
        <v>92</v>
      </c>
      <c r="C26" s="66" t="s">
        <v>32</v>
      </c>
      <c r="D26" s="66">
        <v>1.5E-5</v>
      </c>
      <c r="E26" s="66">
        <v>0</v>
      </c>
      <c r="F26" s="66">
        <v>-153</v>
      </c>
      <c r="G26" s="66">
        <v>-153</v>
      </c>
      <c r="H26" s="66">
        <v>5.1E-5</v>
      </c>
      <c r="I26" s="66">
        <v>8.0189999999999997E-2</v>
      </c>
      <c r="J26" s="66">
        <v>2.5739999999999998</v>
      </c>
      <c r="K26" s="66">
        <v>-2.4940000000000002</v>
      </c>
      <c r="L26" s="66">
        <v>0.6139</v>
      </c>
      <c r="M26" s="4" t="s">
        <v>594</v>
      </c>
      <c r="N26" s="4" t="s">
        <v>276</v>
      </c>
      <c r="O26" s="4" t="s">
        <v>42</v>
      </c>
      <c r="P26" s="4" t="s">
        <v>73</v>
      </c>
      <c r="Q26" s="53" t="s">
        <v>92</v>
      </c>
      <c r="R26"/>
    </row>
    <row r="27" spans="1:18" x14ac:dyDescent="0.2">
      <c r="B27" s="107" t="s">
        <v>110</v>
      </c>
      <c r="C27" s="66" t="s">
        <v>37</v>
      </c>
      <c r="D27" s="66">
        <v>0.59948699999999999</v>
      </c>
      <c r="E27" s="66">
        <v>50</v>
      </c>
      <c r="F27" s="66">
        <v>-70</v>
      </c>
      <c r="G27" s="66">
        <v>-20</v>
      </c>
      <c r="H27" s="66">
        <v>0.385799</v>
      </c>
      <c r="I27" s="66">
        <v>7.707E-2</v>
      </c>
      <c r="J27" s="66">
        <v>0.18240000000000001</v>
      </c>
      <c r="K27" s="66">
        <v>-0.10539999999999999</v>
      </c>
      <c r="L27" s="66">
        <v>0.12239999999999999</v>
      </c>
      <c r="M27" s="4" t="s">
        <v>575</v>
      </c>
      <c r="N27" s="4" t="s">
        <v>276</v>
      </c>
      <c r="O27" s="4" t="s">
        <v>33</v>
      </c>
      <c r="P27" s="4" t="s">
        <v>83</v>
      </c>
      <c r="Q27" s="53" t="s">
        <v>110</v>
      </c>
      <c r="R27"/>
    </row>
    <row r="28" spans="1:18" x14ac:dyDescent="0.2">
      <c r="B28" s="107" t="s">
        <v>109</v>
      </c>
      <c r="C28" s="66" t="s">
        <v>37</v>
      </c>
      <c r="D28" s="66">
        <v>0.5</v>
      </c>
      <c r="E28" s="66">
        <v>3</v>
      </c>
      <c r="F28" s="66">
        <v>0</v>
      </c>
      <c r="G28" s="66">
        <v>3</v>
      </c>
      <c r="H28" s="66">
        <v>0.33250000000000002</v>
      </c>
      <c r="I28" s="66">
        <v>7.3950000000000002E-2</v>
      </c>
      <c r="J28" s="66">
        <v>0</v>
      </c>
      <c r="K28" s="66">
        <v>7.3950000000000002E-2</v>
      </c>
      <c r="L28" s="66">
        <v>5.1639999999999998E-2</v>
      </c>
      <c r="M28" s="4" t="s">
        <v>574</v>
      </c>
      <c r="N28" s="4" t="s">
        <v>276</v>
      </c>
      <c r="O28" s="4" t="s">
        <v>33</v>
      </c>
      <c r="P28" s="4" t="s">
        <v>83</v>
      </c>
      <c r="Q28" s="53" t="s">
        <v>109</v>
      </c>
      <c r="R28"/>
    </row>
    <row r="29" spans="1:18" x14ac:dyDescent="0.2">
      <c r="B29" s="107" t="s">
        <v>113</v>
      </c>
      <c r="C29" s="66" t="s">
        <v>37</v>
      </c>
      <c r="D29" s="66" t="s">
        <v>38</v>
      </c>
      <c r="E29" s="66">
        <v>1</v>
      </c>
      <c r="F29" s="66">
        <v>0</v>
      </c>
      <c r="G29" s="66">
        <v>1</v>
      </c>
      <c r="H29" s="66">
        <v>0.56999999999999995</v>
      </c>
      <c r="I29" s="66">
        <v>2.86E-2</v>
      </c>
      <c r="J29" s="66">
        <v>0</v>
      </c>
      <c r="K29" s="66">
        <v>2.86E-2</v>
      </c>
      <c r="L29" s="66">
        <v>2.86E-2</v>
      </c>
      <c r="M29" s="4" t="s">
        <v>579</v>
      </c>
      <c r="N29" s="4" t="s">
        <v>276</v>
      </c>
      <c r="O29" s="4" t="s">
        <v>31</v>
      </c>
      <c r="P29" s="4" t="s">
        <v>80</v>
      </c>
      <c r="Q29" s="53" t="s">
        <v>113</v>
      </c>
      <c r="R29"/>
    </row>
    <row r="30" spans="1:18" x14ac:dyDescent="0.2">
      <c r="B30" s="107" t="s">
        <v>111</v>
      </c>
      <c r="C30" s="66" t="s">
        <v>37</v>
      </c>
      <c r="D30" s="66">
        <v>0.5</v>
      </c>
      <c r="E30" s="66">
        <v>3</v>
      </c>
      <c r="F30" s="66">
        <v>0</v>
      </c>
      <c r="G30" s="66">
        <v>3</v>
      </c>
      <c r="H30" s="66">
        <v>0.33250000000000002</v>
      </c>
      <c r="I30" s="66">
        <v>2.69E-2</v>
      </c>
      <c r="J30" s="66">
        <v>0</v>
      </c>
      <c r="K30" s="66">
        <v>2.69E-2</v>
      </c>
      <c r="L30" s="66">
        <v>2.1170000000000001E-2</v>
      </c>
      <c r="M30" s="4" t="s">
        <v>576</v>
      </c>
      <c r="N30" s="4" t="s">
        <v>276</v>
      </c>
      <c r="O30" s="4" t="s">
        <v>36</v>
      </c>
      <c r="P30" s="4" t="s">
        <v>79</v>
      </c>
      <c r="Q30" s="53" t="s">
        <v>111</v>
      </c>
      <c r="R30"/>
    </row>
    <row r="31" spans="1:18" x14ac:dyDescent="0.2">
      <c r="B31" s="163" t="s">
        <v>100</v>
      </c>
      <c r="C31" s="66" t="s">
        <v>32</v>
      </c>
      <c r="D31" s="66">
        <v>1.4005999999999999E-2</v>
      </c>
      <c r="E31" s="66">
        <v>80</v>
      </c>
      <c r="F31" s="66">
        <v>-271</v>
      </c>
      <c r="G31" s="66">
        <v>-191</v>
      </c>
      <c r="H31" s="66">
        <v>1.8629E-2</v>
      </c>
      <c r="I31" s="66">
        <v>14.5</v>
      </c>
      <c r="J31" s="66">
        <v>21.03</v>
      </c>
      <c r="K31" s="66">
        <v>-6.5330000000000004</v>
      </c>
      <c r="L31" s="66">
        <v>2.2629999999999999</v>
      </c>
      <c r="M31" s="4" t="s">
        <v>586</v>
      </c>
      <c r="N31" s="4" t="s">
        <v>276</v>
      </c>
      <c r="O31" s="4" t="s">
        <v>33</v>
      </c>
      <c r="P31" s="4" t="s">
        <v>72</v>
      </c>
      <c r="Q31" s="53" t="s">
        <v>100</v>
      </c>
      <c r="R31"/>
    </row>
    <row r="32" spans="1:18" x14ac:dyDescent="0.2">
      <c r="B32" s="107" t="s">
        <v>112</v>
      </c>
      <c r="C32" s="66" t="s">
        <v>37</v>
      </c>
      <c r="D32" s="66">
        <v>0.25</v>
      </c>
      <c r="E32" s="66">
        <v>6</v>
      </c>
      <c r="F32" s="66">
        <v>0</v>
      </c>
      <c r="G32" s="66">
        <v>6</v>
      </c>
      <c r="H32" s="66">
        <v>0.191827</v>
      </c>
      <c r="I32" s="66">
        <v>1.8630000000000001E-2</v>
      </c>
      <c r="J32" s="66">
        <v>3.3010000000000001E-3</v>
      </c>
      <c r="K32" s="66">
        <v>1.533E-2</v>
      </c>
      <c r="L32" s="66">
        <v>1.274E-2</v>
      </c>
      <c r="M32" s="4" t="s">
        <v>577</v>
      </c>
      <c r="N32" s="4" t="s">
        <v>276</v>
      </c>
      <c r="O32" s="4" t="s">
        <v>33</v>
      </c>
      <c r="P32" s="4" t="s">
        <v>83</v>
      </c>
      <c r="Q32" s="53" t="s">
        <v>112</v>
      </c>
      <c r="R32"/>
    </row>
    <row r="33" spans="1:18" x14ac:dyDescent="0.2">
      <c r="B33" s="107" t="s">
        <v>104</v>
      </c>
      <c r="C33" s="66" t="s">
        <v>37</v>
      </c>
      <c r="D33" s="66">
        <v>0.125</v>
      </c>
      <c r="E33" s="66">
        <v>0</v>
      </c>
      <c r="F33" s="66">
        <v>-10</v>
      </c>
      <c r="G33" s="66">
        <v>-10</v>
      </c>
      <c r="H33" s="66">
        <v>0.11874999999999999</v>
      </c>
      <c r="I33" s="66">
        <v>7.0609999999999996E-3</v>
      </c>
      <c r="J33" s="66">
        <v>0.1172</v>
      </c>
      <c r="K33" s="66">
        <v>-0.11020000000000001</v>
      </c>
      <c r="L33" s="66">
        <v>6.9620000000000001E-2</v>
      </c>
      <c r="M33" s="4" t="s">
        <v>592</v>
      </c>
      <c r="N33" s="4" t="s">
        <v>276</v>
      </c>
      <c r="O33" s="4" t="s">
        <v>39</v>
      </c>
      <c r="P33" s="4" t="s">
        <v>78</v>
      </c>
      <c r="Q33" s="53" t="s">
        <v>104</v>
      </c>
      <c r="R33"/>
    </row>
    <row r="34" spans="1:18" x14ac:dyDescent="0.2">
      <c r="B34" s="107" t="s">
        <v>98</v>
      </c>
      <c r="C34" s="173" t="s">
        <v>32</v>
      </c>
      <c r="D34" s="173" t="s">
        <v>35</v>
      </c>
      <c r="E34" s="173">
        <v>1</v>
      </c>
      <c r="F34" s="173">
        <v>-275</v>
      </c>
      <c r="G34" s="173">
        <v>-274</v>
      </c>
      <c r="H34" s="173">
        <v>1.9999999999999999E-6</v>
      </c>
      <c r="I34" s="173">
        <v>3.5129999999999999</v>
      </c>
      <c r="J34" s="173">
        <v>13.81</v>
      </c>
      <c r="K34" s="173">
        <v>-10.3</v>
      </c>
      <c r="L34" s="173">
        <v>2.2229999999999999</v>
      </c>
      <c r="M34" s="62" t="s">
        <v>597</v>
      </c>
      <c r="N34" s="62" t="s">
        <v>276</v>
      </c>
      <c r="O34" s="62" t="s">
        <v>43</v>
      </c>
      <c r="P34" s="62" t="s">
        <v>71</v>
      </c>
      <c r="Q34" s="166" t="s">
        <v>98</v>
      </c>
      <c r="R34"/>
    </row>
    <row r="35" spans="1:18" x14ac:dyDescent="0.2">
      <c r="B35" s="107" t="s">
        <v>99</v>
      </c>
      <c r="C35" s="173" t="s">
        <v>32</v>
      </c>
      <c r="D35" s="173" t="s">
        <v>35</v>
      </c>
      <c r="E35" s="173">
        <v>0</v>
      </c>
      <c r="F35" s="173">
        <v>-351</v>
      </c>
      <c r="G35" s="173">
        <v>-351</v>
      </c>
      <c r="H35" s="173" t="s">
        <v>35</v>
      </c>
      <c r="I35" s="173">
        <v>3.363</v>
      </c>
      <c r="J35" s="173">
        <v>22.67</v>
      </c>
      <c r="K35" s="173">
        <v>-19.3</v>
      </c>
      <c r="L35" s="173">
        <v>2.476</v>
      </c>
      <c r="M35" s="62" t="s">
        <v>583</v>
      </c>
      <c r="N35" s="62" t="s">
        <v>276</v>
      </c>
      <c r="O35" s="62" t="s">
        <v>44</v>
      </c>
      <c r="P35" s="62" t="s">
        <v>70</v>
      </c>
      <c r="Q35" s="166" t="s">
        <v>99</v>
      </c>
      <c r="R35"/>
    </row>
    <row r="36" spans="1:18" x14ac:dyDescent="0.2">
      <c r="B36" s="107" t="s">
        <v>118</v>
      </c>
      <c r="C36" s="66" t="s">
        <v>37</v>
      </c>
      <c r="D36" s="66">
        <v>6.25E-2</v>
      </c>
      <c r="E36" s="66">
        <v>0</v>
      </c>
      <c r="F36" s="66">
        <v>-15</v>
      </c>
      <c r="G36" s="66">
        <v>-15</v>
      </c>
      <c r="H36" s="66">
        <v>6.5625000000000003E-2</v>
      </c>
      <c r="I36" s="66">
        <v>0</v>
      </c>
      <c r="J36" s="66">
        <v>6.5970000000000001E-2</v>
      </c>
      <c r="K36" s="66">
        <v>-6.5970000000000001E-2</v>
      </c>
      <c r="L36" s="66">
        <v>3.8219999999999997E-2</v>
      </c>
      <c r="M36" s="4" t="s">
        <v>590</v>
      </c>
      <c r="N36" s="4" t="s">
        <v>276</v>
      </c>
      <c r="O36" s="4" t="s">
        <v>42</v>
      </c>
      <c r="P36" s="4" t="s">
        <v>73</v>
      </c>
      <c r="Q36" s="53" t="s">
        <v>118</v>
      </c>
      <c r="R36"/>
    </row>
    <row r="37" spans="1:18" x14ac:dyDescent="0.2">
      <c r="B37" s="107" t="s">
        <v>119</v>
      </c>
      <c r="C37" s="66" t="s">
        <v>37</v>
      </c>
      <c r="D37" s="66">
        <v>0.25</v>
      </c>
      <c r="E37" s="66">
        <v>0</v>
      </c>
      <c r="F37" s="66">
        <v>-6</v>
      </c>
      <c r="G37" s="66">
        <v>-6</v>
      </c>
      <c r="H37" s="66">
        <v>0.191827</v>
      </c>
      <c r="I37" s="66">
        <v>0</v>
      </c>
      <c r="J37" s="66">
        <v>0.182</v>
      </c>
      <c r="K37" s="66">
        <v>-0.182</v>
      </c>
      <c r="L37" s="66">
        <v>0.1517</v>
      </c>
      <c r="M37" s="4" t="s">
        <v>593</v>
      </c>
      <c r="N37" s="4" t="s">
        <v>276</v>
      </c>
      <c r="O37" s="4" t="s">
        <v>42</v>
      </c>
      <c r="P37" s="4" t="s">
        <v>73</v>
      </c>
      <c r="Q37" s="53" t="s">
        <v>119</v>
      </c>
      <c r="R37"/>
    </row>
    <row r="38" spans="1:18" ht="17" thickBot="1" x14ac:dyDescent="0.25">
      <c r="B38" s="108" t="s">
        <v>117</v>
      </c>
      <c r="C38" s="67" t="s">
        <v>37</v>
      </c>
      <c r="D38" s="67">
        <v>0.25</v>
      </c>
      <c r="E38" s="67">
        <v>0</v>
      </c>
      <c r="F38" s="67">
        <v>-6</v>
      </c>
      <c r="G38" s="67">
        <v>-6</v>
      </c>
      <c r="H38" s="67">
        <v>0.191827</v>
      </c>
      <c r="I38" s="67">
        <v>0</v>
      </c>
      <c r="J38" s="67">
        <v>0.26029999999999998</v>
      </c>
      <c r="K38" s="67">
        <v>-0.26029999999999998</v>
      </c>
      <c r="L38" s="67">
        <v>0.23350000000000001</v>
      </c>
      <c r="M38" s="7" t="s">
        <v>588</v>
      </c>
      <c r="N38" s="7" t="s">
        <v>276</v>
      </c>
      <c r="O38" s="7" t="s">
        <v>42</v>
      </c>
      <c r="P38" s="7" t="s">
        <v>73</v>
      </c>
      <c r="Q38" s="55" t="s">
        <v>117</v>
      </c>
      <c r="R38"/>
    </row>
    <row r="39" spans="1:18" x14ac:dyDescent="0.2">
      <c r="B39" s="36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/>
      <c r="P39"/>
      <c r="Q39"/>
      <c r="R39"/>
    </row>
    <row r="40" spans="1:18" ht="17" thickBot="1" x14ac:dyDescent="0.25"/>
    <row r="41" spans="1:18" ht="35" customHeight="1" x14ac:dyDescent="0.2">
      <c r="A41" s="28" t="s">
        <v>658</v>
      </c>
      <c r="B41" s="38" t="s">
        <v>406</v>
      </c>
      <c r="C41" s="12" t="s">
        <v>407</v>
      </c>
      <c r="D41" s="44" t="s">
        <v>443</v>
      </c>
      <c r="E41" s="15"/>
      <c r="F41" s="15"/>
      <c r="G41" s="28"/>
      <c r="H41" s="111"/>
      <c r="I41" s="15"/>
      <c r="K41" s="15"/>
    </row>
    <row r="42" spans="1:18" x14ac:dyDescent="0.2">
      <c r="A42"/>
      <c r="B42" s="39" t="s">
        <v>408</v>
      </c>
      <c r="C42" s="34">
        <v>0.757902780399762</v>
      </c>
      <c r="D42" s="6">
        <v>1.34663821847249E-7</v>
      </c>
      <c r="E42" s="112"/>
      <c r="F42" s="112"/>
      <c r="G42"/>
      <c r="H42" s="111"/>
      <c r="I42" s="37"/>
      <c r="K42" s="112"/>
    </row>
    <row r="43" spans="1:18" x14ac:dyDescent="0.2">
      <c r="A43"/>
      <c r="B43" s="39" t="s">
        <v>409</v>
      </c>
      <c r="C43" s="34">
        <v>0.61801339462818705</v>
      </c>
      <c r="D43" s="6">
        <v>7.6232268256304497E-5</v>
      </c>
      <c r="E43" s="112"/>
      <c r="F43" s="112"/>
      <c r="G43"/>
      <c r="H43" s="111"/>
      <c r="I43" s="37"/>
      <c r="K43" s="112"/>
    </row>
    <row r="44" spans="1:18" x14ac:dyDescent="0.2">
      <c r="A44"/>
      <c r="B44" s="39" t="s">
        <v>410</v>
      </c>
      <c r="C44" s="34">
        <v>0.761520858339651</v>
      </c>
      <c r="D44" s="6">
        <v>1.08193971228839E-7</v>
      </c>
      <c r="E44" s="112"/>
      <c r="F44" s="112"/>
      <c r="G44"/>
      <c r="H44" s="111"/>
      <c r="I44" s="37"/>
      <c r="K44" s="112"/>
    </row>
    <row r="45" spans="1:18" x14ac:dyDescent="0.2">
      <c r="A45"/>
      <c r="B45" s="39" t="s">
        <v>411</v>
      </c>
      <c r="C45" s="34">
        <v>0.62821346642898201</v>
      </c>
      <c r="D45" s="6">
        <v>5.3331926338223699E-5</v>
      </c>
      <c r="E45" s="112"/>
      <c r="F45" s="112"/>
      <c r="G45"/>
      <c r="H45" s="111"/>
      <c r="I45" s="37"/>
      <c r="K45" s="112"/>
    </row>
    <row r="46" spans="1:18" x14ac:dyDescent="0.2">
      <c r="A46"/>
      <c r="B46" s="39" t="s">
        <v>412</v>
      </c>
      <c r="C46" s="34">
        <v>0.80615819751865303</v>
      </c>
      <c r="D46" s="6">
        <v>5.0800441050183003E-9</v>
      </c>
      <c r="E46" s="112"/>
      <c r="F46" s="112"/>
      <c r="G46"/>
      <c r="H46" s="111"/>
      <c r="I46" s="37"/>
      <c r="K46" s="112"/>
    </row>
    <row r="47" spans="1:18" x14ac:dyDescent="0.2">
      <c r="A47"/>
      <c r="B47" s="39" t="s">
        <v>413</v>
      </c>
      <c r="C47" s="34">
        <v>0.70742281831746201</v>
      </c>
      <c r="D47" s="6">
        <v>2.0167915605574101E-6</v>
      </c>
      <c r="E47" s="112"/>
      <c r="F47" s="112"/>
      <c r="G47"/>
      <c r="H47" s="111"/>
      <c r="I47" s="37"/>
      <c r="K47" s="112"/>
    </row>
    <row r="48" spans="1:18" x14ac:dyDescent="0.2">
      <c r="A48"/>
      <c r="B48" s="39" t="s">
        <v>414</v>
      </c>
      <c r="C48" s="34">
        <v>0.78930743521412605</v>
      </c>
      <c r="D48" s="6">
        <v>1.7556392549338001E-8</v>
      </c>
      <c r="E48" s="112"/>
      <c r="F48" s="112"/>
      <c r="G48"/>
      <c r="H48" s="111"/>
      <c r="I48" s="37"/>
      <c r="K48" s="112"/>
    </row>
    <row r="49" spans="1:11" x14ac:dyDescent="0.2">
      <c r="A49"/>
      <c r="B49" s="39" t="s">
        <v>415</v>
      </c>
      <c r="C49" s="34">
        <v>0.78081045884060196</v>
      </c>
      <c r="D49" s="6">
        <v>3.1472975922225301E-8</v>
      </c>
      <c r="E49" s="112"/>
      <c r="F49" s="112"/>
      <c r="G49"/>
      <c r="H49" s="111"/>
      <c r="I49" s="37"/>
      <c r="K49" s="112"/>
    </row>
    <row r="50" spans="1:11" x14ac:dyDescent="0.2">
      <c r="A50"/>
      <c r="B50" s="39" t="s">
        <v>416</v>
      </c>
      <c r="C50" s="34">
        <v>0.84323690383111805</v>
      </c>
      <c r="D50" s="6">
        <v>2.05184295912918E-10</v>
      </c>
      <c r="E50" s="37"/>
      <c r="F50" s="37"/>
      <c r="G50"/>
      <c r="H50" s="111"/>
      <c r="I50" s="37"/>
      <c r="K50" s="37"/>
    </row>
    <row r="51" spans="1:11" x14ac:dyDescent="0.2">
      <c r="A51"/>
      <c r="B51" s="39" t="s">
        <v>417</v>
      </c>
      <c r="C51" s="34">
        <v>0.60007439271806495</v>
      </c>
      <c r="D51" s="6">
        <v>1.3876326566627099E-4</v>
      </c>
      <c r="E51" s="37"/>
      <c r="F51" s="37"/>
      <c r="G51"/>
      <c r="H51" s="111"/>
      <c r="I51" s="37"/>
      <c r="K51" s="37"/>
    </row>
    <row r="52" spans="1:11" x14ac:dyDescent="0.2">
      <c r="A52"/>
      <c r="B52" s="39" t="s">
        <v>418</v>
      </c>
      <c r="C52" s="34">
        <v>0.76040942791348698</v>
      </c>
      <c r="D52" s="6">
        <v>1.1576473441333199E-7</v>
      </c>
      <c r="E52" s="112"/>
      <c r="F52" s="112"/>
      <c r="G52"/>
      <c r="H52" s="111"/>
      <c r="I52" s="37"/>
      <c r="K52" s="112"/>
    </row>
    <row r="53" spans="1:11" x14ac:dyDescent="0.2">
      <c r="A53"/>
      <c r="B53" s="39" t="s">
        <v>419</v>
      </c>
      <c r="C53" s="34">
        <v>0.38831864491720902</v>
      </c>
      <c r="D53" s="6">
        <v>2.1156212896448302E-2</v>
      </c>
      <c r="E53" s="112"/>
      <c r="F53" s="112"/>
      <c r="G53"/>
      <c r="H53" s="111"/>
      <c r="I53" s="37"/>
      <c r="K53" s="112"/>
    </row>
    <row r="54" spans="1:11" x14ac:dyDescent="0.2">
      <c r="A54"/>
      <c r="B54" s="39" t="s">
        <v>420</v>
      </c>
      <c r="C54" s="34">
        <v>0.92056248835909804</v>
      </c>
      <c r="D54" s="6">
        <v>5.0133128031815799E-15</v>
      </c>
      <c r="E54" s="63"/>
      <c r="F54" s="63"/>
      <c r="G54"/>
      <c r="H54" s="111"/>
      <c r="I54" s="37"/>
      <c r="K54" s="63"/>
    </row>
    <row r="55" spans="1:11" x14ac:dyDescent="0.2">
      <c r="A55"/>
      <c r="B55" s="39" t="s">
        <v>421</v>
      </c>
      <c r="C55" s="34">
        <v>0.98909925415949496</v>
      </c>
      <c r="D55" s="6">
        <v>4.89483474829593E-29</v>
      </c>
      <c r="E55" s="63"/>
      <c r="F55" s="63"/>
      <c r="G55"/>
      <c r="H55" s="111"/>
      <c r="I55" s="37"/>
      <c r="K55" s="63"/>
    </row>
    <row r="56" spans="1:11" x14ac:dyDescent="0.2">
      <c r="A56"/>
      <c r="B56" s="39" t="s">
        <v>422</v>
      </c>
      <c r="C56" s="34">
        <v>0.67944087212777704</v>
      </c>
      <c r="D56" s="6">
        <v>7.1856010267669998E-6</v>
      </c>
      <c r="E56" s="112"/>
      <c r="F56" s="112"/>
      <c r="G56"/>
      <c r="H56" s="111"/>
      <c r="I56" s="37"/>
      <c r="K56" s="112"/>
    </row>
    <row r="57" spans="1:11" x14ac:dyDescent="0.2">
      <c r="A57"/>
      <c r="B57" s="39" t="s">
        <v>423</v>
      </c>
      <c r="C57" s="34">
        <v>0.630006197674709</v>
      </c>
      <c r="D57" s="6">
        <v>5.0020543228582403E-5</v>
      </c>
      <c r="E57" s="37"/>
      <c r="F57" s="37"/>
      <c r="G57"/>
      <c r="H57" s="111"/>
      <c r="I57" s="37"/>
      <c r="K57" s="37"/>
    </row>
    <row r="58" spans="1:11" x14ac:dyDescent="0.2">
      <c r="A58"/>
      <c r="B58" s="39" t="s">
        <v>424</v>
      </c>
      <c r="C58" s="34">
        <v>0.83155547540927599</v>
      </c>
      <c r="D58" s="6">
        <v>6.1262202482422104E-10</v>
      </c>
      <c r="E58" s="63"/>
      <c r="F58" s="63"/>
      <c r="G58"/>
      <c r="H58" s="111"/>
      <c r="I58" s="37"/>
      <c r="K58" s="63"/>
    </row>
    <row r="59" spans="1:11" x14ac:dyDescent="0.2">
      <c r="A59"/>
      <c r="B59" s="39" t="s">
        <v>425</v>
      </c>
      <c r="C59" s="34">
        <v>0.32220900063721403</v>
      </c>
      <c r="D59" s="6">
        <v>5.9069232061168597E-2</v>
      </c>
      <c r="E59" s="112"/>
      <c r="F59" s="112"/>
      <c r="G59"/>
      <c r="H59" s="111"/>
      <c r="I59" s="37"/>
      <c r="K59" s="112"/>
    </row>
    <row r="60" spans="1:11" x14ac:dyDescent="0.2">
      <c r="A60"/>
      <c r="B60" s="39" t="s">
        <v>426</v>
      </c>
      <c r="C60" s="34">
        <v>0.81986045168668498</v>
      </c>
      <c r="D60" s="6">
        <v>1.6903081893464801E-9</v>
      </c>
      <c r="E60" s="112"/>
      <c r="F60" s="112"/>
      <c r="G60"/>
      <c r="H60" s="111"/>
      <c r="I60" s="37"/>
      <c r="K60" s="112"/>
    </row>
    <row r="61" spans="1:11" x14ac:dyDescent="0.2">
      <c r="A61"/>
      <c r="B61" s="39" t="s">
        <v>427</v>
      </c>
      <c r="C61" s="34">
        <v>0.63426685967167495</v>
      </c>
      <c r="D61" s="6">
        <v>4.2882755195896101E-5</v>
      </c>
      <c r="E61" s="37"/>
      <c r="F61" s="37"/>
      <c r="G61"/>
      <c r="H61" s="111"/>
      <c r="I61" s="37"/>
      <c r="K61" s="37"/>
    </row>
    <row r="62" spans="1:11" x14ac:dyDescent="0.2">
      <c r="A62"/>
      <c r="B62" s="39" t="s">
        <v>428</v>
      </c>
      <c r="C62" s="34">
        <v>0.69762396694214901</v>
      </c>
      <c r="D62" s="6">
        <v>3.1983009672467201E-6</v>
      </c>
      <c r="E62" s="112"/>
      <c r="F62" s="112"/>
      <c r="G62"/>
      <c r="H62" s="111"/>
      <c r="I62" s="37"/>
      <c r="K62" s="112"/>
    </row>
    <row r="63" spans="1:11" x14ac:dyDescent="0.2">
      <c r="A63"/>
      <c r="B63" s="39" t="s">
        <v>429</v>
      </c>
      <c r="C63" s="34">
        <v>0.91375077356491297</v>
      </c>
      <c r="D63" s="6">
        <v>1.8501801731920001E-14</v>
      </c>
      <c r="E63" s="37"/>
      <c r="F63" s="37"/>
      <c r="G63"/>
      <c r="H63" s="111"/>
      <c r="I63" s="37"/>
      <c r="K63" s="37"/>
    </row>
    <row r="64" spans="1:11" x14ac:dyDescent="0.2">
      <c r="A64"/>
      <c r="B64" s="39" t="s">
        <v>430</v>
      </c>
      <c r="C64" s="34">
        <v>0.82125890690501402</v>
      </c>
      <c r="D64" s="6">
        <v>1.5029424598479799E-9</v>
      </c>
      <c r="E64" s="37"/>
      <c r="F64" s="37"/>
      <c r="G64"/>
      <c r="H64" s="111"/>
      <c r="I64" s="37"/>
      <c r="K64" s="37"/>
    </row>
    <row r="65" spans="1:15" x14ac:dyDescent="0.2">
      <c r="A65"/>
      <c r="B65" s="39" t="s">
        <v>431</v>
      </c>
      <c r="C65" s="34">
        <v>0.79742910453708205</v>
      </c>
      <c r="D65" s="6">
        <v>9.7977408917189307E-9</v>
      </c>
      <c r="E65" s="112"/>
      <c r="F65" s="112"/>
      <c r="G65"/>
      <c r="H65" s="111"/>
      <c r="I65" s="37"/>
      <c r="K65" s="112"/>
    </row>
    <row r="66" spans="1:15" x14ac:dyDescent="0.2">
      <c r="A66"/>
      <c r="B66" s="39" t="s">
        <v>432</v>
      </c>
      <c r="C66" s="34">
        <v>0.73861549512658098</v>
      </c>
      <c r="D66" s="6">
        <v>4.0704014542437501E-7</v>
      </c>
      <c r="E66" s="57"/>
      <c r="F66" s="57"/>
      <c r="G66"/>
      <c r="H66" s="111"/>
      <c r="I66" s="37"/>
      <c r="K66" s="57"/>
    </row>
    <row r="67" spans="1:15" ht="17" thickBot="1" x14ac:dyDescent="0.25">
      <c r="A67"/>
      <c r="B67" s="40" t="s">
        <v>433</v>
      </c>
      <c r="C67" s="35">
        <v>0.83778962370294396</v>
      </c>
      <c r="D67" s="8">
        <v>3.4538902700792798E-10</v>
      </c>
      <c r="E67" s="112"/>
      <c r="F67" s="112"/>
      <c r="G67"/>
      <c r="H67" s="111"/>
      <c r="I67" s="37"/>
      <c r="K67" s="112"/>
    </row>
    <row r="68" spans="1:15" x14ac:dyDescent="0.2">
      <c r="A68"/>
      <c r="B68"/>
      <c r="C68"/>
      <c r="D68"/>
    </row>
    <row r="69" spans="1:15" ht="17" thickBot="1" x14ac:dyDescent="0.25"/>
    <row r="70" spans="1:15" x14ac:dyDescent="0.2">
      <c r="A70" s="47" t="s">
        <v>436</v>
      </c>
      <c r="B70" s="9" t="s">
        <v>121</v>
      </c>
      <c r="C70" s="12" t="s">
        <v>47</v>
      </c>
      <c r="D70" s="12" t="s">
        <v>57</v>
      </c>
      <c r="E70" s="12" t="s">
        <v>58</v>
      </c>
      <c r="F70" s="12" t="s">
        <v>48</v>
      </c>
      <c r="G70" s="12" t="s">
        <v>49</v>
      </c>
      <c r="H70" s="12" t="s">
        <v>50</v>
      </c>
      <c r="I70" s="12" t="s">
        <v>51</v>
      </c>
      <c r="J70" s="12" t="s">
        <v>52</v>
      </c>
      <c r="K70" s="12" t="s">
        <v>53</v>
      </c>
      <c r="L70" s="12" t="s">
        <v>54</v>
      </c>
      <c r="M70" s="44" t="s">
        <v>55</v>
      </c>
    </row>
    <row r="71" spans="1:15" ht="17" x14ac:dyDescent="0.2">
      <c r="A71" s="48" t="s">
        <v>56</v>
      </c>
      <c r="B71" s="10" t="s">
        <v>91</v>
      </c>
      <c r="C71" s="62">
        <v>2.50028915696979</v>
      </c>
      <c r="D71" s="62">
        <v>4.2107680918873198</v>
      </c>
      <c r="E71" s="62">
        <v>-3.6816867433104399</v>
      </c>
      <c r="F71" s="62">
        <v>-8.0670446041180508</v>
      </c>
      <c r="G71" s="62">
        <v>2.9755470977759999</v>
      </c>
      <c r="H71" s="62">
        <v>-2.7111130622491402</v>
      </c>
      <c r="I71" s="62">
        <v>-5.6152092045916602</v>
      </c>
      <c r="J71" s="62">
        <v>-0.85693575337063499</v>
      </c>
      <c r="K71" s="168">
        <v>5.3986197348656796E-6</v>
      </c>
      <c r="L71" s="168">
        <v>3.8309292228019903E-11</v>
      </c>
      <c r="M71" s="169">
        <v>1.3408252279807E-9</v>
      </c>
      <c r="N71" s="63"/>
    </row>
    <row r="72" spans="1:15" ht="17" x14ac:dyDescent="0.2">
      <c r="A72" s="48" t="s">
        <v>59</v>
      </c>
      <c r="B72" s="10" t="s">
        <v>88</v>
      </c>
      <c r="C72" s="62">
        <v>6.1455257807383603</v>
      </c>
      <c r="D72" s="62">
        <v>8.9649349064524895</v>
      </c>
      <c r="E72" s="62">
        <v>3.6064853250329501</v>
      </c>
      <c r="F72" s="62">
        <v>-4.6718343811209104</v>
      </c>
      <c r="G72" s="62">
        <v>2.2115011308527701</v>
      </c>
      <c r="H72" s="62">
        <v>-2.1125172924146001</v>
      </c>
      <c r="I72" s="62">
        <v>-6.81733895042413</v>
      </c>
      <c r="J72" s="62">
        <v>1.76040088349862</v>
      </c>
      <c r="K72" s="62">
        <v>6.5923077792074694E-2</v>
      </c>
      <c r="L72" s="168">
        <v>1.1244297303378901E-5</v>
      </c>
      <c r="M72" s="13">
        <v>1.9677520280913101E-4</v>
      </c>
      <c r="N72" s="63"/>
    </row>
    <row r="73" spans="1:15" ht="17" x14ac:dyDescent="0.2">
      <c r="A73" s="48" t="s">
        <v>60</v>
      </c>
      <c r="B73" s="10" t="s">
        <v>86</v>
      </c>
      <c r="C73" s="62">
        <v>8.1362491228680707</v>
      </c>
      <c r="D73" s="62">
        <v>10.5147718867638</v>
      </c>
      <c r="E73" s="62">
        <v>6.1746808466266403</v>
      </c>
      <c r="F73" s="62">
        <v>-3.6426901687487598</v>
      </c>
      <c r="G73" s="62">
        <v>1.7418828220770799</v>
      </c>
      <c r="H73" s="62">
        <v>-2.0912372075666301</v>
      </c>
      <c r="I73" s="62">
        <v>-7.7186453513350601</v>
      </c>
      <c r="J73" s="62">
        <v>1.6525580527952699</v>
      </c>
      <c r="K73" s="62">
        <v>5.8000000997276001E-2</v>
      </c>
      <c r="L73" s="62">
        <v>7.46419214130653E-4</v>
      </c>
      <c r="M73" s="13">
        <v>6.2371707417263203E-3</v>
      </c>
      <c r="N73" s="63"/>
      <c r="O73" s="63"/>
    </row>
    <row r="74" spans="1:15" ht="17" x14ac:dyDescent="0.2">
      <c r="A74" s="48" t="s">
        <v>61</v>
      </c>
      <c r="B74" s="10" t="s">
        <v>87</v>
      </c>
      <c r="C74" s="62">
        <v>8.9118395561067398</v>
      </c>
      <c r="D74" s="62">
        <v>10.0518204160776</v>
      </c>
      <c r="E74" s="62">
        <v>7.0376945044879804</v>
      </c>
      <c r="F74" s="62">
        <v>-2.5431278483141</v>
      </c>
      <c r="G74" s="62">
        <v>1.62256594079304</v>
      </c>
      <c r="H74" s="62">
        <v>-1.5673494582729399</v>
      </c>
      <c r="I74" s="62">
        <v>-4.4154760404292102</v>
      </c>
      <c r="J74" s="62">
        <v>0.16337823078903499</v>
      </c>
      <c r="K74" s="62">
        <v>4.0538462994679302E-2</v>
      </c>
      <c r="L74" s="62">
        <v>2.01390942650407E-4</v>
      </c>
      <c r="M74" s="13">
        <v>2.3365963219127098E-3</v>
      </c>
    </row>
    <row r="75" spans="1:15" ht="17" x14ac:dyDescent="0.2">
      <c r="A75" s="48" t="s">
        <v>62</v>
      </c>
      <c r="B75" s="10" t="s">
        <v>90</v>
      </c>
      <c r="C75" s="62">
        <v>6.82423860968039</v>
      </c>
      <c r="D75" s="62">
        <v>7.8322210583440102</v>
      </c>
      <c r="E75" s="62">
        <v>5.1499839026789198</v>
      </c>
      <c r="F75" s="62">
        <v>-2.5312959411939602</v>
      </c>
      <c r="G75" s="62">
        <v>1.62848457381254</v>
      </c>
      <c r="H75" s="62">
        <v>-1.5543874236817601</v>
      </c>
      <c r="I75" s="62">
        <v>-8.4272300408695795</v>
      </c>
      <c r="J75" s="62">
        <v>0.267240989923757</v>
      </c>
      <c r="K75" s="62">
        <v>4.2230770625944401E-2</v>
      </c>
      <c r="L75" s="62">
        <v>1.4482615814221001E-3</v>
      </c>
      <c r="M75" s="13">
        <v>1.0240949364168301E-2</v>
      </c>
    </row>
    <row r="76" spans="1:15" ht="17" x14ac:dyDescent="0.2">
      <c r="A76" s="48" t="s">
        <v>63</v>
      </c>
      <c r="B76" s="10" t="s">
        <v>89</v>
      </c>
      <c r="C76" s="62">
        <v>6.5471623944640003</v>
      </c>
      <c r="D76" s="62">
        <v>7.3487488405752597</v>
      </c>
      <c r="E76" s="62">
        <v>5.1631104145230298</v>
      </c>
      <c r="F76" s="62">
        <v>-2.3109884334050199</v>
      </c>
      <c r="G76" s="62">
        <v>2.3349299781109698</v>
      </c>
      <c r="H76" s="62">
        <v>-0.98974635431024005</v>
      </c>
      <c r="I76" s="62">
        <v>-5.7898810441948898</v>
      </c>
      <c r="J76" s="62">
        <v>1.4919538207629599</v>
      </c>
      <c r="K76" s="62">
        <v>0.109068533685618</v>
      </c>
      <c r="L76" s="62">
        <v>7.7743006417697897E-3</v>
      </c>
      <c r="M76" s="13">
        <v>4.2484102946406303E-2</v>
      </c>
      <c r="N76" s="63"/>
    </row>
    <row r="77" spans="1:15" ht="17" x14ac:dyDescent="0.2">
      <c r="A77" s="48" t="s">
        <v>64</v>
      </c>
      <c r="B77" s="10" t="s">
        <v>99</v>
      </c>
      <c r="C77" s="62">
        <v>8.5172312982758598</v>
      </c>
      <c r="D77" s="62">
        <v>7.7493299834066196</v>
      </c>
      <c r="E77" s="62">
        <v>9.5381162903797705</v>
      </c>
      <c r="F77" s="62">
        <v>1.77271204949471</v>
      </c>
      <c r="G77" s="62">
        <v>1.24464128180954</v>
      </c>
      <c r="H77" s="62">
        <v>1.42427547230109</v>
      </c>
      <c r="I77" s="62">
        <v>-0.42958977095481499</v>
      </c>
      <c r="J77" s="62">
        <v>5.0528429422386996</v>
      </c>
      <c r="K77" s="62">
        <v>7.5923077668211603E-2</v>
      </c>
      <c r="L77" s="62">
        <v>5.5310510444223201E-4</v>
      </c>
      <c r="M77" s="13">
        <v>8.6722756535723301E-3</v>
      </c>
      <c r="N77" s="63"/>
    </row>
    <row r="78" spans="1:15" ht="17" x14ac:dyDescent="0.2">
      <c r="A78" s="48" t="s">
        <v>65</v>
      </c>
      <c r="B78" s="10" t="s">
        <v>92</v>
      </c>
      <c r="C78" s="62">
        <v>-0.28383739001241498</v>
      </c>
      <c r="D78" s="62">
        <v>-2.4501658541234299</v>
      </c>
      <c r="E78" s="62">
        <v>4.2672382506461703</v>
      </c>
      <c r="F78" s="62">
        <v>4.3539927380654202</v>
      </c>
      <c r="G78" s="62">
        <v>3.94591517773351</v>
      </c>
      <c r="H78" s="62">
        <v>1.10341772236632</v>
      </c>
      <c r="I78" s="62">
        <v>-1.4905284881977301</v>
      </c>
      <c r="J78" s="62">
        <v>3.8114347370303201</v>
      </c>
      <c r="K78" s="62">
        <v>0.15191139176444299</v>
      </c>
      <c r="L78" s="62">
        <v>2.48720480879637E-3</v>
      </c>
      <c r="M78" s="13">
        <v>2.2621077613176999E-2</v>
      </c>
    </row>
    <row r="79" spans="1:15" ht="17" x14ac:dyDescent="0.2">
      <c r="A79" s="48" t="s">
        <v>66</v>
      </c>
      <c r="B79" s="10" t="s">
        <v>94</v>
      </c>
      <c r="C79" s="62">
        <v>-2.70329845535873</v>
      </c>
      <c r="D79" s="62">
        <v>-4.1833630533935802</v>
      </c>
      <c r="E79" s="62">
        <v>1.9174801558144301</v>
      </c>
      <c r="F79" s="62">
        <v>6.1661228321567503</v>
      </c>
      <c r="G79" s="62">
        <v>5.8941906765913297</v>
      </c>
      <c r="H79" s="62">
        <v>1.0461356224265701</v>
      </c>
      <c r="I79" s="62">
        <v>-1.0321018507307</v>
      </c>
      <c r="J79" s="62">
        <v>2.8397601154170902</v>
      </c>
      <c r="K79" s="62">
        <v>0.18907692332690401</v>
      </c>
      <c r="L79" s="62">
        <v>1.27459614262686E-3</v>
      </c>
      <c r="M79" s="13">
        <v>1.1772040066662499E-2</v>
      </c>
    </row>
    <row r="80" spans="1:15" hidden="1" x14ac:dyDescent="0.2">
      <c r="B80" s="10" t="s">
        <v>101</v>
      </c>
      <c r="C80" s="4">
        <v>5.81703137575089</v>
      </c>
      <c r="D80" s="4">
        <v>6.6921289197625997</v>
      </c>
      <c r="E80" s="4">
        <v>4.7988016441141301</v>
      </c>
      <c r="F80" s="4">
        <v>-1.6150129145699099</v>
      </c>
      <c r="G80" s="4">
        <v>1.87358229540677</v>
      </c>
      <c r="H80" s="4">
        <v>-0.86199198109911201</v>
      </c>
      <c r="I80" s="4">
        <v>-5.9307298928650596</v>
      </c>
      <c r="J80" s="4">
        <v>4.5726262398725499</v>
      </c>
      <c r="K80" s="4">
        <v>0.16546153876019701</v>
      </c>
      <c r="L80" s="4">
        <v>1.1528334893534499E-2</v>
      </c>
      <c r="M80" s="6">
        <v>5.8107164276497203E-2</v>
      </c>
    </row>
    <row r="81" spans="2:13" hidden="1" x14ac:dyDescent="0.2">
      <c r="B81" s="10" t="s">
        <v>98</v>
      </c>
      <c r="C81" s="4">
        <v>7.0451174542941697</v>
      </c>
      <c r="D81" s="4">
        <v>6.1441251818163396</v>
      </c>
      <c r="E81" s="4">
        <v>7.7937434245972899</v>
      </c>
      <c r="F81" s="4">
        <v>1.63430028831443</v>
      </c>
      <c r="G81" s="4">
        <v>1.6001137703566499</v>
      </c>
      <c r="H81" s="4">
        <v>1.02136505452994</v>
      </c>
      <c r="I81" s="4">
        <v>-1.77042970220324</v>
      </c>
      <c r="J81" s="4">
        <v>7.7676898194161899</v>
      </c>
      <c r="K81" s="4">
        <v>0.1418352438055</v>
      </c>
      <c r="L81" s="4">
        <v>2.0717056062534E-2</v>
      </c>
      <c r="M81" s="6">
        <v>0.111147677815227</v>
      </c>
    </row>
    <row r="82" spans="2:13" hidden="1" x14ac:dyDescent="0.2">
      <c r="B82" s="10" t="s">
        <v>95</v>
      </c>
      <c r="C82" s="4">
        <v>-1.7543556672170799</v>
      </c>
      <c r="D82" s="4">
        <v>-2.9132992247296299</v>
      </c>
      <c r="E82" s="4">
        <v>1.28943236638863</v>
      </c>
      <c r="F82" s="4">
        <v>3.1696445413757899</v>
      </c>
      <c r="G82" s="4">
        <v>4.5358042886549104</v>
      </c>
      <c r="H82" s="4">
        <v>0.69880540245173295</v>
      </c>
      <c r="I82" s="4">
        <v>-1.54431470038406</v>
      </c>
      <c r="J82" s="4">
        <v>3.1541647660868302</v>
      </c>
      <c r="K82" s="4">
        <v>0.24959618507363601</v>
      </c>
      <c r="L82" s="4">
        <v>2.86637806591819E-2</v>
      </c>
      <c r="M82" s="6">
        <v>0.12447908822592001</v>
      </c>
    </row>
    <row r="83" spans="2:13" hidden="1" x14ac:dyDescent="0.2">
      <c r="B83" s="10" t="s">
        <v>93</v>
      </c>
      <c r="C83" s="4">
        <v>-2.22173991697142</v>
      </c>
      <c r="D83" s="4">
        <v>-3.2958087815522399</v>
      </c>
      <c r="E83" s="4">
        <v>-0.57967895915123302</v>
      </c>
      <c r="F83" s="4">
        <v>2.7564543422032699</v>
      </c>
      <c r="G83" s="4">
        <v>5.06594084738426</v>
      </c>
      <c r="H83" s="4">
        <v>0.544114987767087</v>
      </c>
      <c r="I83" s="4">
        <v>-1.9760053917071101</v>
      </c>
      <c r="J83" s="4">
        <v>2.7271445345495899</v>
      </c>
      <c r="K83" s="4">
        <v>0.278440120126693</v>
      </c>
      <c r="L83" s="4">
        <v>5.1779267728749898E-2</v>
      </c>
      <c r="M83" s="6">
        <v>0.189776558655951</v>
      </c>
    </row>
    <row r="84" spans="2:13" hidden="1" x14ac:dyDescent="0.2">
      <c r="B84" s="10" t="s">
        <v>116</v>
      </c>
      <c r="C84" s="4">
        <v>-3.3639575847677698</v>
      </c>
      <c r="D84" s="4">
        <v>-4.1937763078457904</v>
      </c>
      <c r="E84" s="4">
        <v>-2.3084681824417101</v>
      </c>
      <c r="F84" s="4">
        <v>1.96274683700588</v>
      </c>
      <c r="G84" s="4">
        <v>5.3844929908872201</v>
      </c>
      <c r="H84" s="4">
        <v>0.36451841247219602</v>
      </c>
      <c r="I84" s="4">
        <v>-1.5218154191239399</v>
      </c>
      <c r="J84" s="4">
        <v>2.6611485720502799</v>
      </c>
      <c r="K84" s="4">
        <v>0.34797323291083199</v>
      </c>
      <c r="L84" s="4">
        <v>7.3420787714194802E-2</v>
      </c>
      <c r="M84" s="6">
        <v>0.22757437511593601</v>
      </c>
    </row>
    <row r="85" spans="2:13" hidden="1" x14ac:dyDescent="0.2">
      <c r="B85" s="10" t="s">
        <v>118</v>
      </c>
      <c r="C85" s="4">
        <v>-3.44248688178536</v>
      </c>
      <c r="D85" s="4">
        <v>-4.2156711909028202</v>
      </c>
      <c r="E85" s="4">
        <v>-2.5668640192750698</v>
      </c>
      <c r="F85" s="4">
        <v>1.94904064569616</v>
      </c>
      <c r="G85" s="4">
        <v>4.6568450251661702</v>
      </c>
      <c r="H85" s="4">
        <v>0.418532425958628</v>
      </c>
      <c r="I85" s="4">
        <v>-1.75063499373598</v>
      </c>
      <c r="J85" s="4">
        <v>2.62577158307493</v>
      </c>
      <c r="K85" s="4">
        <v>0.34605030390663299</v>
      </c>
      <c r="L85" s="4">
        <v>0.11661731688537499</v>
      </c>
      <c r="M85" s="6">
        <v>0.31220207761803498</v>
      </c>
    </row>
    <row r="86" spans="2:13" hidden="1" x14ac:dyDescent="0.2">
      <c r="B86" s="10" t="s">
        <v>100</v>
      </c>
      <c r="C86" s="4">
        <v>9.5874975355281205</v>
      </c>
      <c r="D86" s="4">
        <v>9.9828708853359096</v>
      </c>
      <c r="E86" s="4">
        <v>9.0996044268559206</v>
      </c>
      <c r="F86" s="4">
        <v>-0.56816566316941997</v>
      </c>
      <c r="G86" s="4">
        <v>1.4628270539984201</v>
      </c>
      <c r="H86" s="4">
        <v>-0.388402485185397</v>
      </c>
      <c r="I86" s="4">
        <v>-3.4905294023650799</v>
      </c>
      <c r="J86" s="4">
        <v>1.22505962615742</v>
      </c>
      <c r="K86" s="4">
        <v>0.35592307700055398</v>
      </c>
      <c r="L86" s="4">
        <v>9.0262331621868294E-2</v>
      </c>
      <c r="M86" s="6">
        <v>0.352868879082956</v>
      </c>
    </row>
    <row r="87" spans="2:13" hidden="1" x14ac:dyDescent="0.2">
      <c r="B87" s="10" t="s">
        <v>107</v>
      </c>
      <c r="C87" s="4">
        <v>-1.3185662709091399</v>
      </c>
      <c r="D87" s="4">
        <v>1.28851858127582</v>
      </c>
      <c r="E87" s="4">
        <v>-2.2009188378358902</v>
      </c>
      <c r="F87" s="4">
        <v>-1.6364260899654699</v>
      </c>
      <c r="G87" s="4">
        <v>3.9857821310752199</v>
      </c>
      <c r="H87" s="4">
        <v>-0.41056586540620099</v>
      </c>
      <c r="I87" s="4">
        <v>-3.3520697283227499</v>
      </c>
      <c r="J87" s="4">
        <v>1.9197979096570099</v>
      </c>
      <c r="K87" s="4">
        <v>0.31592307702807598</v>
      </c>
      <c r="L87" s="4">
        <v>0.11597668111695</v>
      </c>
      <c r="M87" s="6">
        <v>0.40567845338493003</v>
      </c>
    </row>
    <row r="88" spans="2:13" hidden="1" x14ac:dyDescent="0.2">
      <c r="B88" s="10" t="s">
        <v>96</v>
      </c>
      <c r="C88" s="4">
        <v>-1.68625789928683</v>
      </c>
      <c r="D88" s="4">
        <v>-2.6650909270662599</v>
      </c>
      <c r="E88" s="4">
        <v>7.1870188353993406E-2</v>
      </c>
      <c r="F88" s="4">
        <v>1.7976078313899999</v>
      </c>
      <c r="G88" s="4">
        <v>4.0433130480175601</v>
      </c>
      <c r="H88" s="4">
        <v>0.44458784418668001</v>
      </c>
      <c r="I88" s="4">
        <v>-1.8025923536216599</v>
      </c>
      <c r="J88" s="4">
        <v>3.01932523067397</v>
      </c>
      <c r="K88" s="4">
        <v>0.28913160538758798</v>
      </c>
      <c r="L88" s="4">
        <v>0.176341992536763</v>
      </c>
      <c r="M88" s="6">
        <v>0.48454144330466198</v>
      </c>
    </row>
    <row r="89" spans="2:13" hidden="1" x14ac:dyDescent="0.2">
      <c r="B89" s="10" t="s">
        <v>117</v>
      </c>
      <c r="C89" s="4">
        <v>-3.6792860351032899</v>
      </c>
      <c r="D89" s="4">
        <v>-4.1997167422939796</v>
      </c>
      <c r="E89" s="4">
        <v>-3.08101935910071</v>
      </c>
      <c r="F89" s="4">
        <v>1.28330980670164</v>
      </c>
      <c r="G89" s="4">
        <v>4.4515247952383898</v>
      </c>
      <c r="H89" s="4">
        <v>0.28828544503994302</v>
      </c>
      <c r="I89" s="4">
        <v>-1.8700004956801499</v>
      </c>
      <c r="J89" s="4">
        <v>2.9636231972249001</v>
      </c>
      <c r="K89" s="4">
        <v>0.385846153905539</v>
      </c>
      <c r="L89" s="4">
        <v>0.24176534727600801</v>
      </c>
      <c r="M89" s="6">
        <v>0.49742896919901503</v>
      </c>
    </row>
    <row r="90" spans="2:13" hidden="1" x14ac:dyDescent="0.2">
      <c r="B90" s="10" t="s">
        <v>104</v>
      </c>
      <c r="C90" s="4">
        <v>-3.4394713655003</v>
      </c>
      <c r="D90" s="4">
        <v>-4.0211684097502296</v>
      </c>
      <c r="E90" s="4">
        <v>-2.8074866951251298</v>
      </c>
      <c r="F90" s="4">
        <v>1.1354094522002001</v>
      </c>
      <c r="G90" s="4">
        <v>4.1688988076038997</v>
      </c>
      <c r="H90" s="4">
        <v>0.27235236560054199</v>
      </c>
      <c r="I90" s="4">
        <v>-1.9427275581153101</v>
      </c>
      <c r="J90" s="4">
        <v>2.97305872019363</v>
      </c>
      <c r="K90" s="4">
        <v>0.37900000006337597</v>
      </c>
      <c r="L90" s="4">
        <v>0.24970555147582299</v>
      </c>
      <c r="M90" s="6">
        <v>0.52722002649034105</v>
      </c>
    </row>
    <row r="91" spans="2:13" hidden="1" x14ac:dyDescent="0.2">
      <c r="B91" s="10" t="s">
        <v>119</v>
      </c>
      <c r="C91" s="4">
        <v>-3.7391618780123199</v>
      </c>
      <c r="D91" s="4">
        <v>-4.1880016928130903</v>
      </c>
      <c r="E91" s="4">
        <v>-3.23862219673298</v>
      </c>
      <c r="F91" s="4">
        <v>1.0204535063748399</v>
      </c>
      <c r="G91" s="4">
        <v>4.5839785115090699</v>
      </c>
      <c r="H91" s="4">
        <v>0.22261306500734601</v>
      </c>
      <c r="I91" s="4">
        <v>-1.91046526165657</v>
      </c>
      <c r="J91" s="4">
        <v>2.83939008708494</v>
      </c>
      <c r="K91" s="4">
        <v>0.40923076927705299</v>
      </c>
      <c r="L91" s="4">
        <v>0.32330855032928002</v>
      </c>
      <c r="M91" s="6">
        <v>0.59514692007791004</v>
      </c>
    </row>
    <row r="92" spans="2:13" hidden="1" x14ac:dyDescent="0.2">
      <c r="B92" s="10" t="s">
        <v>97</v>
      </c>
      <c r="C92" s="4">
        <v>3.4300037661841598</v>
      </c>
      <c r="D92" s="4">
        <v>2.8516256733704402</v>
      </c>
      <c r="E92" s="4">
        <v>4.0080243694521398</v>
      </c>
      <c r="F92" s="4">
        <v>0.77174569981688901</v>
      </c>
      <c r="G92" s="4">
        <v>3.6992548175871902</v>
      </c>
      <c r="H92" s="4">
        <v>0.20862193546327601</v>
      </c>
      <c r="I92" s="4">
        <v>-2.4077950022176902</v>
      </c>
      <c r="J92" s="4">
        <v>3.7171994633907901</v>
      </c>
      <c r="K92" s="4">
        <v>0.41704484274646297</v>
      </c>
      <c r="L92" s="4">
        <v>0.30544223141158</v>
      </c>
      <c r="M92" s="6">
        <v>0.75972321993974301</v>
      </c>
    </row>
    <row r="93" spans="2:13" hidden="1" x14ac:dyDescent="0.2">
      <c r="B93" s="10" t="s">
        <v>120</v>
      </c>
      <c r="C93" s="4">
        <v>-2.5262032603728</v>
      </c>
      <c r="D93" s="4">
        <v>-2.89246830265273</v>
      </c>
      <c r="E93" s="4">
        <v>-2.12536357542472</v>
      </c>
      <c r="F93" s="4">
        <v>1.7419250139309299</v>
      </c>
      <c r="G93" s="4">
        <v>4.4002510269832298</v>
      </c>
      <c r="H93" s="4">
        <v>0.395869463639482</v>
      </c>
      <c r="I93" s="4">
        <v>-2.0837135704973702</v>
      </c>
      <c r="J93" s="4">
        <v>2.2914109701304701</v>
      </c>
      <c r="K93" s="4">
        <v>0.345819552426129</v>
      </c>
      <c r="L93" s="4">
        <v>0.42838398878238698</v>
      </c>
      <c r="M93" s="6">
        <v>0.76354896643669001</v>
      </c>
    </row>
    <row r="94" spans="2:13" hidden="1" x14ac:dyDescent="0.2">
      <c r="B94" s="10" t="s">
        <v>114</v>
      </c>
      <c r="C94" s="4">
        <v>-3.5062159090724698</v>
      </c>
      <c r="D94" s="4">
        <v>-3.7478161612536902</v>
      </c>
      <c r="E94" s="4">
        <v>-3.2595379315992798</v>
      </c>
      <c r="F94" s="4">
        <v>0.27033706461204499</v>
      </c>
      <c r="G94" s="4">
        <v>4.1183040173504502</v>
      </c>
      <c r="H94" s="4">
        <v>6.5642814001373506E-2</v>
      </c>
      <c r="I94" s="4">
        <v>-2.3580603898826</v>
      </c>
      <c r="J94" s="4">
        <v>2.39836726870965</v>
      </c>
      <c r="K94" s="4">
        <v>0.47696331052595797</v>
      </c>
      <c r="L94" s="4">
        <v>0.60664376834373002</v>
      </c>
      <c r="M94" s="6">
        <v>0.84668096287033101</v>
      </c>
    </row>
    <row r="95" spans="2:13" hidden="1" x14ac:dyDescent="0.2">
      <c r="B95" s="10" t="s">
        <v>105</v>
      </c>
      <c r="C95" s="4">
        <v>-2.0340034468096202</v>
      </c>
      <c r="D95" s="4">
        <v>-1.63728924411279</v>
      </c>
      <c r="E95" s="4">
        <v>-2.3161698554913199</v>
      </c>
      <c r="F95" s="4">
        <v>-0.90603944603230102</v>
      </c>
      <c r="G95" s="4">
        <v>4.5925455555966304</v>
      </c>
      <c r="H95" s="4">
        <v>-0.197284803180269</v>
      </c>
      <c r="I95" s="4">
        <v>-2.6931481844981402</v>
      </c>
      <c r="J95" s="4">
        <v>2.10423801653118</v>
      </c>
      <c r="K95" s="4">
        <v>0.38876923082693399</v>
      </c>
      <c r="L95" s="4">
        <v>0.44165506606157701</v>
      </c>
      <c r="M95" s="6">
        <v>0.85340161499787104</v>
      </c>
    </row>
    <row r="96" spans="2:13" hidden="1" x14ac:dyDescent="0.2">
      <c r="B96" s="10" t="s">
        <v>113</v>
      </c>
      <c r="C96" s="4">
        <v>-3.8708967915428598</v>
      </c>
      <c r="D96" s="4">
        <v>-3.99205768214361</v>
      </c>
      <c r="E96" s="4">
        <v>-3.7442988563441202</v>
      </c>
      <c r="F96" s="4">
        <v>0.179795311488331</v>
      </c>
      <c r="G96" s="4">
        <v>4.0908471658810903</v>
      </c>
      <c r="H96" s="4">
        <v>4.3950630321239803E-2</v>
      </c>
      <c r="I96" s="4">
        <v>-2.4937462238335999</v>
      </c>
      <c r="J96" s="4">
        <v>2.3583379204724899</v>
      </c>
      <c r="K96" s="4">
        <v>0.48338461539281702</v>
      </c>
      <c r="L96" s="4">
        <v>0.66545420356766505</v>
      </c>
      <c r="M96" s="6">
        <v>0.86907082359661403</v>
      </c>
    </row>
    <row r="97" spans="2:13" hidden="1" x14ac:dyDescent="0.2">
      <c r="B97" s="10" t="s">
        <v>115</v>
      </c>
      <c r="C97" s="4">
        <v>-3.89090207259063</v>
      </c>
      <c r="D97" s="4">
        <v>-4.0146508182658902</v>
      </c>
      <c r="E97" s="4">
        <v>-3.7521792331528601</v>
      </c>
      <c r="F97" s="4">
        <v>0.139083685665883</v>
      </c>
      <c r="G97" s="4">
        <v>4.1589727583748903</v>
      </c>
      <c r="H97" s="4">
        <v>3.3441836180776098E-2</v>
      </c>
      <c r="I97" s="4">
        <v>-2.8257503274371598</v>
      </c>
      <c r="J97" s="4">
        <v>2.3710499383071801</v>
      </c>
      <c r="K97" s="4">
        <v>0.48715384616018498</v>
      </c>
      <c r="L97" s="4">
        <v>0.67910148000121795</v>
      </c>
      <c r="M97" s="6">
        <v>0.884078122638016</v>
      </c>
    </row>
    <row r="98" spans="2:13" hidden="1" x14ac:dyDescent="0.2">
      <c r="B98" s="10" t="s">
        <v>102</v>
      </c>
      <c r="C98" s="4">
        <v>-3.8883716900384999</v>
      </c>
      <c r="D98" s="4">
        <v>-3.9759259719374098</v>
      </c>
      <c r="E98" s="4">
        <v>-3.7947993629659602</v>
      </c>
      <c r="F98" s="4">
        <v>0.121506104879225</v>
      </c>
      <c r="G98" s="4">
        <v>4.1478891853299196</v>
      </c>
      <c r="H98" s="4">
        <v>2.92934790324107E-2</v>
      </c>
      <c r="I98" s="4">
        <v>-2.6862369796158698</v>
      </c>
      <c r="J98" s="4">
        <v>2.3376970707609299</v>
      </c>
      <c r="K98" s="4">
        <v>0.48884615385165697</v>
      </c>
      <c r="L98" s="4">
        <v>0.70221492520484496</v>
      </c>
      <c r="M98" s="6">
        <v>0.90074516367667301</v>
      </c>
    </row>
    <row r="99" spans="2:13" hidden="1" x14ac:dyDescent="0.2">
      <c r="B99" s="10" t="s">
        <v>112</v>
      </c>
      <c r="C99" s="4">
        <v>-3.5654485984969102</v>
      </c>
      <c r="D99" s="4">
        <v>-3.5135605352741601</v>
      </c>
      <c r="E99" s="4">
        <v>-3.6115475104121901</v>
      </c>
      <c r="F99" s="4">
        <v>-0.47004682107193801</v>
      </c>
      <c r="G99" s="4">
        <v>3.95916107180732</v>
      </c>
      <c r="H99" s="4">
        <v>-0.11872384390195199</v>
      </c>
      <c r="I99" s="4">
        <v>-2.5473585560973202</v>
      </c>
      <c r="J99" s="4">
        <v>2.3250897939987998</v>
      </c>
      <c r="K99" s="4">
        <v>0.454846153868602</v>
      </c>
      <c r="L99" s="4">
        <v>0.71404218475056802</v>
      </c>
      <c r="M99" s="6">
        <v>0.92792665802464103</v>
      </c>
    </row>
    <row r="100" spans="2:13" hidden="1" x14ac:dyDescent="0.2">
      <c r="B100" s="10" t="s">
        <v>103</v>
      </c>
      <c r="C100" s="4">
        <v>-3.7827493863721902</v>
      </c>
      <c r="D100" s="4">
        <v>-3.75935084383228</v>
      </c>
      <c r="E100" s="4">
        <v>-3.80274023640784</v>
      </c>
      <c r="F100" s="4">
        <v>-0.189252855804833</v>
      </c>
      <c r="G100" s="4">
        <v>4.4129552623721997</v>
      </c>
      <c r="H100" s="4">
        <v>-4.2885740859085801E-2</v>
      </c>
      <c r="I100" s="4">
        <v>-2.63445116885562</v>
      </c>
      <c r="J100" s="4">
        <v>2.2004553359533499</v>
      </c>
      <c r="K100" s="4">
        <v>0.483424351981106</v>
      </c>
      <c r="L100" s="4">
        <v>0.73198327639882099</v>
      </c>
      <c r="M100" s="6">
        <v>0.92950332422658999</v>
      </c>
    </row>
    <row r="101" spans="2:13" hidden="1" x14ac:dyDescent="0.2">
      <c r="B101" s="10" t="s">
        <v>111</v>
      </c>
      <c r="C101" s="4">
        <v>-3.7683985411672598</v>
      </c>
      <c r="D101" s="4">
        <v>-3.7599117739014001</v>
      </c>
      <c r="E101" s="4">
        <v>-3.7751818628184299</v>
      </c>
      <c r="F101" s="4">
        <v>-0.149369955456959</v>
      </c>
      <c r="G101" s="4">
        <v>4.3474756744384804</v>
      </c>
      <c r="H101" s="4">
        <v>-3.4357858822580203E-2</v>
      </c>
      <c r="I101" s="4">
        <v>-2.4766283291963598</v>
      </c>
      <c r="J101" s="4">
        <v>2.2130391770883602</v>
      </c>
      <c r="K101" s="4">
        <v>0.48696254134940498</v>
      </c>
      <c r="L101" s="4">
        <v>0.73282598367971297</v>
      </c>
      <c r="M101" s="6">
        <v>0.93505336334602196</v>
      </c>
    </row>
    <row r="102" spans="2:13" hidden="1" x14ac:dyDescent="0.2">
      <c r="B102" s="10" t="s">
        <v>108</v>
      </c>
      <c r="C102" s="4">
        <v>-3.4824433708449498</v>
      </c>
      <c r="D102" s="4">
        <v>-3.4663621881112698</v>
      </c>
      <c r="E102" s="4">
        <v>-3.4991454978793302</v>
      </c>
      <c r="F102" s="4">
        <v>-0.17614711096733601</v>
      </c>
      <c r="G102" s="4">
        <v>4.51233840705651</v>
      </c>
      <c r="H102" s="4">
        <v>-3.9036768760931699E-2</v>
      </c>
      <c r="I102" s="4">
        <v>-2.31083577105117</v>
      </c>
      <c r="J102" s="4">
        <v>2.5644648161349299</v>
      </c>
      <c r="K102" s="4">
        <v>0.48623076923756398</v>
      </c>
      <c r="L102" s="4">
        <v>0.78001211835380602</v>
      </c>
      <c r="M102" s="6">
        <v>0.937524024232811</v>
      </c>
    </row>
    <row r="103" spans="2:13" hidden="1" x14ac:dyDescent="0.2">
      <c r="B103" s="10" t="s">
        <v>109</v>
      </c>
      <c r="C103" s="4">
        <v>-3.81580922402149</v>
      </c>
      <c r="D103" s="4">
        <v>-3.86150980017177</v>
      </c>
      <c r="E103" s="4">
        <v>-3.7651619655530002</v>
      </c>
      <c r="F103" s="4">
        <v>-0.12737635229553301</v>
      </c>
      <c r="G103" s="4">
        <v>4.3159445873156903</v>
      </c>
      <c r="H103" s="4">
        <v>-2.95129721243143E-2</v>
      </c>
      <c r="I103" s="4">
        <v>-2.8545711565784901</v>
      </c>
      <c r="J103" s="4">
        <v>2.1923883889730602</v>
      </c>
      <c r="K103" s="4">
        <v>0.48811629875211199</v>
      </c>
      <c r="L103" s="4">
        <v>0.78326691547618099</v>
      </c>
      <c r="M103" s="6">
        <v>0.94894762015909695</v>
      </c>
    </row>
    <row r="104" spans="2:13" hidden="1" x14ac:dyDescent="0.2">
      <c r="B104" s="10" t="s">
        <v>106</v>
      </c>
      <c r="C104" s="4">
        <v>5.5991950653158504</v>
      </c>
      <c r="D104" s="4">
        <v>6.1397958290062604</v>
      </c>
      <c r="E104" s="4">
        <v>4.7649079547672804</v>
      </c>
      <c r="F104" s="4">
        <v>-0.50641063303380696</v>
      </c>
      <c r="G104" s="4">
        <v>2.43713681877338</v>
      </c>
      <c r="H104" s="4">
        <v>-0.20778916847544299</v>
      </c>
      <c r="I104" s="4">
        <v>-3.39238867840846</v>
      </c>
      <c r="J104" s="4">
        <v>3.95161049866203</v>
      </c>
      <c r="K104" s="4">
        <v>0.41773709718805901</v>
      </c>
      <c r="L104" s="4">
        <v>0.44746051854330099</v>
      </c>
      <c r="M104" s="6">
        <v>0.98834335093836101</v>
      </c>
    </row>
    <row r="105" spans="2:13" ht="17" hidden="1" thickBot="1" x14ac:dyDescent="0.25">
      <c r="B105" s="11" t="s">
        <v>110</v>
      </c>
      <c r="C105" s="7">
        <v>-0.35831032732651802</v>
      </c>
      <c r="D105" s="7">
        <v>-0.30320465723520101</v>
      </c>
      <c r="E105" s="7">
        <v>-0.39024437230369302</v>
      </c>
      <c r="F105" s="7">
        <v>1.22175446388084E-3</v>
      </c>
      <c r="G105" s="7">
        <v>3.5228278712921299</v>
      </c>
      <c r="H105" s="7">
        <v>3.4681071812705898E-4</v>
      </c>
      <c r="I105" s="7">
        <v>-2.8965450264900001</v>
      </c>
      <c r="J105" s="7">
        <v>2.6346349639870801</v>
      </c>
      <c r="K105" s="7">
        <v>0.49976923076934399</v>
      </c>
      <c r="L105" s="7">
        <v>0.84632088550672302</v>
      </c>
      <c r="M105" s="8">
        <v>0.99273752008131999</v>
      </c>
    </row>
    <row r="106" spans="2:13" x14ac:dyDescent="0.2">
      <c r="B106" s="15"/>
    </row>
    <row r="107" spans="2:13" x14ac:dyDescent="0.2">
      <c r="B107" s="15"/>
    </row>
    <row r="108" spans="2:13" x14ac:dyDescent="0.2">
      <c r="B108" s="15"/>
    </row>
    <row r="109" spans="2:13" x14ac:dyDescent="0.2">
      <c r="B109" s="15"/>
    </row>
    <row r="110" spans="2:13" x14ac:dyDescent="0.2">
      <c r="B110" s="15"/>
    </row>
    <row r="111" spans="2:13" x14ac:dyDescent="0.2">
      <c r="B111" s="15"/>
    </row>
    <row r="112" spans="2:13" x14ac:dyDescent="0.2">
      <c r="B112" s="15"/>
    </row>
    <row r="113" spans="2:2" x14ac:dyDescent="0.2">
      <c r="B113" s="15"/>
    </row>
    <row r="114" spans="2:2" x14ac:dyDescent="0.2">
      <c r="B114" s="15"/>
    </row>
    <row r="115" spans="2:2" x14ac:dyDescent="0.2">
      <c r="B115" s="15"/>
    </row>
    <row r="116" spans="2:2" x14ac:dyDescent="0.2">
      <c r="B116" s="15"/>
    </row>
    <row r="117" spans="2:2" x14ac:dyDescent="0.2">
      <c r="B117" s="15"/>
    </row>
    <row r="118" spans="2:2" x14ac:dyDescent="0.2">
      <c r="B118" s="15"/>
    </row>
    <row r="119" spans="2:2" x14ac:dyDescent="0.2">
      <c r="B119" s="15"/>
    </row>
    <row r="120" spans="2:2" x14ac:dyDescent="0.2">
      <c r="B120" s="15"/>
    </row>
    <row r="121" spans="2:2" x14ac:dyDescent="0.2">
      <c r="B121" s="15"/>
    </row>
    <row r="122" spans="2:2" x14ac:dyDescent="0.2">
      <c r="B122" s="15"/>
    </row>
    <row r="123" spans="2:2" x14ac:dyDescent="0.2">
      <c r="B123" s="15"/>
    </row>
    <row r="124" spans="2:2" x14ac:dyDescent="0.2">
      <c r="B124" s="15"/>
    </row>
    <row r="125" spans="2:2" x14ac:dyDescent="0.2">
      <c r="B125" s="15"/>
    </row>
    <row r="126" spans="2:2" x14ac:dyDescent="0.2">
      <c r="B126" s="15"/>
    </row>
    <row r="127" spans="2:2" x14ac:dyDescent="0.2">
      <c r="B127" s="15"/>
    </row>
    <row r="128" spans="2:2" x14ac:dyDescent="0.2">
      <c r="B128" s="15"/>
    </row>
    <row r="129" spans="2:2" x14ac:dyDescent="0.2">
      <c r="B129" s="15"/>
    </row>
    <row r="130" spans="2:2" x14ac:dyDescent="0.2">
      <c r="B130" s="15"/>
    </row>
  </sheetData>
  <autoFilter ref="B70:M105" xr:uid="{6EC00382-31A1-C343-8797-E660C75F6D24}">
    <filterColumn colId="11">
      <customFilters>
        <customFilter operator="lessThanOrEqual" val="0.05"/>
      </customFilters>
    </filterColumn>
  </autoFilter>
  <conditionalFormatting sqref="Q1:Q1048576">
    <cfRule type="duplicateValues" dxfId="6" priority="1"/>
    <cfRule type="duplicateValues" dxfId="5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4988C-B907-E745-9E42-27F0C15EA3C2}">
  <sheetPr filterMode="1">
    <tabColor theme="9"/>
  </sheetPr>
  <dimension ref="A1:S154"/>
  <sheetViews>
    <sheetView topLeftCell="A4" zoomScale="91" zoomScaleNormal="91" workbookViewId="0">
      <selection activeCell="A4" sqref="A4:A10"/>
    </sheetView>
  </sheetViews>
  <sheetFormatPr baseColWidth="10" defaultRowHeight="16" x14ac:dyDescent="0.2"/>
  <cols>
    <col min="1" max="1" width="91.6640625" style="22" bestFit="1" customWidth="1"/>
    <col min="2" max="2" width="54.33203125" style="21" bestFit="1" customWidth="1"/>
    <col min="3" max="3" width="19.1640625" style="22" bestFit="1" customWidth="1"/>
    <col min="4" max="4" width="15" style="22" bestFit="1" customWidth="1"/>
    <col min="5" max="6" width="26.83203125" style="22" bestFit="1" customWidth="1"/>
    <col min="7" max="7" width="22.1640625" style="22" customWidth="1"/>
    <col min="8" max="8" width="10.5" style="22" bestFit="1" customWidth="1"/>
    <col min="9" max="9" width="17.5" style="22" bestFit="1" customWidth="1"/>
    <col min="10" max="10" width="20" style="22" bestFit="1" customWidth="1"/>
    <col min="11" max="11" width="21.5" style="22" bestFit="1" customWidth="1"/>
    <col min="12" max="12" width="15.5" style="22" bestFit="1" customWidth="1"/>
    <col min="13" max="13" width="18.83203125" style="22" bestFit="1" customWidth="1"/>
    <col min="14" max="14" width="22.1640625" style="22" bestFit="1" customWidth="1"/>
    <col min="15" max="15" width="13.1640625" style="22" bestFit="1" customWidth="1"/>
    <col min="16" max="16" width="16" style="22" bestFit="1" customWidth="1"/>
    <col min="17" max="17" width="30.5" style="22" bestFit="1" customWidth="1"/>
    <col min="18" max="18" width="32.5" style="22" bestFit="1" customWidth="1"/>
    <col min="19" max="19" width="24.6640625" style="22" bestFit="1" customWidth="1"/>
    <col min="20" max="16384" width="10.83203125" style="22"/>
  </cols>
  <sheetData>
    <row r="1" spans="1:19" x14ac:dyDescent="0.2">
      <c r="A1" s="20" t="s">
        <v>122</v>
      </c>
    </row>
    <row r="2" spans="1:19" ht="17" thickBot="1" x14ac:dyDescent="0.25">
      <c r="A2" s="20"/>
    </row>
    <row r="3" spans="1:19" ht="17" x14ac:dyDescent="0.2">
      <c r="A3" s="43" t="s">
        <v>123</v>
      </c>
      <c r="B3" s="83"/>
      <c r="C3" s="84" t="s">
        <v>21</v>
      </c>
      <c r="D3" s="84" t="s">
        <v>22</v>
      </c>
      <c r="E3" s="84" t="s">
        <v>23</v>
      </c>
      <c r="F3" s="84" t="s">
        <v>24</v>
      </c>
      <c r="G3" s="84" t="s">
        <v>25</v>
      </c>
      <c r="H3" s="84" t="s">
        <v>26</v>
      </c>
      <c r="I3" s="84" t="s">
        <v>535</v>
      </c>
      <c r="J3" s="84" t="s">
        <v>536</v>
      </c>
      <c r="K3" s="84" t="s">
        <v>29</v>
      </c>
      <c r="L3" s="84" t="s">
        <v>30</v>
      </c>
      <c r="M3" s="50" t="s">
        <v>751</v>
      </c>
      <c r="N3" s="50" t="s">
        <v>275</v>
      </c>
      <c r="O3" s="50" t="s">
        <v>46</v>
      </c>
      <c r="P3" s="50" t="s">
        <v>85</v>
      </c>
      <c r="Q3" s="50" t="s">
        <v>121</v>
      </c>
      <c r="R3" s="44" t="s">
        <v>182</v>
      </c>
      <c r="S3" s="15"/>
    </row>
    <row r="4" spans="1:19" x14ac:dyDescent="0.2">
      <c r="B4" s="103" t="s">
        <v>125</v>
      </c>
      <c r="C4" s="69" t="s">
        <v>32</v>
      </c>
      <c r="D4" s="69" t="s">
        <v>35</v>
      </c>
      <c r="E4" s="69">
        <v>253</v>
      </c>
      <c r="F4" s="69">
        <v>0</v>
      </c>
      <c r="G4" s="69">
        <v>253</v>
      </c>
      <c r="H4" s="69">
        <v>3.9999999999999998E-6</v>
      </c>
      <c r="I4" s="69">
        <v>22.37</v>
      </c>
      <c r="J4" s="69">
        <v>5.6879999999999997</v>
      </c>
      <c r="K4" s="167">
        <v>16.68</v>
      </c>
      <c r="L4" s="69">
        <v>3.4849999999999999</v>
      </c>
      <c r="M4" s="52" t="s">
        <v>778</v>
      </c>
      <c r="N4" s="52" t="s">
        <v>276</v>
      </c>
      <c r="O4" s="52" t="s">
        <v>31</v>
      </c>
      <c r="P4" s="52" t="s">
        <v>84</v>
      </c>
      <c r="Q4" s="52" t="s">
        <v>86</v>
      </c>
      <c r="R4" s="6" t="s">
        <v>125</v>
      </c>
      <c r="S4" s="17"/>
    </row>
    <row r="5" spans="1:19" x14ac:dyDescent="0.2">
      <c r="A5" s="15"/>
      <c r="B5" s="103" t="s">
        <v>126</v>
      </c>
      <c r="C5" s="69" t="s">
        <v>32</v>
      </c>
      <c r="D5" s="69" t="s">
        <v>35</v>
      </c>
      <c r="E5" s="69">
        <v>276</v>
      </c>
      <c r="F5" s="69">
        <v>0</v>
      </c>
      <c r="G5" s="69">
        <v>276</v>
      </c>
      <c r="H5" s="69">
        <v>3.0000000000000001E-6</v>
      </c>
      <c r="I5" s="69">
        <v>12.16</v>
      </c>
      <c r="J5" s="69">
        <v>1.726</v>
      </c>
      <c r="K5" s="167">
        <v>10.43</v>
      </c>
      <c r="L5" s="69">
        <v>2.5979999999999999</v>
      </c>
      <c r="M5" s="52" t="s">
        <v>755</v>
      </c>
      <c r="N5" s="52" t="s">
        <v>276</v>
      </c>
      <c r="O5" s="52" t="s">
        <v>34</v>
      </c>
      <c r="P5" s="52" t="s">
        <v>82</v>
      </c>
      <c r="Q5" s="52" t="s">
        <v>88</v>
      </c>
      <c r="R5" s="6" t="s">
        <v>126</v>
      </c>
      <c r="S5" s="17"/>
    </row>
    <row r="6" spans="1:19" x14ac:dyDescent="0.2">
      <c r="A6" s="15"/>
      <c r="B6" s="103" t="s">
        <v>127</v>
      </c>
      <c r="C6" s="69" t="s">
        <v>32</v>
      </c>
      <c r="D6" s="69">
        <v>5.1999999999999997E-5</v>
      </c>
      <c r="E6" s="69">
        <v>322</v>
      </c>
      <c r="F6" s="69">
        <v>-29</v>
      </c>
      <c r="G6" s="69">
        <v>293</v>
      </c>
      <c r="H6" s="69">
        <v>2.1100000000000001E-4</v>
      </c>
      <c r="I6" s="69">
        <v>18.399999999999999</v>
      </c>
      <c r="J6" s="69">
        <v>8.6910000000000007</v>
      </c>
      <c r="K6" s="69">
        <v>9.7059999999999995</v>
      </c>
      <c r="L6" s="69">
        <v>2.323</v>
      </c>
      <c r="M6" s="52" t="s">
        <v>754</v>
      </c>
      <c r="N6" s="52" t="s">
        <v>276</v>
      </c>
      <c r="O6" s="52" t="s">
        <v>33</v>
      </c>
      <c r="P6" s="52" t="s">
        <v>83</v>
      </c>
      <c r="Q6" s="52" t="s">
        <v>87</v>
      </c>
      <c r="R6" s="6" t="s">
        <v>127</v>
      </c>
      <c r="S6" s="17"/>
    </row>
    <row r="7" spans="1:19" x14ac:dyDescent="0.2">
      <c r="A7" s="15"/>
      <c r="B7" s="103" t="s">
        <v>128</v>
      </c>
      <c r="C7" s="69" t="s">
        <v>32</v>
      </c>
      <c r="D7" s="69">
        <v>6.9399999999999996E-4</v>
      </c>
      <c r="E7" s="69">
        <v>225</v>
      </c>
      <c r="F7" s="69">
        <v>-28</v>
      </c>
      <c r="G7" s="69">
        <v>197</v>
      </c>
      <c r="H7" s="69">
        <v>1.5939999999999999E-3</v>
      </c>
      <c r="I7" s="69">
        <v>5.0419999999999998</v>
      </c>
      <c r="J7" s="69">
        <v>3.0379999999999998</v>
      </c>
      <c r="K7" s="69">
        <v>2.004</v>
      </c>
      <c r="L7" s="69">
        <v>0.58679999999999999</v>
      </c>
      <c r="M7" s="52" t="s">
        <v>806</v>
      </c>
      <c r="N7" s="52" t="s">
        <v>276</v>
      </c>
      <c r="O7" s="52" t="s">
        <v>33</v>
      </c>
      <c r="P7" s="52" t="s">
        <v>83</v>
      </c>
      <c r="Q7" s="52" t="s">
        <v>90</v>
      </c>
      <c r="R7" s="6" t="s">
        <v>128</v>
      </c>
      <c r="S7" s="17"/>
    </row>
    <row r="8" spans="1:19" x14ac:dyDescent="0.2">
      <c r="A8" s="15"/>
      <c r="B8" s="103" t="s">
        <v>129</v>
      </c>
      <c r="C8" s="69" t="s">
        <v>32</v>
      </c>
      <c r="D8" s="69">
        <v>2.3349999999999998E-3</v>
      </c>
      <c r="E8" s="69">
        <v>152</v>
      </c>
      <c r="F8" s="69">
        <v>-19</v>
      </c>
      <c r="G8" s="69">
        <v>133</v>
      </c>
      <c r="H8" s="69">
        <v>4.7660000000000003E-3</v>
      </c>
      <c r="I8" s="69">
        <v>3.3929999999999998</v>
      </c>
      <c r="J8" s="69">
        <v>1.954</v>
      </c>
      <c r="K8" s="69">
        <v>1.4390000000000001</v>
      </c>
      <c r="L8" s="69">
        <v>0.60929999999999995</v>
      </c>
      <c r="M8" s="52" t="s">
        <v>786</v>
      </c>
      <c r="N8" s="52" t="s">
        <v>276</v>
      </c>
      <c r="O8" s="52" t="s">
        <v>33</v>
      </c>
      <c r="P8" s="52" t="s">
        <v>81</v>
      </c>
      <c r="Q8" s="52" t="s">
        <v>89</v>
      </c>
      <c r="R8" s="6" t="s">
        <v>129</v>
      </c>
      <c r="S8" s="17"/>
    </row>
    <row r="9" spans="1:19" x14ac:dyDescent="0.2">
      <c r="A9" s="15"/>
      <c r="B9" s="103" t="s">
        <v>130</v>
      </c>
      <c r="C9" s="69" t="s">
        <v>32</v>
      </c>
      <c r="D9" s="69">
        <v>4.8299999999999998E-4</v>
      </c>
      <c r="E9" s="69">
        <v>192</v>
      </c>
      <c r="F9" s="69">
        <v>-18</v>
      </c>
      <c r="G9" s="69">
        <v>174</v>
      </c>
      <c r="H9" s="69">
        <v>1.1820000000000001E-3</v>
      </c>
      <c r="I9" s="69">
        <v>2.0920000000000001</v>
      </c>
      <c r="J9" s="69">
        <v>0.68510000000000004</v>
      </c>
      <c r="K9" s="69">
        <v>1.407</v>
      </c>
      <c r="L9" s="69">
        <v>0.56299999999999994</v>
      </c>
      <c r="M9" s="52" t="s">
        <v>768</v>
      </c>
      <c r="N9" s="52" t="s">
        <v>276</v>
      </c>
      <c r="O9" s="52" t="s">
        <v>33</v>
      </c>
      <c r="P9" s="52" t="s">
        <v>83</v>
      </c>
      <c r="Q9" s="52" t="s">
        <v>87</v>
      </c>
      <c r="R9" s="6" t="s">
        <v>130</v>
      </c>
      <c r="S9" s="17"/>
    </row>
    <row r="10" spans="1:19" x14ac:dyDescent="0.2">
      <c r="A10" s="15"/>
      <c r="B10" s="103" t="s">
        <v>149</v>
      </c>
      <c r="C10" s="69" t="s">
        <v>32</v>
      </c>
      <c r="D10" s="69">
        <v>1.3528999999999999E-2</v>
      </c>
      <c r="E10" s="69">
        <v>218</v>
      </c>
      <c r="F10" s="69">
        <v>-58</v>
      </c>
      <c r="G10" s="69">
        <v>160</v>
      </c>
      <c r="H10" s="69">
        <v>2.3675000000000002E-2</v>
      </c>
      <c r="I10" s="69">
        <v>2.4489999999999998</v>
      </c>
      <c r="J10" s="69">
        <v>1.2070000000000001</v>
      </c>
      <c r="K10" s="69">
        <v>1.242</v>
      </c>
      <c r="L10" s="69">
        <v>0.54769999999999996</v>
      </c>
      <c r="M10" s="52" t="s">
        <v>774</v>
      </c>
      <c r="N10" s="52" t="s">
        <v>276</v>
      </c>
      <c r="O10" s="52" t="s">
        <v>33</v>
      </c>
      <c r="P10" s="52" t="s">
        <v>81</v>
      </c>
      <c r="Q10" s="52" t="s">
        <v>101</v>
      </c>
      <c r="R10" s="6" t="s">
        <v>149</v>
      </c>
      <c r="S10" s="17"/>
    </row>
    <row r="11" spans="1:19" x14ac:dyDescent="0.2">
      <c r="A11" s="15"/>
      <c r="B11" s="103" t="s">
        <v>131</v>
      </c>
      <c r="C11" s="69" t="s">
        <v>32</v>
      </c>
      <c r="D11" s="69">
        <v>3.9999999999999998E-6</v>
      </c>
      <c r="E11" s="69">
        <v>190</v>
      </c>
      <c r="F11" s="69">
        <v>0</v>
      </c>
      <c r="G11" s="69">
        <v>190</v>
      </c>
      <c r="H11" s="69">
        <v>2.3E-5</v>
      </c>
      <c r="I11" s="69">
        <v>1.51</v>
      </c>
      <c r="J11" s="69">
        <v>0.47339999999999999</v>
      </c>
      <c r="K11" s="69">
        <v>1.0369999999999999</v>
      </c>
      <c r="L11" s="69">
        <v>0.34460000000000002</v>
      </c>
      <c r="M11" s="52" t="s">
        <v>777</v>
      </c>
      <c r="N11" s="52" t="s">
        <v>276</v>
      </c>
      <c r="O11" s="52" t="s">
        <v>33</v>
      </c>
      <c r="P11" s="52" t="s">
        <v>81</v>
      </c>
      <c r="Q11" s="52" t="s">
        <v>89</v>
      </c>
      <c r="R11" s="6" t="s">
        <v>131</v>
      </c>
      <c r="S11" s="17"/>
    </row>
    <row r="12" spans="1:19" x14ac:dyDescent="0.2">
      <c r="A12" s="15"/>
      <c r="B12" s="103" t="s">
        <v>132</v>
      </c>
      <c r="C12" s="69" t="s">
        <v>32</v>
      </c>
      <c r="D12" s="69">
        <v>1.83E-4</v>
      </c>
      <c r="E12" s="69">
        <v>118</v>
      </c>
      <c r="F12" s="69">
        <v>-2</v>
      </c>
      <c r="G12" s="69">
        <v>116</v>
      </c>
      <c r="H12" s="69">
        <v>6.1200000000000002E-4</v>
      </c>
      <c r="I12" s="69">
        <v>0.55549999999999999</v>
      </c>
      <c r="J12" s="69">
        <v>3.7719999999999997E-2</v>
      </c>
      <c r="K12" s="69">
        <v>0.51780000000000004</v>
      </c>
      <c r="L12" s="69">
        <v>0.22869999999999999</v>
      </c>
      <c r="M12" s="52" t="s">
        <v>787</v>
      </c>
      <c r="N12" s="52" t="s">
        <v>276</v>
      </c>
      <c r="O12" s="52" t="s">
        <v>33</v>
      </c>
      <c r="P12" s="52" t="s">
        <v>81</v>
      </c>
      <c r="Q12" s="52" t="s">
        <v>89</v>
      </c>
      <c r="R12" s="6" t="s">
        <v>132</v>
      </c>
      <c r="S12" s="17"/>
    </row>
    <row r="13" spans="1:19" x14ac:dyDescent="0.2">
      <c r="A13" s="15"/>
      <c r="B13" s="103" t="s">
        <v>133</v>
      </c>
      <c r="C13" s="69" t="s">
        <v>32</v>
      </c>
      <c r="D13" s="69" t="s">
        <v>35</v>
      </c>
      <c r="E13" s="69">
        <v>351</v>
      </c>
      <c r="F13" s="69">
        <v>0</v>
      </c>
      <c r="G13" s="69">
        <v>351</v>
      </c>
      <c r="H13" s="69">
        <v>9.9999999999999995E-7</v>
      </c>
      <c r="I13" s="69">
        <v>0.78849999999999998</v>
      </c>
      <c r="J13" s="69">
        <v>0.3453</v>
      </c>
      <c r="K13" s="69">
        <v>0.44319999999999998</v>
      </c>
      <c r="L13" s="69">
        <v>0.20549999999999999</v>
      </c>
      <c r="M13" s="52" t="s">
        <v>761</v>
      </c>
      <c r="N13" s="52" t="s">
        <v>276</v>
      </c>
      <c r="O13" s="52" t="s">
        <v>31</v>
      </c>
      <c r="P13" s="52" t="s">
        <v>84</v>
      </c>
      <c r="Q13" s="52" t="s">
        <v>91</v>
      </c>
      <c r="R13" s="6" t="s">
        <v>133</v>
      </c>
      <c r="S13" s="17"/>
    </row>
    <row r="14" spans="1:19" x14ac:dyDescent="0.2">
      <c r="A14" s="15"/>
      <c r="B14" s="103" t="s">
        <v>134</v>
      </c>
      <c r="C14" s="69" t="s">
        <v>32</v>
      </c>
      <c r="D14" s="69">
        <v>3.9060000000000002E-3</v>
      </c>
      <c r="E14" s="69">
        <v>45</v>
      </c>
      <c r="F14" s="69">
        <v>0</v>
      </c>
      <c r="G14" s="69">
        <v>45</v>
      </c>
      <c r="H14" s="69">
        <v>7.5560000000000002E-3</v>
      </c>
      <c r="I14" s="69">
        <v>0.12640000000000001</v>
      </c>
      <c r="J14" s="69">
        <v>0</v>
      </c>
      <c r="K14" s="69">
        <v>0.12640000000000001</v>
      </c>
      <c r="L14" s="69">
        <v>7.5490000000000002E-2</v>
      </c>
      <c r="M14" s="52" t="s">
        <v>762</v>
      </c>
      <c r="N14" s="52" t="s">
        <v>276</v>
      </c>
      <c r="O14" s="52" t="s">
        <v>33</v>
      </c>
      <c r="P14" s="52" t="s">
        <v>83</v>
      </c>
      <c r="Q14" s="52" t="s">
        <v>87</v>
      </c>
      <c r="R14" s="6" t="s">
        <v>134</v>
      </c>
      <c r="S14" s="17"/>
    </row>
    <row r="15" spans="1:19" x14ac:dyDescent="0.2">
      <c r="A15" s="15"/>
      <c r="B15" s="103" t="s">
        <v>116</v>
      </c>
      <c r="C15" s="69" t="s">
        <v>32</v>
      </c>
      <c r="D15" s="69">
        <v>3.125E-2</v>
      </c>
      <c r="E15" s="69">
        <v>0</v>
      </c>
      <c r="F15" s="69">
        <v>-21</v>
      </c>
      <c r="G15" s="69">
        <v>-21</v>
      </c>
      <c r="H15" s="69">
        <v>4.2535000000000003E-2</v>
      </c>
      <c r="I15" s="69">
        <v>0</v>
      </c>
      <c r="J15" s="69">
        <v>0.1416</v>
      </c>
      <c r="K15" s="69">
        <v>-0.1416</v>
      </c>
      <c r="L15" s="69">
        <v>7.1279999999999996E-2</v>
      </c>
      <c r="M15" s="52" t="s">
        <v>793</v>
      </c>
      <c r="N15" s="52" t="s">
        <v>276</v>
      </c>
      <c r="O15" s="52" t="s">
        <v>40</v>
      </c>
      <c r="P15" s="52" t="s">
        <v>77</v>
      </c>
      <c r="Q15" s="52" t="s">
        <v>116</v>
      </c>
      <c r="R15" s="6" t="s">
        <v>116</v>
      </c>
      <c r="S15" s="17"/>
    </row>
    <row r="16" spans="1:19" x14ac:dyDescent="0.2">
      <c r="B16" s="103" t="s">
        <v>135</v>
      </c>
      <c r="C16" s="69" t="s">
        <v>32</v>
      </c>
      <c r="D16" s="69">
        <v>4.8830000000000002E-3</v>
      </c>
      <c r="E16" s="69">
        <v>5</v>
      </c>
      <c r="F16" s="69">
        <v>-73</v>
      </c>
      <c r="G16" s="69">
        <v>-68</v>
      </c>
      <c r="H16" s="69">
        <v>8.9720000000000008E-3</v>
      </c>
      <c r="I16" s="69">
        <v>3.6580000000000001E-2</v>
      </c>
      <c r="J16" s="69">
        <v>0.27900000000000003</v>
      </c>
      <c r="K16" s="69">
        <v>-0.2424</v>
      </c>
      <c r="L16" s="69">
        <v>9.5240000000000005E-2</v>
      </c>
      <c r="M16" s="52" t="s">
        <v>794</v>
      </c>
      <c r="N16" s="52" t="s">
        <v>276</v>
      </c>
      <c r="O16" s="52" t="s">
        <v>44</v>
      </c>
      <c r="P16" s="52" t="s">
        <v>70</v>
      </c>
      <c r="Q16" s="52" t="s">
        <v>99</v>
      </c>
      <c r="R16" s="6" t="s">
        <v>135</v>
      </c>
      <c r="S16" s="17"/>
    </row>
    <row r="17" spans="2:19" x14ac:dyDescent="0.2">
      <c r="B17" s="103" t="s">
        <v>107</v>
      </c>
      <c r="C17" s="69" t="s">
        <v>32</v>
      </c>
      <c r="D17" s="69">
        <v>1.5625E-2</v>
      </c>
      <c r="E17" s="69">
        <v>0</v>
      </c>
      <c r="F17" s="69">
        <v>-28</v>
      </c>
      <c r="G17" s="69">
        <v>-28</v>
      </c>
      <c r="H17" s="69">
        <v>2.6100999999999999E-2</v>
      </c>
      <c r="I17" s="69">
        <v>0</v>
      </c>
      <c r="J17" s="69">
        <v>0.2979</v>
      </c>
      <c r="K17" s="69">
        <v>-0.2979</v>
      </c>
      <c r="L17" s="69">
        <v>0.16880000000000001</v>
      </c>
      <c r="M17" s="52" t="s">
        <v>802</v>
      </c>
      <c r="N17" s="52" t="s">
        <v>276</v>
      </c>
      <c r="O17" s="52" t="s">
        <v>33</v>
      </c>
      <c r="P17" s="52" t="s">
        <v>81</v>
      </c>
      <c r="Q17" s="52" t="s">
        <v>107</v>
      </c>
      <c r="R17" s="6" t="s">
        <v>107</v>
      </c>
      <c r="S17" s="17"/>
    </row>
    <row r="18" spans="2:19" x14ac:dyDescent="0.2">
      <c r="B18" s="103" t="s">
        <v>136</v>
      </c>
      <c r="C18" s="69" t="s">
        <v>32</v>
      </c>
      <c r="D18" s="69">
        <v>3.7109000000000003E-2</v>
      </c>
      <c r="E18" s="69">
        <v>7</v>
      </c>
      <c r="F18" s="69">
        <v>-48</v>
      </c>
      <c r="G18" s="69">
        <v>-41</v>
      </c>
      <c r="H18" s="69">
        <v>4.8705999999999999E-2</v>
      </c>
      <c r="I18" s="69">
        <v>7.2270000000000001E-2</v>
      </c>
      <c r="J18" s="69">
        <v>0.47849999999999998</v>
      </c>
      <c r="K18" s="69">
        <v>-0.40620000000000001</v>
      </c>
      <c r="L18" s="69">
        <v>0.29770000000000002</v>
      </c>
      <c r="M18" s="52" t="s">
        <v>784</v>
      </c>
      <c r="N18" s="52" t="s">
        <v>276</v>
      </c>
      <c r="O18" s="52" t="s">
        <v>44</v>
      </c>
      <c r="P18" s="52" t="s">
        <v>70</v>
      </c>
      <c r="Q18" s="52" t="s">
        <v>97</v>
      </c>
      <c r="R18" s="6" t="s">
        <v>136</v>
      </c>
      <c r="S18" s="17"/>
    </row>
    <row r="19" spans="2:19" x14ac:dyDescent="0.2">
      <c r="B19" s="103" t="s">
        <v>138</v>
      </c>
      <c r="C19" s="69" t="s">
        <v>32</v>
      </c>
      <c r="D19" s="69">
        <v>2.0996000000000001E-2</v>
      </c>
      <c r="E19" s="69">
        <v>10</v>
      </c>
      <c r="F19" s="69">
        <v>-68</v>
      </c>
      <c r="G19" s="69">
        <v>-58</v>
      </c>
      <c r="H19" s="69">
        <v>3.0863999999999999E-2</v>
      </c>
      <c r="I19" s="69">
        <v>0.1202</v>
      </c>
      <c r="J19" s="69">
        <v>0.58520000000000005</v>
      </c>
      <c r="K19" s="69">
        <v>-0.46500000000000002</v>
      </c>
      <c r="L19" s="69">
        <v>0.2868</v>
      </c>
      <c r="M19" s="52" t="s">
        <v>789</v>
      </c>
      <c r="N19" s="52" t="s">
        <v>276</v>
      </c>
      <c r="O19" s="52" t="s">
        <v>40</v>
      </c>
      <c r="P19" s="52" t="s">
        <v>76</v>
      </c>
      <c r="Q19" s="52" t="s">
        <v>93</v>
      </c>
      <c r="R19" s="6" t="s">
        <v>138</v>
      </c>
      <c r="S19" s="17"/>
    </row>
    <row r="20" spans="2:19" x14ac:dyDescent="0.2">
      <c r="B20" s="103" t="s">
        <v>181</v>
      </c>
      <c r="C20" s="69" t="s">
        <v>32</v>
      </c>
      <c r="D20" s="69">
        <v>2.3438000000000001E-2</v>
      </c>
      <c r="E20" s="69">
        <v>2</v>
      </c>
      <c r="F20" s="69">
        <v>-34</v>
      </c>
      <c r="G20" s="69">
        <v>-32</v>
      </c>
      <c r="H20" s="69">
        <v>3.3127999999999998E-2</v>
      </c>
      <c r="I20" s="69">
        <v>9.3109999999999998E-2</v>
      </c>
      <c r="J20" s="69">
        <v>0.94010000000000005</v>
      </c>
      <c r="K20" s="69">
        <v>-0.84699999999999998</v>
      </c>
      <c r="L20" s="69">
        <v>0.43619999999999998</v>
      </c>
      <c r="M20" s="52" t="s">
        <v>807</v>
      </c>
      <c r="N20" s="52" t="s">
        <v>276</v>
      </c>
      <c r="O20" s="52" t="s">
        <v>44</v>
      </c>
      <c r="P20" s="52" t="s">
        <v>70</v>
      </c>
      <c r="Q20" s="52" t="s">
        <v>120</v>
      </c>
      <c r="R20" s="6" t="s">
        <v>181</v>
      </c>
      <c r="S20" s="17"/>
    </row>
    <row r="21" spans="2:19" x14ac:dyDescent="0.2">
      <c r="B21" s="103" t="s">
        <v>140</v>
      </c>
      <c r="C21" s="69" t="s">
        <v>32</v>
      </c>
      <c r="D21" s="69">
        <v>6.0999999999999999E-5</v>
      </c>
      <c r="E21" s="69">
        <v>0</v>
      </c>
      <c r="F21" s="69">
        <v>-120</v>
      </c>
      <c r="G21" s="69">
        <v>-120</v>
      </c>
      <c r="H21" s="69">
        <v>2.24E-4</v>
      </c>
      <c r="I21" s="69">
        <v>0</v>
      </c>
      <c r="J21" s="69">
        <v>0.9264</v>
      </c>
      <c r="K21" s="69">
        <v>-0.9264</v>
      </c>
      <c r="L21" s="69">
        <v>0.38150000000000001</v>
      </c>
      <c r="M21" s="52" t="s">
        <v>810</v>
      </c>
      <c r="N21" s="52" t="s">
        <v>276</v>
      </c>
      <c r="O21" s="52" t="s">
        <v>31</v>
      </c>
      <c r="P21" s="52" t="s">
        <v>84</v>
      </c>
      <c r="Q21" s="52" t="s">
        <v>106</v>
      </c>
      <c r="R21" s="6" t="s">
        <v>140</v>
      </c>
      <c r="S21" s="17"/>
    </row>
    <row r="22" spans="2:19" x14ac:dyDescent="0.2">
      <c r="B22" s="103" t="s">
        <v>139</v>
      </c>
      <c r="C22" s="69" t="s">
        <v>32</v>
      </c>
      <c r="D22" s="69">
        <v>2.4399999999999999E-4</v>
      </c>
      <c r="E22" s="69">
        <v>0</v>
      </c>
      <c r="F22" s="69">
        <v>-91</v>
      </c>
      <c r="G22" s="69">
        <v>-91</v>
      </c>
      <c r="H22" s="69">
        <v>6.8999999999999997E-4</v>
      </c>
      <c r="I22" s="69">
        <v>0</v>
      </c>
      <c r="J22" s="69">
        <v>1.079</v>
      </c>
      <c r="K22" s="69">
        <v>-1.079</v>
      </c>
      <c r="L22" s="69">
        <v>0.4521</v>
      </c>
      <c r="M22" s="52" t="s">
        <v>796</v>
      </c>
      <c r="N22" s="52" t="s">
        <v>276</v>
      </c>
      <c r="O22" s="52" t="s">
        <v>42</v>
      </c>
      <c r="P22" s="52" t="s">
        <v>73</v>
      </c>
      <c r="Q22" s="52" t="s">
        <v>94</v>
      </c>
      <c r="R22" s="6" t="s">
        <v>139</v>
      </c>
      <c r="S22" s="17"/>
    </row>
    <row r="23" spans="2:19" x14ac:dyDescent="0.2">
      <c r="B23" s="103" t="s">
        <v>143</v>
      </c>
      <c r="C23" s="69" t="s">
        <v>32</v>
      </c>
      <c r="D23" s="69">
        <v>1.7426000000000001E-2</v>
      </c>
      <c r="E23" s="69">
        <v>27</v>
      </c>
      <c r="F23" s="69">
        <v>-126</v>
      </c>
      <c r="G23" s="69">
        <v>-99</v>
      </c>
      <c r="H23" s="69">
        <v>2.6970999999999998E-2</v>
      </c>
      <c r="I23" s="69">
        <v>0.60589999999999999</v>
      </c>
      <c r="J23" s="69">
        <v>1.7889999999999999</v>
      </c>
      <c r="K23" s="69">
        <v>-1.1830000000000001</v>
      </c>
      <c r="L23" s="69">
        <v>0.51019999999999999</v>
      </c>
      <c r="M23" s="52" t="s">
        <v>780</v>
      </c>
      <c r="N23" s="52" t="s">
        <v>276</v>
      </c>
      <c r="O23" s="52" t="s">
        <v>44</v>
      </c>
      <c r="P23" s="52" t="s">
        <v>70</v>
      </c>
      <c r="Q23" s="52" t="s">
        <v>97</v>
      </c>
      <c r="R23" s="6" t="s">
        <v>143</v>
      </c>
      <c r="S23" s="17"/>
    </row>
    <row r="24" spans="2:19" x14ac:dyDescent="0.2">
      <c r="B24" s="103" t="s">
        <v>141</v>
      </c>
      <c r="C24" s="69" t="s">
        <v>32</v>
      </c>
      <c r="D24" s="69">
        <v>2.4399999999999999E-4</v>
      </c>
      <c r="E24" s="69">
        <v>0</v>
      </c>
      <c r="F24" s="69">
        <v>-91</v>
      </c>
      <c r="G24" s="69">
        <v>-91</v>
      </c>
      <c r="H24" s="69">
        <v>6.8999999999999997E-4</v>
      </c>
      <c r="I24" s="69">
        <v>2.077E-2</v>
      </c>
      <c r="J24" s="69">
        <v>1.2130000000000001</v>
      </c>
      <c r="K24" s="69">
        <v>-1.1919999999999999</v>
      </c>
      <c r="L24" s="69">
        <v>0.5988</v>
      </c>
      <c r="M24" s="52" t="s">
        <v>809</v>
      </c>
      <c r="N24" s="52" t="s">
        <v>276</v>
      </c>
      <c r="O24" s="52" t="s">
        <v>42</v>
      </c>
      <c r="P24" s="52" t="s">
        <v>75</v>
      </c>
      <c r="Q24" s="52" t="s">
        <v>95</v>
      </c>
      <c r="R24" s="6" t="s">
        <v>141</v>
      </c>
      <c r="S24" s="17"/>
    </row>
    <row r="25" spans="2:19" x14ac:dyDescent="0.2">
      <c r="B25" s="103" t="s">
        <v>142</v>
      </c>
      <c r="C25" s="69" t="s">
        <v>32</v>
      </c>
      <c r="D25" s="69">
        <v>1.4649999999999999E-3</v>
      </c>
      <c r="E25" s="69">
        <v>2</v>
      </c>
      <c r="F25" s="69">
        <v>-76</v>
      </c>
      <c r="G25" s="69">
        <v>-74</v>
      </c>
      <c r="H25" s="69">
        <v>3.1670000000000001E-3</v>
      </c>
      <c r="I25" s="69">
        <v>0.37719999999999998</v>
      </c>
      <c r="J25" s="69">
        <v>1.8839999999999999</v>
      </c>
      <c r="K25" s="69">
        <v>-1.5069999999999999</v>
      </c>
      <c r="L25" s="69">
        <v>0.97960000000000003</v>
      </c>
      <c r="M25" s="52" t="s">
        <v>760</v>
      </c>
      <c r="N25" s="52" t="s">
        <v>276</v>
      </c>
      <c r="O25" s="52" t="s">
        <v>41</v>
      </c>
      <c r="P25" s="52" t="s">
        <v>74</v>
      </c>
      <c r="Q25" s="52" t="s">
        <v>96</v>
      </c>
      <c r="R25" s="6" t="s">
        <v>142</v>
      </c>
      <c r="S25" s="17"/>
    </row>
    <row r="26" spans="2:19" x14ac:dyDescent="0.2">
      <c r="B26" s="103" t="s">
        <v>144</v>
      </c>
      <c r="C26" s="69" t="s">
        <v>32</v>
      </c>
      <c r="D26" s="69">
        <v>1.5E-5</v>
      </c>
      <c r="E26" s="69">
        <v>1</v>
      </c>
      <c r="F26" s="69">
        <v>-170</v>
      </c>
      <c r="G26" s="69">
        <v>-169</v>
      </c>
      <c r="H26" s="69">
        <v>6.9999999999999994E-5</v>
      </c>
      <c r="I26" s="69">
        <v>0.28199999999999997</v>
      </c>
      <c r="J26" s="69">
        <v>2.3740000000000001</v>
      </c>
      <c r="K26" s="69">
        <v>-2.0920000000000001</v>
      </c>
      <c r="L26" s="69">
        <v>0.85519999999999996</v>
      </c>
      <c r="M26" s="52" t="s">
        <v>792</v>
      </c>
      <c r="N26" s="52" t="s">
        <v>276</v>
      </c>
      <c r="O26" s="52" t="s">
        <v>44</v>
      </c>
      <c r="P26" s="52" t="s">
        <v>70</v>
      </c>
      <c r="Q26" s="52" t="s">
        <v>99</v>
      </c>
      <c r="R26" s="6" t="s">
        <v>144</v>
      </c>
      <c r="S26" s="17"/>
    </row>
    <row r="27" spans="2:19" x14ac:dyDescent="0.2">
      <c r="B27" s="103" t="s">
        <v>137</v>
      </c>
      <c r="C27" s="69" t="s">
        <v>32</v>
      </c>
      <c r="D27" s="69">
        <v>1.5E-5</v>
      </c>
      <c r="E27" s="69">
        <v>0</v>
      </c>
      <c r="F27" s="69">
        <v>-153</v>
      </c>
      <c r="G27" s="69">
        <v>-153</v>
      </c>
      <c r="H27" s="69">
        <v>6.9999999999999994E-5</v>
      </c>
      <c r="I27" s="69">
        <v>8.0699999999999994E-2</v>
      </c>
      <c r="J27" s="69">
        <v>2.5739999999999998</v>
      </c>
      <c r="K27" s="69">
        <v>-2.4929999999999999</v>
      </c>
      <c r="L27" s="69">
        <v>0.61380000000000001</v>
      </c>
      <c r="M27" s="52" t="s">
        <v>805</v>
      </c>
      <c r="N27" s="52" t="s">
        <v>276</v>
      </c>
      <c r="O27" s="52" t="s">
        <v>42</v>
      </c>
      <c r="P27" s="52" t="s">
        <v>73</v>
      </c>
      <c r="Q27" s="52" t="s">
        <v>92</v>
      </c>
      <c r="R27" s="6" t="s">
        <v>137</v>
      </c>
      <c r="S27" s="17"/>
    </row>
    <row r="28" spans="2:19" x14ac:dyDescent="0.2">
      <c r="B28" s="103" t="s">
        <v>145</v>
      </c>
      <c r="C28" s="69" t="s">
        <v>32</v>
      </c>
      <c r="D28" s="69">
        <v>4.2000000000000002E-4</v>
      </c>
      <c r="E28" s="69">
        <v>11</v>
      </c>
      <c r="F28" s="69">
        <v>-160</v>
      </c>
      <c r="G28" s="69">
        <v>-149</v>
      </c>
      <c r="H28" s="69">
        <v>1.101E-3</v>
      </c>
      <c r="I28" s="69">
        <v>0.19969999999999999</v>
      </c>
      <c r="J28" s="69">
        <v>3.8450000000000002</v>
      </c>
      <c r="K28" s="69">
        <v>-3.645</v>
      </c>
      <c r="L28" s="69">
        <v>1.21</v>
      </c>
      <c r="M28" s="52" t="s">
        <v>801</v>
      </c>
      <c r="N28" s="52" t="s">
        <v>276</v>
      </c>
      <c r="O28" s="52" t="s">
        <v>43</v>
      </c>
      <c r="P28" s="52" t="s">
        <v>71</v>
      </c>
      <c r="Q28" s="52" t="s">
        <v>98</v>
      </c>
      <c r="R28" s="6" t="s">
        <v>145</v>
      </c>
      <c r="S28" s="17"/>
    </row>
    <row r="29" spans="2:19" x14ac:dyDescent="0.2">
      <c r="B29" s="103" t="s">
        <v>148</v>
      </c>
      <c r="C29" s="69" t="s">
        <v>32</v>
      </c>
      <c r="D29" s="69">
        <v>1.7614000000000001E-2</v>
      </c>
      <c r="E29" s="69">
        <v>83</v>
      </c>
      <c r="F29" s="69">
        <v>-268</v>
      </c>
      <c r="G29" s="69">
        <v>-185</v>
      </c>
      <c r="H29" s="69">
        <v>2.6970999999999998E-2</v>
      </c>
      <c r="I29" s="69">
        <v>11.56</v>
      </c>
      <c r="J29" s="69">
        <v>16.53</v>
      </c>
      <c r="K29" s="69">
        <v>-4.9649999999999999</v>
      </c>
      <c r="L29" s="69">
        <v>1.915</v>
      </c>
      <c r="M29" s="52" t="s">
        <v>788</v>
      </c>
      <c r="N29" s="52" t="s">
        <v>276</v>
      </c>
      <c r="O29" s="52" t="s">
        <v>33</v>
      </c>
      <c r="P29" s="52" t="s">
        <v>72</v>
      </c>
      <c r="Q29" s="52" t="s">
        <v>100</v>
      </c>
      <c r="R29" s="6" t="s">
        <v>148</v>
      </c>
      <c r="S29" s="17"/>
    </row>
    <row r="30" spans="2:19" x14ac:dyDescent="0.2">
      <c r="B30" s="103" t="s">
        <v>146</v>
      </c>
      <c r="C30" s="69" t="s">
        <v>32</v>
      </c>
      <c r="D30" s="69">
        <v>1.9999999999999999E-6</v>
      </c>
      <c r="E30" s="69">
        <v>3</v>
      </c>
      <c r="F30" s="69">
        <v>-250</v>
      </c>
      <c r="G30" s="69">
        <v>-247</v>
      </c>
      <c r="H30" s="69">
        <v>1.8E-5</v>
      </c>
      <c r="I30" s="69">
        <v>3.3290000000000002</v>
      </c>
      <c r="J30" s="69">
        <v>9.9670000000000005</v>
      </c>
      <c r="K30" s="69">
        <v>-6.6379999999999999</v>
      </c>
      <c r="L30" s="69">
        <v>1.552</v>
      </c>
      <c r="M30" s="52" t="s">
        <v>808</v>
      </c>
      <c r="N30" s="52" t="s">
        <v>276</v>
      </c>
      <c r="O30" s="52" t="s">
        <v>43</v>
      </c>
      <c r="P30" s="52" t="s">
        <v>71</v>
      </c>
      <c r="Q30" s="52" t="s">
        <v>98</v>
      </c>
      <c r="R30" s="6" t="s">
        <v>146</v>
      </c>
      <c r="S30" s="17"/>
    </row>
    <row r="31" spans="2:19" x14ac:dyDescent="0.2">
      <c r="B31" s="103" t="s">
        <v>147</v>
      </c>
      <c r="C31" s="69" t="s">
        <v>32</v>
      </c>
      <c r="D31" s="69" t="s">
        <v>35</v>
      </c>
      <c r="E31" s="69">
        <v>2</v>
      </c>
      <c r="F31" s="69">
        <v>-349</v>
      </c>
      <c r="G31" s="69">
        <v>-347</v>
      </c>
      <c r="H31" s="69">
        <v>1.9999999999999999E-6</v>
      </c>
      <c r="I31" s="69">
        <v>2.726</v>
      </c>
      <c r="J31" s="69">
        <v>19.760000000000002</v>
      </c>
      <c r="K31" s="167">
        <v>-17.03</v>
      </c>
      <c r="L31" s="69">
        <v>2.5990000000000002</v>
      </c>
      <c r="M31" s="52" t="s">
        <v>783</v>
      </c>
      <c r="N31" s="52" t="s">
        <v>276</v>
      </c>
      <c r="O31" s="52" t="s">
        <v>44</v>
      </c>
      <c r="P31" s="52" t="s">
        <v>70</v>
      </c>
      <c r="Q31" s="52" t="s">
        <v>99</v>
      </c>
      <c r="R31" s="6" t="s">
        <v>147</v>
      </c>
      <c r="S31" s="17"/>
    </row>
    <row r="32" spans="2:19" x14ac:dyDescent="0.2">
      <c r="B32" s="103" t="s">
        <v>150</v>
      </c>
      <c r="C32" s="69" t="s">
        <v>37</v>
      </c>
      <c r="D32" s="69" t="s">
        <v>38</v>
      </c>
      <c r="E32" s="69">
        <v>1</v>
      </c>
      <c r="F32" s="69">
        <v>0</v>
      </c>
      <c r="G32" s="69">
        <v>1</v>
      </c>
      <c r="H32" s="69">
        <v>0.62288100000000002</v>
      </c>
      <c r="I32" s="69">
        <v>0.11890000000000001</v>
      </c>
      <c r="J32" s="69">
        <v>0</v>
      </c>
      <c r="K32" s="69">
        <v>0.11890000000000001</v>
      </c>
      <c r="L32" s="69">
        <v>0.11890000000000001</v>
      </c>
      <c r="M32" s="52" t="s">
        <v>752</v>
      </c>
      <c r="N32" s="52" t="s">
        <v>276</v>
      </c>
      <c r="O32" s="52" t="s">
        <v>31</v>
      </c>
      <c r="P32" s="52" t="s">
        <v>80</v>
      </c>
      <c r="Q32" s="52" t="s">
        <v>102</v>
      </c>
      <c r="R32" s="6" t="s">
        <v>150</v>
      </c>
      <c r="S32" s="17"/>
    </row>
    <row r="33" spans="2:19" x14ac:dyDescent="0.2">
      <c r="B33" s="103" t="s">
        <v>151</v>
      </c>
      <c r="C33" s="69" t="s">
        <v>37</v>
      </c>
      <c r="D33" s="69">
        <v>0.5</v>
      </c>
      <c r="E33" s="69">
        <v>3</v>
      </c>
      <c r="F33" s="69">
        <v>0</v>
      </c>
      <c r="G33" s="69">
        <v>3</v>
      </c>
      <c r="H33" s="69">
        <v>0.38281300000000001</v>
      </c>
      <c r="I33" s="69">
        <v>9.1219999999999996E-2</v>
      </c>
      <c r="J33" s="69">
        <v>0</v>
      </c>
      <c r="K33" s="69">
        <v>9.1219999999999996E-2</v>
      </c>
      <c r="L33" s="69">
        <v>6.4119999999999996E-2</v>
      </c>
      <c r="M33" s="52" t="s">
        <v>753</v>
      </c>
      <c r="N33" s="52" t="s">
        <v>276</v>
      </c>
      <c r="O33" s="52" t="s">
        <v>31</v>
      </c>
      <c r="P33" s="52" t="s">
        <v>80</v>
      </c>
      <c r="Q33" s="52" t="s">
        <v>103</v>
      </c>
      <c r="R33" s="6" t="s">
        <v>151</v>
      </c>
      <c r="S33" s="17"/>
    </row>
    <row r="34" spans="2:19" x14ac:dyDescent="0.2">
      <c r="B34" s="103" t="s">
        <v>153</v>
      </c>
      <c r="C34" s="69" t="s">
        <v>37</v>
      </c>
      <c r="D34" s="69">
        <v>6.7382999999999998E-2</v>
      </c>
      <c r="E34" s="69">
        <v>54</v>
      </c>
      <c r="F34" s="69">
        <v>-12</v>
      </c>
      <c r="G34" s="69">
        <v>42</v>
      </c>
      <c r="H34" s="69">
        <v>7.9880999999999994E-2</v>
      </c>
      <c r="I34" s="69">
        <v>0.21410000000000001</v>
      </c>
      <c r="J34" s="69">
        <v>9.0109999999999996E-2</v>
      </c>
      <c r="K34" s="69">
        <v>0.124</v>
      </c>
      <c r="L34" s="69">
        <v>6.5890000000000004E-2</v>
      </c>
      <c r="M34" s="52" t="s">
        <v>756</v>
      </c>
      <c r="N34" s="52" t="s">
        <v>276</v>
      </c>
      <c r="O34" s="52" t="s">
        <v>33</v>
      </c>
      <c r="P34" s="52" t="s">
        <v>81</v>
      </c>
      <c r="Q34" s="52" t="s">
        <v>105</v>
      </c>
      <c r="R34" s="6" t="s">
        <v>153</v>
      </c>
      <c r="S34" s="17"/>
    </row>
    <row r="35" spans="2:19" x14ac:dyDescent="0.2">
      <c r="B35" s="103" t="s">
        <v>154</v>
      </c>
      <c r="C35" s="69" t="s">
        <v>37</v>
      </c>
      <c r="D35" s="69">
        <v>0.95632899999999998</v>
      </c>
      <c r="E35" s="69">
        <v>103</v>
      </c>
      <c r="F35" s="69">
        <v>-107</v>
      </c>
      <c r="G35" s="69">
        <v>-4</v>
      </c>
      <c r="H35" s="69">
        <v>0.62288100000000002</v>
      </c>
      <c r="I35" s="69">
        <v>1.7769999999999999</v>
      </c>
      <c r="J35" s="69">
        <v>2.27</v>
      </c>
      <c r="K35" s="69">
        <v>-0.49220000000000003</v>
      </c>
      <c r="L35" s="69">
        <v>0.8276</v>
      </c>
      <c r="M35" s="52" t="s">
        <v>757</v>
      </c>
      <c r="N35" s="52" t="s">
        <v>276</v>
      </c>
      <c r="O35" s="52" t="s">
        <v>31</v>
      </c>
      <c r="P35" s="52" t="s">
        <v>84</v>
      </c>
      <c r="Q35" s="52" t="s">
        <v>106</v>
      </c>
      <c r="R35" s="6" t="s">
        <v>154</v>
      </c>
      <c r="S35" s="17"/>
    </row>
    <row r="36" spans="2:19" x14ac:dyDescent="0.2">
      <c r="B36" s="103" t="s">
        <v>155</v>
      </c>
      <c r="C36" s="69" t="s">
        <v>37</v>
      </c>
      <c r="D36" s="69">
        <v>0.5</v>
      </c>
      <c r="E36" s="69">
        <v>3</v>
      </c>
      <c r="F36" s="69">
        <v>0</v>
      </c>
      <c r="G36" s="69">
        <v>3</v>
      </c>
      <c r="H36" s="69">
        <v>0.38281300000000001</v>
      </c>
      <c r="I36" s="69">
        <v>2.733E-2</v>
      </c>
      <c r="J36" s="69">
        <v>0</v>
      </c>
      <c r="K36" s="69">
        <v>2.733E-2</v>
      </c>
      <c r="L36" s="69">
        <v>2.2179999999999998E-2</v>
      </c>
      <c r="M36" s="52" t="s">
        <v>758</v>
      </c>
      <c r="N36" s="52" t="s">
        <v>276</v>
      </c>
      <c r="O36" s="52" t="s">
        <v>34</v>
      </c>
      <c r="P36" s="52" t="s">
        <v>82</v>
      </c>
      <c r="Q36" s="52" t="s">
        <v>88</v>
      </c>
      <c r="R36" s="6" t="s">
        <v>155</v>
      </c>
      <c r="S36" s="17"/>
    </row>
    <row r="37" spans="2:19" x14ac:dyDescent="0.2">
      <c r="B37" s="103" t="s">
        <v>156</v>
      </c>
      <c r="C37" s="69" t="s">
        <v>37</v>
      </c>
      <c r="D37" s="69">
        <v>0.5</v>
      </c>
      <c r="E37" s="69">
        <v>5</v>
      </c>
      <c r="F37" s="69">
        <v>-1</v>
      </c>
      <c r="G37" s="69">
        <v>4</v>
      </c>
      <c r="H37" s="69">
        <v>0.38281300000000001</v>
      </c>
      <c r="I37" s="69">
        <v>3.1070000000000002</v>
      </c>
      <c r="J37" s="69">
        <v>1.714</v>
      </c>
      <c r="K37" s="69">
        <v>1.393</v>
      </c>
      <c r="L37" s="69">
        <v>1.06</v>
      </c>
      <c r="M37" s="52" t="s">
        <v>759</v>
      </c>
      <c r="N37" s="52" t="s">
        <v>276</v>
      </c>
      <c r="O37" s="52" t="s">
        <v>31</v>
      </c>
      <c r="P37" s="52" t="s">
        <v>84</v>
      </c>
      <c r="Q37" s="52" t="s">
        <v>86</v>
      </c>
      <c r="R37" s="6" t="s">
        <v>156</v>
      </c>
      <c r="S37" s="17"/>
    </row>
    <row r="38" spans="2:19" x14ac:dyDescent="0.2">
      <c r="B38" s="103" t="s">
        <v>157</v>
      </c>
      <c r="C38" s="69" t="s">
        <v>37</v>
      </c>
      <c r="D38" s="69" t="s">
        <v>38</v>
      </c>
      <c r="E38" s="69">
        <v>1</v>
      </c>
      <c r="F38" s="69">
        <v>0</v>
      </c>
      <c r="G38" s="69">
        <v>1</v>
      </c>
      <c r="H38" s="69">
        <v>0.62288100000000002</v>
      </c>
      <c r="I38" s="69">
        <v>0.23039999999999999</v>
      </c>
      <c r="J38" s="69">
        <v>0.1038</v>
      </c>
      <c r="K38" s="69">
        <v>0.12659999999999999</v>
      </c>
      <c r="L38" s="69">
        <v>0.12659999999999999</v>
      </c>
      <c r="M38" s="52" t="s">
        <v>763</v>
      </c>
      <c r="N38" s="52" t="s">
        <v>276</v>
      </c>
      <c r="O38" s="52" t="s">
        <v>31</v>
      </c>
      <c r="P38" s="52" t="s">
        <v>84</v>
      </c>
      <c r="Q38" s="52" t="s">
        <v>86</v>
      </c>
      <c r="R38" s="6" t="s">
        <v>157</v>
      </c>
      <c r="S38" s="17"/>
    </row>
    <row r="39" spans="2:19" x14ac:dyDescent="0.2">
      <c r="B39" s="103" t="s">
        <v>158</v>
      </c>
      <c r="C39" s="69" t="s">
        <v>37</v>
      </c>
      <c r="D39" s="69">
        <v>0.25</v>
      </c>
      <c r="E39" s="69">
        <v>6</v>
      </c>
      <c r="F39" s="69">
        <v>0</v>
      </c>
      <c r="G39" s="69">
        <v>6</v>
      </c>
      <c r="H39" s="69">
        <v>0.23557700000000001</v>
      </c>
      <c r="I39" s="69">
        <v>0.20250000000000001</v>
      </c>
      <c r="J39" s="69">
        <v>0</v>
      </c>
      <c r="K39" s="69">
        <v>0.20250000000000001</v>
      </c>
      <c r="L39" s="69">
        <v>0.1792</v>
      </c>
      <c r="M39" s="52" t="s">
        <v>764</v>
      </c>
      <c r="N39" s="52" t="s">
        <v>276</v>
      </c>
      <c r="O39" s="52" t="s">
        <v>31</v>
      </c>
      <c r="P39" s="52" t="s">
        <v>84</v>
      </c>
      <c r="Q39" s="52" t="s">
        <v>106</v>
      </c>
      <c r="R39" s="6" t="s">
        <v>158</v>
      </c>
      <c r="S39" s="17"/>
    </row>
    <row r="40" spans="2:19" x14ac:dyDescent="0.2">
      <c r="B40" s="103" t="s">
        <v>159</v>
      </c>
      <c r="C40" s="69" t="s">
        <v>37</v>
      </c>
      <c r="D40" s="69">
        <v>0.8125</v>
      </c>
      <c r="E40" s="69">
        <v>6</v>
      </c>
      <c r="F40" s="69">
        <v>-9</v>
      </c>
      <c r="G40" s="69">
        <v>-3</v>
      </c>
      <c r="H40" s="69">
        <v>0.58547800000000005</v>
      </c>
      <c r="I40" s="69">
        <v>0.25530000000000003</v>
      </c>
      <c r="J40" s="69">
        <v>0.41860000000000003</v>
      </c>
      <c r="K40" s="69">
        <v>-0.16339999999999999</v>
      </c>
      <c r="L40" s="69">
        <v>0.1835</v>
      </c>
      <c r="M40" s="52" t="s">
        <v>765</v>
      </c>
      <c r="N40" s="52" t="s">
        <v>276</v>
      </c>
      <c r="O40" s="52" t="s">
        <v>31</v>
      </c>
      <c r="P40" s="52" t="s">
        <v>84</v>
      </c>
      <c r="Q40" s="52" t="s">
        <v>108</v>
      </c>
      <c r="R40" s="6" t="s">
        <v>159</v>
      </c>
      <c r="S40" s="17"/>
    </row>
    <row r="41" spans="2:19" x14ac:dyDescent="0.2">
      <c r="B41" s="103" t="s">
        <v>160</v>
      </c>
      <c r="C41" s="69" t="s">
        <v>37</v>
      </c>
      <c r="D41" s="69">
        <v>0.5</v>
      </c>
      <c r="E41" s="69">
        <v>3</v>
      </c>
      <c r="F41" s="69">
        <v>0</v>
      </c>
      <c r="G41" s="69">
        <v>3</v>
      </c>
      <c r="H41" s="69">
        <v>0.38281300000000001</v>
      </c>
      <c r="I41" s="69">
        <v>7.3950000000000002E-2</v>
      </c>
      <c r="J41" s="69">
        <v>0</v>
      </c>
      <c r="K41" s="69">
        <v>7.3950000000000002E-2</v>
      </c>
      <c r="L41" s="69">
        <v>5.1639999999999998E-2</v>
      </c>
      <c r="M41" s="52" t="s">
        <v>766</v>
      </c>
      <c r="N41" s="52" t="s">
        <v>276</v>
      </c>
      <c r="O41" s="52" t="s">
        <v>33</v>
      </c>
      <c r="P41" s="52" t="s">
        <v>83</v>
      </c>
      <c r="Q41" s="52" t="s">
        <v>109</v>
      </c>
      <c r="R41" s="6" t="s">
        <v>160</v>
      </c>
      <c r="S41" s="17"/>
    </row>
    <row r="42" spans="2:19" x14ac:dyDescent="0.2">
      <c r="B42" s="103" t="s">
        <v>161</v>
      </c>
      <c r="C42" s="69" t="s">
        <v>37</v>
      </c>
      <c r="D42" s="69">
        <v>6.25E-2</v>
      </c>
      <c r="E42" s="69">
        <v>15</v>
      </c>
      <c r="F42" s="69">
        <v>0</v>
      </c>
      <c r="G42" s="69">
        <v>15</v>
      </c>
      <c r="H42" s="69">
        <v>7.6563000000000006E-2</v>
      </c>
      <c r="I42" s="69">
        <v>0.19139999999999999</v>
      </c>
      <c r="J42" s="69">
        <v>4.1270000000000001E-2</v>
      </c>
      <c r="K42" s="69">
        <v>0.15010000000000001</v>
      </c>
      <c r="L42" s="69">
        <v>0.12470000000000001</v>
      </c>
      <c r="M42" s="52" t="s">
        <v>767</v>
      </c>
      <c r="N42" s="52" t="s">
        <v>276</v>
      </c>
      <c r="O42" s="52" t="s">
        <v>44</v>
      </c>
      <c r="P42" s="52" t="s">
        <v>70</v>
      </c>
      <c r="Q42" s="52" t="s">
        <v>99</v>
      </c>
      <c r="R42" s="6" t="s">
        <v>161</v>
      </c>
      <c r="S42" s="17"/>
    </row>
    <row r="43" spans="2:19" x14ac:dyDescent="0.2">
      <c r="B43" s="103" t="s">
        <v>163</v>
      </c>
      <c r="C43" s="69" t="s">
        <v>37</v>
      </c>
      <c r="D43" s="69">
        <v>0.59948699999999999</v>
      </c>
      <c r="E43" s="69">
        <v>50</v>
      </c>
      <c r="F43" s="69">
        <v>-70</v>
      </c>
      <c r="G43" s="69">
        <v>-20</v>
      </c>
      <c r="H43" s="69">
        <v>0.44961499999999999</v>
      </c>
      <c r="I43" s="69">
        <v>7.7350000000000002E-2</v>
      </c>
      <c r="J43" s="69">
        <v>0.18240000000000001</v>
      </c>
      <c r="K43" s="69">
        <v>-0.1051</v>
      </c>
      <c r="L43" s="69">
        <v>0.12239999999999999</v>
      </c>
      <c r="M43" s="52" t="s">
        <v>769</v>
      </c>
      <c r="N43" s="52" t="s">
        <v>276</v>
      </c>
      <c r="O43" s="52" t="s">
        <v>33</v>
      </c>
      <c r="P43" s="52" t="s">
        <v>83</v>
      </c>
      <c r="Q43" s="52" t="s">
        <v>110</v>
      </c>
      <c r="R43" s="6" t="s">
        <v>163</v>
      </c>
      <c r="S43" s="17"/>
    </row>
    <row r="44" spans="2:19" x14ac:dyDescent="0.2">
      <c r="B44" s="103" t="s">
        <v>164</v>
      </c>
      <c r="C44" s="69" t="s">
        <v>37</v>
      </c>
      <c r="D44" s="69" t="s">
        <v>38</v>
      </c>
      <c r="E44" s="69">
        <v>1</v>
      </c>
      <c r="F44" s="69">
        <v>0</v>
      </c>
      <c r="G44" s="69">
        <v>1</v>
      </c>
      <c r="H44" s="69">
        <v>0.62288100000000002</v>
      </c>
      <c r="I44" s="69">
        <v>6.0359999999999997E-2</v>
      </c>
      <c r="J44" s="69">
        <v>0</v>
      </c>
      <c r="K44" s="69">
        <v>6.0359999999999997E-2</v>
      </c>
      <c r="L44" s="69">
        <v>6.0359999999999997E-2</v>
      </c>
      <c r="M44" s="52" t="s">
        <v>770</v>
      </c>
      <c r="N44" s="52" t="s">
        <v>276</v>
      </c>
      <c r="O44" s="52" t="s">
        <v>44</v>
      </c>
      <c r="P44" s="52" t="s">
        <v>70</v>
      </c>
      <c r="Q44" s="52" t="s">
        <v>99</v>
      </c>
      <c r="R44" s="6" t="s">
        <v>164</v>
      </c>
      <c r="S44" s="17"/>
    </row>
    <row r="45" spans="2:19" x14ac:dyDescent="0.2">
      <c r="B45" s="103" t="s">
        <v>165</v>
      </c>
      <c r="C45" s="69" t="s">
        <v>37</v>
      </c>
      <c r="D45" s="69">
        <v>0.5</v>
      </c>
      <c r="E45" s="69">
        <v>3</v>
      </c>
      <c r="F45" s="69">
        <v>0</v>
      </c>
      <c r="G45" s="69">
        <v>3</v>
      </c>
      <c r="H45" s="69">
        <v>0.38281300000000001</v>
      </c>
      <c r="I45" s="69">
        <v>2.7009999999999999E-2</v>
      </c>
      <c r="J45" s="69">
        <v>0</v>
      </c>
      <c r="K45" s="69">
        <v>2.7009999999999999E-2</v>
      </c>
      <c r="L45" s="69">
        <v>2.1270000000000001E-2</v>
      </c>
      <c r="M45" s="52" t="s">
        <v>771</v>
      </c>
      <c r="N45" s="52" t="s">
        <v>276</v>
      </c>
      <c r="O45" s="52" t="s">
        <v>36</v>
      </c>
      <c r="P45" s="52" t="s">
        <v>79</v>
      </c>
      <c r="Q45" s="52" t="s">
        <v>111</v>
      </c>
      <c r="R45" s="6" t="s">
        <v>165</v>
      </c>
      <c r="S45" s="17"/>
    </row>
    <row r="46" spans="2:19" x14ac:dyDescent="0.2">
      <c r="B46" s="103" t="s">
        <v>166</v>
      </c>
      <c r="C46" s="69" t="s">
        <v>37</v>
      </c>
      <c r="D46" s="69">
        <v>0.75</v>
      </c>
      <c r="E46" s="69">
        <v>4</v>
      </c>
      <c r="F46" s="69">
        <v>-2</v>
      </c>
      <c r="G46" s="69">
        <v>2</v>
      </c>
      <c r="H46" s="69">
        <v>0.55125000000000002</v>
      </c>
      <c r="I46" s="69">
        <v>0.26119999999999999</v>
      </c>
      <c r="J46" s="69">
        <v>5.6649999999999999E-2</v>
      </c>
      <c r="K46" s="69">
        <v>0.20449999999999999</v>
      </c>
      <c r="L46" s="69">
        <v>0.21079999999999999</v>
      </c>
      <c r="M46" s="52" t="s">
        <v>772</v>
      </c>
      <c r="N46" s="52" t="s">
        <v>276</v>
      </c>
      <c r="O46" s="52" t="s">
        <v>33</v>
      </c>
      <c r="P46" s="52" t="s">
        <v>83</v>
      </c>
      <c r="Q46" s="52" t="s">
        <v>87</v>
      </c>
      <c r="R46" s="6" t="s">
        <v>166</v>
      </c>
      <c r="S46" s="17"/>
    </row>
    <row r="47" spans="2:19" x14ac:dyDescent="0.2">
      <c r="B47" s="103" t="s">
        <v>167</v>
      </c>
      <c r="C47" s="69" t="s">
        <v>37</v>
      </c>
      <c r="D47" s="69">
        <v>0.25</v>
      </c>
      <c r="E47" s="69">
        <v>6</v>
      </c>
      <c r="F47" s="69">
        <v>0</v>
      </c>
      <c r="G47" s="69">
        <v>6</v>
      </c>
      <c r="H47" s="69">
        <v>0.23557700000000001</v>
      </c>
      <c r="I47" s="69">
        <v>1.8759999999999999E-2</v>
      </c>
      <c r="J47" s="69">
        <v>3.3010000000000001E-3</v>
      </c>
      <c r="K47" s="69">
        <v>1.546E-2</v>
      </c>
      <c r="L47" s="69">
        <v>1.278E-2</v>
      </c>
      <c r="M47" s="52" t="s">
        <v>773</v>
      </c>
      <c r="N47" s="52" t="s">
        <v>276</v>
      </c>
      <c r="O47" s="52" t="s">
        <v>33</v>
      </c>
      <c r="P47" s="52" t="s">
        <v>83</v>
      </c>
      <c r="Q47" s="52" t="s">
        <v>112</v>
      </c>
      <c r="R47" s="6" t="s">
        <v>167</v>
      </c>
      <c r="S47" s="17"/>
    </row>
    <row r="48" spans="2:19" x14ac:dyDescent="0.2">
      <c r="B48" s="103" t="s">
        <v>168</v>
      </c>
      <c r="C48" s="69" t="s">
        <v>37</v>
      </c>
      <c r="D48" s="69">
        <v>0.104156</v>
      </c>
      <c r="E48" s="69">
        <v>54</v>
      </c>
      <c r="F48" s="69">
        <v>-136</v>
      </c>
      <c r="G48" s="69">
        <v>-82</v>
      </c>
      <c r="H48" s="69">
        <v>0.119617</v>
      </c>
      <c r="I48" s="69">
        <v>2.99</v>
      </c>
      <c r="J48" s="69">
        <v>4.5010000000000003</v>
      </c>
      <c r="K48" s="69">
        <v>-1.5109999999999999</v>
      </c>
      <c r="L48" s="69">
        <v>1.1759999999999999</v>
      </c>
      <c r="M48" s="52" t="s">
        <v>775</v>
      </c>
      <c r="N48" s="52" t="s">
        <v>276</v>
      </c>
      <c r="O48" s="52" t="s">
        <v>33</v>
      </c>
      <c r="P48" s="52" t="s">
        <v>72</v>
      </c>
      <c r="Q48" s="52" t="s">
        <v>100</v>
      </c>
      <c r="R48" s="6" t="s">
        <v>168</v>
      </c>
      <c r="S48" s="17"/>
    </row>
    <row r="49" spans="2:19" x14ac:dyDescent="0.2">
      <c r="B49" s="103" t="s">
        <v>169</v>
      </c>
      <c r="C49" s="69" t="s">
        <v>37</v>
      </c>
      <c r="D49" s="69" t="s">
        <v>38</v>
      </c>
      <c r="E49" s="69">
        <v>1</v>
      </c>
      <c r="F49" s="69">
        <v>0</v>
      </c>
      <c r="G49" s="69">
        <v>1</v>
      </c>
      <c r="H49" s="69">
        <v>0.62288100000000002</v>
      </c>
      <c r="I49" s="69">
        <v>2.9309999999999999E-2</v>
      </c>
      <c r="J49" s="69">
        <v>0</v>
      </c>
      <c r="K49" s="69">
        <v>2.9309999999999999E-2</v>
      </c>
      <c r="L49" s="69">
        <v>2.9309999999999999E-2</v>
      </c>
      <c r="M49" s="52" t="s">
        <v>776</v>
      </c>
      <c r="N49" s="52" t="s">
        <v>276</v>
      </c>
      <c r="O49" s="52" t="s">
        <v>31</v>
      </c>
      <c r="P49" s="52" t="s">
        <v>80</v>
      </c>
      <c r="Q49" s="52" t="s">
        <v>113</v>
      </c>
      <c r="R49" s="6" t="s">
        <v>169</v>
      </c>
      <c r="S49" s="17"/>
    </row>
    <row r="50" spans="2:19" x14ac:dyDescent="0.2">
      <c r="B50" s="103" t="s">
        <v>171</v>
      </c>
      <c r="C50" s="69" t="s">
        <v>37</v>
      </c>
      <c r="D50" s="69" t="s">
        <v>38</v>
      </c>
      <c r="E50" s="69">
        <v>1</v>
      </c>
      <c r="F50" s="69">
        <v>0</v>
      </c>
      <c r="G50" s="69">
        <v>1</v>
      </c>
      <c r="H50" s="69">
        <v>0.62288100000000002</v>
      </c>
      <c r="I50" s="69">
        <v>7.0999999999999994E-2</v>
      </c>
      <c r="J50" s="69">
        <v>0</v>
      </c>
      <c r="K50" s="69">
        <v>7.0999999999999994E-2</v>
      </c>
      <c r="L50" s="69">
        <v>7.0999999999999994E-2</v>
      </c>
      <c r="M50" s="52" t="s">
        <v>779</v>
      </c>
      <c r="N50" s="52" t="s">
        <v>276</v>
      </c>
      <c r="O50" s="52" t="s">
        <v>44</v>
      </c>
      <c r="P50" s="52" t="s">
        <v>70</v>
      </c>
      <c r="Q50" s="52" t="s">
        <v>99</v>
      </c>
      <c r="R50" s="6" t="s">
        <v>171</v>
      </c>
      <c r="S50" s="17"/>
    </row>
    <row r="51" spans="2:19" x14ac:dyDescent="0.2">
      <c r="B51" s="103" t="s">
        <v>172</v>
      </c>
      <c r="C51" s="69" t="s">
        <v>37</v>
      </c>
      <c r="D51" s="69">
        <v>0.375</v>
      </c>
      <c r="E51" s="69">
        <v>8</v>
      </c>
      <c r="F51" s="69">
        <v>-2</v>
      </c>
      <c r="G51" s="69">
        <v>6</v>
      </c>
      <c r="H51" s="69">
        <v>0.34453099999999998</v>
      </c>
      <c r="I51" s="69">
        <v>0.13730000000000001</v>
      </c>
      <c r="J51" s="69">
        <v>9.7259999999999999E-2</v>
      </c>
      <c r="K51" s="69">
        <v>4.0090000000000001E-2</v>
      </c>
      <c r="L51" s="69">
        <v>3.653E-2</v>
      </c>
      <c r="M51" s="52" t="s">
        <v>781</v>
      </c>
      <c r="N51" s="52" t="s">
        <v>276</v>
      </c>
      <c r="O51" s="52" t="s">
        <v>33</v>
      </c>
      <c r="P51" s="52" t="s">
        <v>81</v>
      </c>
      <c r="Q51" s="52" t="s">
        <v>101</v>
      </c>
      <c r="R51" s="6" t="s">
        <v>172</v>
      </c>
      <c r="S51" s="17"/>
    </row>
    <row r="52" spans="2:19" x14ac:dyDescent="0.2">
      <c r="B52" s="103" t="s">
        <v>173</v>
      </c>
      <c r="C52" s="69" t="s">
        <v>37</v>
      </c>
      <c r="D52" s="69">
        <v>0.5</v>
      </c>
      <c r="E52" s="69">
        <v>5</v>
      </c>
      <c r="F52" s="69">
        <v>-1</v>
      </c>
      <c r="G52" s="69">
        <v>4</v>
      </c>
      <c r="H52" s="69">
        <v>0.38281300000000001</v>
      </c>
      <c r="I52" s="69">
        <v>0.2094</v>
      </c>
      <c r="J52" s="69">
        <v>4.4679999999999997E-2</v>
      </c>
      <c r="K52" s="69">
        <v>0.1648</v>
      </c>
      <c r="L52" s="69">
        <v>0.16139999999999999</v>
      </c>
      <c r="M52" s="52" t="s">
        <v>782</v>
      </c>
      <c r="N52" s="52" t="s">
        <v>276</v>
      </c>
      <c r="O52" s="52" t="s">
        <v>33</v>
      </c>
      <c r="P52" s="52" t="s">
        <v>81</v>
      </c>
      <c r="Q52" s="52" t="s">
        <v>114</v>
      </c>
      <c r="R52" s="6" t="s">
        <v>173</v>
      </c>
      <c r="S52" s="17"/>
    </row>
    <row r="53" spans="2:19" x14ac:dyDescent="0.2">
      <c r="B53" s="103" t="s">
        <v>174</v>
      </c>
      <c r="C53" s="69" t="s">
        <v>37</v>
      </c>
      <c r="D53" s="69" t="s">
        <v>38</v>
      </c>
      <c r="E53" s="69">
        <v>1</v>
      </c>
      <c r="F53" s="69">
        <v>0</v>
      </c>
      <c r="G53" s="69">
        <v>1</v>
      </c>
      <c r="H53" s="69">
        <v>0.62288100000000002</v>
      </c>
      <c r="I53" s="69">
        <v>0.3422</v>
      </c>
      <c r="J53" s="69">
        <v>0</v>
      </c>
      <c r="K53" s="69">
        <v>0.3422</v>
      </c>
      <c r="L53" s="69">
        <v>0.3422</v>
      </c>
      <c r="M53" s="52" t="s">
        <v>785</v>
      </c>
      <c r="N53" s="52" t="s">
        <v>276</v>
      </c>
      <c r="O53" s="52" t="s">
        <v>33</v>
      </c>
      <c r="P53" s="52" t="s">
        <v>83</v>
      </c>
      <c r="Q53" s="52" t="s">
        <v>115</v>
      </c>
      <c r="R53" s="6" t="s">
        <v>174</v>
      </c>
      <c r="S53" s="17"/>
    </row>
    <row r="54" spans="2:19" x14ac:dyDescent="0.2">
      <c r="B54" s="103" t="s">
        <v>176</v>
      </c>
      <c r="C54" s="69" t="s">
        <v>37</v>
      </c>
      <c r="D54" s="69">
        <v>0.25</v>
      </c>
      <c r="E54" s="69">
        <v>0</v>
      </c>
      <c r="F54" s="69">
        <v>-6</v>
      </c>
      <c r="G54" s="69">
        <v>-6</v>
      </c>
      <c r="H54" s="69">
        <v>0.23557700000000001</v>
      </c>
      <c r="I54" s="69">
        <v>0</v>
      </c>
      <c r="J54" s="69">
        <v>0.26029999999999998</v>
      </c>
      <c r="K54" s="69">
        <v>-0.26029999999999998</v>
      </c>
      <c r="L54" s="69">
        <v>0.23350000000000001</v>
      </c>
      <c r="M54" s="52" t="s">
        <v>790</v>
      </c>
      <c r="N54" s="52" t="s">
        <v>276</v>
      </c>
      <c r="O54" s="52" t="s">
        <v>42</v>
      </c>
      <c r="P54" s="52" t="s">
        <v>73</v>
      </c>
      <c r="Q54" s="52" t="s">
        <v>117</v>
      </c>
      <c r="R54" s="6" t="s">
        <v>176</v>
      </c>
      <c r="S54" s="17"/>
    </row>
    <row r="55" spans="2:19" x14ac:dyDescent="0.2">
      <c r="B55" s="103" t="s">
        <v>175</v>
      </c>
      <c r="C55" s="69" t="s">
        <v>37</v>
      </c>
      <c r="D55" s="69">
        <v>0.5</v>
      </c>
      <c r="E55" s="69">
        <v>0</v>
      </c>
      <c r="F55" s="69">
        <v>-3</v>
      </c>
      <c r="G55" s="69">
        <v>-3</v>
      </c>
      <c r="H55" s="69">
        <v>0.38281300000000001</v>
      </c>
      <c r="I55" s="69">
        <v>4.352E-3</v>
      </c>
      <c r="J55" s="69">
        <v>9.5680000000000001E-2</v>
      </c>
      <c r="K55" s="69">
        <v>-9.1319999999999998E-2</v>
      </c>
      <c r="L55" s="69">
        <v>8.0799999999999997E-2</v>
      </c>
      <c r="M55" s="52" t="s">
        <v>791</v>
      </c>
      <c r="N55" s="52" t="s">
        <v>276</v>
      </c>
      <c r="O55" s="52" t="s">
        <v>44</v>
      </c>
      <c r="P55" s="52" t="s">
        <v>70</v>
      </c>
      <c r="Q55" s="52" t="s">
        <v>99</v>
      </c>
      <c r="R55" s="6" t="s">
        <v>175</v>
      </c>
      <c r="S55" s="17"/>
    </row>
    <row r="56" spans="2:19" x14ac:dyDescent="0.2">
      <c r="B56" s="103" t="s">
        <v>177</v>
      </c>
      <c r="C56" s="69" t="s">
        <v>37</v>
      </c>
      <c r="D56" s="69">
        <v>6.25E-2</v>
      </c>
      <c r="E56" s="69">
        <v>0</v>
      </c>
      <c r="F56" s="69">
        <v>-15</v>
      </c>
      <c r="G56" s="69">
        <v>-15</v>
      </c>
      <c r="H56" s="69">
        <v>7.6563000000000006E-2</v>
      </c>
      <c r="I56" s="69">
        <v>0</v>
      </c>
      <c r="J56" s="69">
        <v>6.5970000000000001E-2</v>
      </c>
      <c r="K56" s="69">
        <v>-6.5970000000000001E-2</v>
      </c>
      <c r="L56" s="69">
        <v>3.8219999999999997E-2</v>
      </c>
      <c r="M56" s="52" t="s">
        <v>795</v>
      </c>
      <c r="N56" s="52" t="s">
        <v>276</v>
      </c>
      <c r="O56" s="52" t="s">
        <v>42</v>
      </c>
      <c r="P56" s="52" t="s">
        <v>73</v>
      </c>
      <c r="Q56" s="52" t="s">
        <v>118</v>
      </c>
      <c r="R56" s="6" t="s">
        <v>177</v>
      </c>
      <c r="S56" s="17"/>
    </row>
    <row r="57" spans="2:19" x14ac:dyDescent="0.2">
      <c r="B57" s="103" t="s">
        <v>170</v>
      </c>
      <c r="C57" s="69" t="s">
        <v>37</v>
      </c>
      <c r="D57" s="69">
        <v>0.125</v>
      </c>
      <c r="E57" s="69">
        <v>1</v>
      </c>
      <c r="F57" s="69">
        <v>-14</v>
      </c>
      <c r="G57" s="69">
        <v>-13</v>
      </c>
      <c r="H57" s="69">
        <v>0.13511000000000001</v>
      </c>
      <c r="I57" s="69">
        <v>1.064E-2</v>
      </c>
      <c r="J57" s="69">
        <v>8.6559999999999998E-2</v>
      </c>
      <c r="K57" s="69">
        <v>-7.5920000000000001E-2</v>
      </c>
      <c r="L57" s="69">
        <v>4.3830000000000001E-2</v>
      </c>
      <c r="M57" s="52" t="s">
        <v>797</v>
      </c>
      <c r="N57" s="52" t="s">
        <v>276</v>
      </c>
      <c r="O57" s="52" t="s">
        <v>44</v>
      </c>
      <c r="P57" s="52" t="s">
        <v>70</v>
      </c>
      <c r="Q57" s="52" t="s">
        <v>99</v>
      </c>
      <c r="R57" s="6" t="s">
        <v>170</v>
      </c>
      <c r="S57" s="17"/>
    </row>
    <row r="58" spans="2:19" x14ac:dyDescent="0.2">
      <c r="B58" s="103" t="s">
        <v>180</v>
      </c>
      <c r="C58" s="69" t="s">
        <v>37</v>
      </c>
      <c r="D58" s="69" t="s">
        <v>38</v>
      </c>
      <c r="E58" s="69">
        <v>0</v>
      </c>
      <c r="F58" s="69">
        <v>-1</v>
      </c>
      <c r="G58" s="69">
        <v>-1</v>
      </c>
      <c r="H58" s="69">
        <v>0.62288100000000002</v>
      </c>
      <c r="I58" s="69">
        <v>0</v>
      </c>
      <c r="J58" s="69">
        <v>5.2690000000000001E-2</v>
      </c>
      <c r="K58" s="69">
        <v>-5.2690000000000001E-2</v>
      </c>
      <c r="L58" s="69">
        <v>5.2690000000000001E-2</v>
      </c>
      <c r="M58" s="52" t="s">
        <v>798</v>
      </c>
      <c r="N58" s="52" t="s">
        <v>276</v>
      </c>
      <c r="O58" s="52" t="s">
        <v>42</v>
      </c>
      <c r="P58" s="52" t="s">
        <v>75</v>
      </c>
      <c r="Q58" s="52" t="s">
        <v>95</v>
      </c>
      <c r="R58" s="6" t="s">
        <v>180</v>
      </c>
      <c r="S58" s="17"/>
    </row>
    <row r="59" spans="2:19" x14ac:dyDescent="0.2">
      <c r="B59" s="103" t="s">
        <v>152</v>
      </c>
      <c r="C59" s="69" t="s">
        <v>37</v>
      </c>
      <c r="D59" s="69">
        <v>0.125</v>
      </c>
      <c r="E59" s="69">
        <v>0</v>
      </c>
      <c r="F59" s="69">
        <v>-10</v>
      </c>
      <c r="G59" s="69">
        <v>-10</v>
      </c>
      <c r="H59" s="69">
        <v>0.13511000000000001</v>
      </c>
      <c r="I59" s="69">
        <v>7.1450000000000003E-3</v>
      </c>
      <c r="J59" s="69">
        <v>0.1172</v>
      </c>
      <c r="K59" s="69">
        <v>-0.1101</v>
      </c>
      <c r="L59" s="69">
        <v>6.9580000000000003E-2</v>
      </c>
      <c r="M59" s="52" t="s">
        <v>799</v>
      </c>
      <c r="N59" s="52" t="s">
        <v>276</v>
      </c>
      <c r="O59" s="52" t="s">
        <v>39</v>
      </c>
      <c r="P59" s="52" t="s">
        <v>78</v>
      </c>
      <c r="Q59" s="52" t="s">
        <v>104</v>
      </c>
      <c r="R59" s="6" t="s">
        <v>152</v>
      </c>
      <c r="S59" s="17"/>
    </row>
    <row r="60" spans="2:19" x14ac:dyDescent="0.2">
      <c r="B60" s="103" t="s">
        <v>162</v>
      </c>
      <c r="C60" s="69" t="s">
        <v>37</v>
      </c>
      <c r="D60" s="69">
        <v>0.45428499999999999</v>
      </c>
      <c r="E60" s="69">
        <v>74</v>
      </c>
      <c r="F60" s="69">
        <v>-46</v>
      </c>
      <c r="G60" s="69">
        <v>28</v>
      </c>
      <c r="H60" s="69">
        <v>0.38281300000000001</v>
      </c>
      <c r="I60" s="69">
        <v>1.073</v>
      </c>
      <c r="J60" s="69">
        <v>1.077</v>
      </c>
      <c r="K60" s="69">
        <v>-4.6369999999999996E-3</v>
      </c>
      <c r="L60" s="69">
        <v>0.25440000000000002</v>
      </c>
      <c r="M60" s="52" t="s">
        <v>800</v>
      </c>
      <c r="N60" s="52" t="s">
        <v>276</v>
      </c>
      <c r="O60" s="52" t="s">
        <v>33</v>
      </c>
      <c r="P60" s="52" t="s">
        <v>83</v>
      </c>
      <c r="Q60" s="52" t="s">
        <v>90</v>
      </c>
      <c r="R60" s="6" t="s">
        <v>162</v>
      </c>
      <c r="S60" s="17"/>
    </row>
    <row r="61" spans="2:19" x14ac:dyDescent="0.2">
      <c r="B61" s="103" t="s">
        <v>178</v>
      </c>
      <c r="C61" s="69" t="s">
        <v>37</v>
      </c>
      <c r="D61" s="69">
        <v>0.25</v>
      </c>
      <c r="E61" s="69">
        <v>0</v>
      </c>
      <c r="F61" s="69">
        <v>-6</v>
      </c>
      <c r="G61" s="69">
        <v>-6</v>
      </c>
      <c r="H61" s="69">
        <v>0.23557700000000001</v>
      </c>
      <c r="I61" s="69">
        <v>0</v>
      </c>
      <c r="J61" s="69">
        <v>3.2500000000000001E-2</v>
      </c>
      <c r="K61" s="69">
        <v>-3.2500000000000001E-2</v>
      </c>
      <c r="L61" s="69">
        <v>2.283E-2</v>
      </c>
      <c r="M61" s="52" t="s">
        <v>803</v>
      </c>
      <c r="N61" s="52" t="s">
        <v>276</v>
      </c>
      <c r="O61" s="52" t="s">
        <v>44</v>
      </c>
      <c r="P61" s="52" t="s">
        <v>70</v>
      </c>
      <c r="Q61" s="52" t="s">
        <v>99</v>
      </c>
      <c r="R61" s="6" t="s">
        <v>178</v>
      </c>
      <c r="S61" s="17"/>
    </row>
    <row r="62" spans="2:19" ht="17" thickBot="1" x14ac:dyDescent="0.25">
      <c r="B62" s="104" t="s">
        <v>179</v>
      </c>
      <c r="C62" s="70" t="s">
        <v>37</v>
      </c>
      <c r="D62" s="70">
        <v>0.25</v>
      </c>
      <c r="E62" s="70">
        <v>0</v>
      </c>
      <c r="F62" s="70">
        <v>-6</v>
      </c>
      <c r="G62" s="70">
        <v>-6</v>
      </c>
      <c r="H62" s="70">
        <v>0.23557700000000001</v>
      </c>
      <c r="I62" s="70">
        <v>0</v>
      </c>
      <c r="J62" s="70">
        <v>0.182</v>
      </c>
      <c r="K62" s="70">
        <v>-0.182</v>
      </c>
      <c r="L62" s="70">
        <v>0.1517</v>
      </c>
      <c r="M62" s="54" t="s">
        <v>804</v>
      </c>
      <c r="N62" s="54" t="s">
        <v>276</v>
      </c>
      <c r="O62" s="54" t="s">
        <v>42</v>
      </c>
      <c r="P62" s="54" t="s">
        <v>73</v>
      </c>
      <c r="Q62" s="54" t="s">
        <v>119</v>
      </c>
      <c r="R62" s="8" t="s">
        <v>179</v>
      </c>
      <c r="S62" s="17"/>
    </row>
    <row r="63" spans="2:19" x14ac:dyDescent="0.2">
      <c r="B63" s="172"/>
      <c r="C63" s="71"/>
      <c r="D63" s="71"/>
      <c r="E63" s="71"/>
      <c r="F63" s="71"/>
      <c r="G63" s="71"/>
      <c r="H63" s="71"/>
      <c r="I63" s="71"/>
      <c r="J63" s="71"/>
      <c r="K63" s="71"/>
      <c r="L63" s="71"/>
      <c r="M63"/>
      <c r="N63"/>
      <c r="O63"/>
      <c r="P63"/>
      <c r="Q63"/>
      <c r="R63" s="17"/>
      <c r="S63" s="17"/>
    </row>
    <row r="64" spans="2:19" ht="17" x14ac:dyDescent="0.2">
      <c r="B64" s="105"/>
      <c r="C64" s="106"/>
      <c r="D64" s="106"/>
      <c r="E64" s="106"/>
      <c r="F64" s="106"/>
      <c r="G64" s="106"/>
      <c r="H64" s="106"/>
      <c r="I64" s="106"/>
      <c r="J64" s="106"/>
      <c r="K64" s="106"/>
      <c r="L64" s="106"/>
      <c r="M64" s="106"/>
      <c r="N64" s="106"/>
      <c r="O64" s="17"/>
      <c r="P64" s="17"/>
      <c r="Q64" s="17"/>
      <c r="R64" s="17"/>
      <c r="S64" s="17"/>
    </row>
    <row r="65" spans="1:11" s="17" customFormat="1" ht="17" thickBot="1" x14ac:dyDescent="0.25"/>
    <row r="66" spans="1:11" s="17" customFormat="1" x14ac:dyDescent="0.2">
      <c r="A66" s="1" t="s">
        <v>439</v>
      </c>
      <c r="B66" s="38" t="s">
        <v>406</v>
      </c>
      <c r="C66" s="12" t="s">
        <v>407</v>
      </c>
      <c r="D66" s="44" t="s">
        <v>443</v>
      </c>
      <c r="E66" s="15"/>
      <c r="F66" s="15"/>
      <c r="G66" s="1"/>
      <c r="H66" s="111"/>
      <c r="I66" s="15"/>
      <c r="J66" s="15"/>
      <c r="K66" s="15"/>
    </row>
    <row r="67" spans="1:11" s="17" customFormat="1" x14ac:dyDescent="0.2">
      <c r="A67"/>
      <c r="B67" s="39" t="s">
        <v>408</v>
      </c>
      <c r="C67" s="34">
        <v>0.73641277090902602</v>
      </c>
      <c r="D67" s="6">
        <v>2.9882626885215199E-11</v>
      </c>
      <c r="E67" s="112"/>
      <c r="F67" s="112"/>
      <c r="G67"/>
      <c r="H67" s="111"/>
      <c r="I67" s="37"/>
      <c r="K67" s="112"/>
    </row>
    <row r="68" spans="1:11" s="17" customFormat="1" x14ac:dyDescent="0.2">
      <c r="A68"/>
      <c r="B68" s="39" t="s">
        <v>409</v>
      </c>
      <c r="C68" s="34">
        <v>0.44611805483626699</v>
      </c>
      <c r="D68" s="6">
        <v>3.9810323234233398E-4</v>
      </c>
      <c r="E68" s="112"/>
      <c r="F68" s="112"/>
      <c r="G68"/>
      <c r="H68" s="111"/>
      <c r="I68" s="37"/>
      <c r="K68" s="112"/>
    </row>
    <row r="69" spans="1:11" s="17" customFormat="1" x14ac:dyDescent="0.2">
      <c r="A69"/>
      <c r="B69" s="39" t="s">
        <v>410</v>
      </c>
      <c r="C69" s="34">
        <v>0.67975920541882995</v>
      </c>
      <c r="D69" s="6">
        <v>3.21493284801125E-9</v>
      </c>
      <c r="E69" s="112"/>
      <c r="F69" s="112"/>
      <c r="G69"/>
      <c r="H69" s="111"/>
      <c r="I69" s="37"/>
      <c r="K69" s="112"/>
    </row>
    <row r="70" spans="1:11" s="17" customFormat="1" x14ac:dyDescent="0.2">
      <c r="A70"/>
      <c r="B70" s="39" t="s">
        <v>411</v>
      </c>
      <c r="C70" s="34">
        <v>0.68861246768079598</v>
      </c>
      <c r="D70" s="6">
        <v>1.65954970605682E-9</v>
      </c>
      <c r="E70" s="112"/>
      <c r="F70" s="112"/>
      <c r="G70"/>
      <c r="H70" s="111"/>
      <c r="I70" s="37"/>
      <c r="K70" s="112"/>
    </row>
    <row r="71" spans="1:11" s="17" customFormat="1" x14ac:dyDescent="0.2">
      <c r="A71"/>
      <c r="B71" s="39" t="s">
        <v>412</v>
      </c>
      <c r="C71" s="34">
        <v>0.74646921282921896</v>
      </c>
      <c r="D71" s="6">
        <v>1.1478282837349901E-11</v>
      </c>
      <c r="E71" s="112"/>
      <c r="F71" s="112"/>
      <c r="G71"/>
      <c r="H71" s="111"/>
      <c r="I71" s="37"/>
      <c r="K71" s="112"/>
    </row>
    <row r="72" spans="1:11" s="17" customFormat="1" x14ac:dyDescent="0.2">
      <c r="A72"/>
      <c r="B72" s="39" t="s">
        <v>413</v>
      </c>
      <c r="C72" s="34">
        <v>0.71158586688578496</v>
      </c>
      <c r="D72" s="6">
        <v>2.66252519111469E-10</v>
      </c>
      <c r="E72" s="112"/>
      <c r="F72" s="112"/>
      <c r="G72"/>
      <c r="H72" s="111"/>
      <c r="I72" s="37"/>
      <c r="K72" s="112"/>
    </row>
    <row r="73" spans="1:11" s="17" customFormat="1" x14ac:dyDescent="0.2">
      <c r="A73"/>
      <c r="B73" s="39" t="s">
        <v>414</v>
      </c>
      <c r="C73" s="34">
        <v>0.77743374557617095</v>
      </c>
      <c r="D73" s="6">
        <v>4.4508395669781099E-13</v>
      </c>
      <c r="E73" s="112"/>
      <c r="F73" s="112"/>
      <c r="G73"/>
      <c r="H73" s="111"/>
      <c r="I73" s="37"/>
      <c r="K73" s="112"/>
    </row>
    <row r="74" spans="1:11" s="17" customFormat="1" x14ac:dyDescent="0.2">
      <c r="A74"/>
      <c r="B74" s="39" t="s">
        <v>415</v>
      </c>
      <c r="C74" s="34">
        <v>0.68452470661804898</v>
      </c>
      <c r="D74" s="6">
        <v>2.25857043082402E-9</v>
      </c>
      <c r="E74" s="112"/>
      <c r="F74" s="112"/>
      <c r="G74"/>
      <c r="H74" s="111"/>
      <c r="I74" s="37"/>
      <c r="K74" s="112"/>
    </row>
    <row r="75" spans="1:11" s="17" customFormat="1" x14ac:dyDescent="0.2">
      <c r="A75"/>
      <c r="B75" s="39" t="s">
        <v>416</v>
      </c>
      <c r="C75" s="34">
        <v>0.78191247859725999</v>
      </c>
      <c r="D75" s="6">
        <v>2.6645032534949898E-13</v>
      </c>
      <c r="E75" s="37"/>
      <c r="F75" s="37"/>
      <c r="G75"/>
      <c r="H75" s="111"/>
      <c r="I75" s="37"/>
      <c r="K75" s="37"/>
    </row>
    <row r="76" spans="1:11" s="17" customFormat="1" x14ac:dyDescent="0.2">
      <c r="A76"/>
      <c r="B76" s="39" t="s">
        <v>417</v>
      </c>
      <c r="C76" s="34">
        <v>0.56096844855665096</v>
      </c>
      <c r="D76" s="6">
        <v>3.8125450043288098E-6</v>
      </c>
      <c r="E76" s="37"/>
      <c r="F76" s="37"/>
      <c r="G76"/>
      <c r="H76" s="111"/>
      <c r="I76" s="37"/>
      <c r="K76" s="37"/>
    </row>
    <row r="77" spans="1:11" s="17" customFormat="1" x14ac:dyDescent="0.2">
      <c r="A77"/>
      <c r="B77" s="39" t="s">
        <v>418</v>
      </c>
      <c r="C77" s="34">
        <v>0.70398276367260404</v>
      </c>
      <c r="D77" s="6">
        <v>4.9730734974153697E-10</v>
      </c>
      <c r="E77" s="112"/>
      <c r="F77" s="112"/>
      <c r="G77"/>
      <c r="H77" s="111"/>
      <c r="I77" s="37"/>
      <c r="K77" s="112"/>
    </row>
    <row r="78" spans="1:11" s="17" customFormat="1" x14ac:dyDescent="0.2">
      <c r="A78"/>
      <c r="B78" s="39" t="s">
        <v>419</v>
      </c>
      <c r="C78" s="34">
        <v>0.17393858368152801</v>
      </c>
      <c r="D78" s="6">
        <v>0.18766093816825599</v>
      </c>
      <c r="E78" s="112"/>
      <c r="F78" s="112"/>
      <c r="G78"/>
      <c r="H78" s="111"/>
      <c r="I78" s="37"/>
      <c r="K78" s="112"/>
    </row>
    <row r="79" spans="1:11" s="17" customFormat="1" x14ac:dyDescent="0.2">
      <c r="A79"/>
      <c r="B79" s="39" t="s">
        <v>420</v>
      </c>
      <c r="C79" s="34">
        <v>0.84747376429741605</v>
      </c>
      <c r="D79" s="6">
        <v>2.5937559851098699E-17</v>
      </c>
      <c r="E79" s="63"/>
      <c r="F79" s="63"/>
      <c r="G79"/>
      <c r="H79" s="111"/>
      <c r="I79" s="37"/>
      <c r="K79" s="63"/>
    </row>
    <row r="80" spans="1:11" s="17" customFormat="1" x14ac:dyDescent="0.2">
      <c r="A80"/>
      <c r="B80" s="39" t="s">
        <v>421</v>
      </c>
      <c r="C80" s="34">
        <v>0.89858156028368796</v>
      </c>
      <c r="D80" s="6">
        <v>4.7464404471250602E-22</v>
      </c>
      <c r="E80" s="63"/>
      <c r="F80" s="63"/>
      <c r="G80"/>
      <c r="H80" s="111"/>
      <c r="I80" s="37"/>
      <c r="K80" s="63"/>
    </row>
    <row r="81" spans="1:15" s="17" customFormat="1" x14ac:dyDescent="0.2">
      <c r="A81"/>
      <c r="B81" s="39" t="s">
        <v>422</v>
      </c>
      <c r="C81" s="34">
        <v>0.62221153436027499</v>
      </c>
      <c r="D81" s="6">
        <v>1.43492865576992E-7</v>
      </c>
      <c r="E81" s="112"/>
      <c r="F81" s="112"/>
      <c r="G81"/>
      <c r="H81" s="111"/>
      <c r="I81" s="37"/>
      <c r="K81" s="112"/>
    </row>
    <row r="82" spans="1:15" s="17" customFormat="1" x14ac:dyDescent="0.2">
      <c r="A82"/>
      <c r="B82" s="39" t="s">
        <v>423</v>
      </c>
      <c r="C82" s="34">
        <v>0.596940278229105</v>
      </c>
      <c r="D82" s="6">
        <v>6.0323731571661205E-7</v>
      </c>
      <c r="E82" s="37"/>
      <c r="F82" s="37"/>
      <c r="G82"/>
      <c r="H82" s="111"/>
      <c r="I82" s="37"/>
      <c r="K82" s="37"/>
    </row>
    <row r="83" spans="1:15" s="17" customFormat="1" x14ac:dyDescent="0.2">
      <c r="A83"/>
      <c r="B83" s="39" t="s">
        <v>424</v>
      </c>
      <c r="C83" s="34">
        <v>0.847254004576659</v>
      </c>
      <c r="D83" s="6">
        <v>2.69392005319843E-17</v>
      </c>
      <c r="E83" s="63"/>
      <c r="F83" s="63"/>
      <c r="G83"/>
      <c r="H83" s="111"/>
      <c r="I83" s="37"/>
      <c r="K83" s="63"/>
    </row>
    <row r="84" spans="1:15" s="17" customFormat="1" x14ac:dyDescent="0.2">
      <c r="A84"/>
      <c r="B84" s="39" t="s">
        <v>425</v>
      </c>
      <c r="C84" s="34">
        <v>0.26713155608480399</v>
      </c>
      <c r="D84" s="6">
        <v>4.0824718975435097E-2</v>
      </c>
      <c r="E84" s="112"/>
      <c r="F84" s="112"/>
      <c r="G84"/>
      <c r="H84" s="111"/>
      <c r="I84" s="37"/>
      <c r="K84" s="112"/>
    </row>
    <row r="85" spans="1:15" s="17" customFormat="1" x14ac:dyDescent="0.2">
      <c r="A85"/>
      <c r="B85" s="39" t="s">
        <v>426</v>
      </c>
      <c r="C85" s="34">
        <v>0.74731481548349399</v>
      </c>
      <c r="D85" s="6">
        <v>1.0569473908550999E-11</v>
      </c>
      <c r="E85" s="112"/>
      <c r="F85" s="112"/>
      <c r="G85"/>
      <c r="H85" s="111"/>
      <c r="I85" s="37"/>
      <c r="K85" s="112"/>
    </row>
    <row r="86" spans="1:15" s="17" customFormat="1" x14ac:dyDescent="0.2">
      <c r="A86"/>
      <c r="B86" s="39" t="s">
        <v>427</v>
      </c>
      <c r="C86" s="34">
        <v>0.50730499091060499</v>
      </c>
      <c r="D86" s="6">
        <v>4.1196613936115098E-5</v>
      </c>
      <c r="E86" s="37"/>
      <c r="F86" s="37"/>
      <c r="G86"/>
      <c r="H86" s="111"/>
      <c r="I86" s="37"/>
      <c r="K86" s="37"/>
    </row>
    <row r="87" spans="1:15" s="17" customFormat="1" x14ac:dyDescent="0.2">
      <c r="A87"/>
      <c r="B87" s="39" t="s">
        <v>428</v>
      </c>
      <c r="C87" s="34">
        <v>0.53788037315112103</v>
      </c>
      <c r="D87" s="6">
        <v>1.1159816470786801E-5</v>
      </c>
      <c r="E87" s="112"/>
      <c r="F87" s="112"/>
      <c r="G87"/>
      <c r="H87" s="111"/>
      <c r="I87" s="37"/>
      <c r="K87" s="112"/>
    </row>
    <row r="88" spans="1:15" s="17" customFormat="1" x14ac:dyDescent="0.2">
      <c r="A88"/>
      <c r="B88" s="39" t="s">
        <v>429</v>
      </c>
      <c r="C88" s="34">
        <v>0.87167079832844996</v>
      </c>
      <c r="D88" s="6">
        <v>2.6623430734161801E-19</v>
      </c>
      <c r="E88" s="37"/>
      <c r="F88" s="37"/>
      <c r="G88"/>
      <c r="H88" s="111"/>
      <c r="I88" s="37"/>
      <c r="K88" s="37"/>
    </row>
    <row r="89" spans="1:15" s="17" customFormat="1" x14ac:dyDescent="0.2">
      <c r="A89"/>
      <c r="B89" s="39" t="s">
        <v>430</v>
      </c>
      <c r="C89" s="34">
        <v>0.802567916428224</v>
      </c>
      <c r="D89" s="6">
        <v>2.11813571594727E-14</v>
      </c>
      <c r="E89" s="37"/>
      <c r="F89" s="37"/>
      <c r="G89"/>
      <c r="H89" s="111"/>
      <c r="I89" s="37"/>
      <c r="K89" s="37"/>
    </row>
    <row r="90" spans="1:15" s="17" customFormat="1" x14ac:dyDescent="0.2">
      <c r="A90"/>
      <c r="B90" s="39" t="s">
        <v>431</v>
      </c>
      <c r="C90" s="34">
        <v>0.78194213133613599</v>
      </c>
      <c r="D90" s="6">
        <v>2.6553611147789201E-13</v>
      </c>
      <c r="E90" s="112"/>
      <c r="F90" s="112"/>
      <c r="G90"/>
      <c r="H90" s="111"/>
      <c r="I90" s="37"/>
      <c r="K90" s="112"/>
    </row>
    <row r="91" spans="1:15" s="17" customFormat="1" x14ac:dyDescent="0.2">
      <c r="A91"/>
      <c r="B91" s="39" t="s">
        <v>432</v>
      </c>
      <c r="C91" s="34">
        <v>0.68161397836868798</v>
      </c>
      <c r="D91" s="6">
        <v>2.8043450583982301E-9</v>
      </c>
      <c r="E91" s="37"/>
      <c r="F91" s="57"/>
      <c r="G91"/>
      <c r="H91" s="111"/>
      <c r="I91" s="37"/>
      <c r="K91" s="37"/>
    </row>
    <row r="92" spans="1:15" s="17" customFormat="1" ht="17" thickBot="1" x14ac:dyDescent="0.25">
      <c r="A92"/>
      <c r="B92" s="40" t="s">
        <v>433</v>
      </c>
      <c r="C92" s="35">
        <v>0.84354953861988402</v>
      </c>
      <c r="D92" s="8">
        <v>5.05770839985509E-17</v>
      </c>
      <c r="E92" s="112"/>
      <c r="F92" s="112"/>
      <c r="G92"/>
      <c r="H92" s="111"/>
      <c r="I92" s="37"/>
      <c r="K92" s="112"/>
    </row>
    <row r="93" spans="1:15" s="17" customFormat="1" x14ac:dyDescent="0.2">
      <c r="A93"/>
      <c r="B93"/>
      <c r="C93"/>
      <c r="D93"/>
    </row>
    <row r="94" spans="1:15" s="17" customFormat="1" ht="17" thickBot="1" x14ac:dyDescent="0.25"/>
    <row r="95" spans="1:15" x14ac:dyDescent="0.2">
      <c r="A95" s="47" t="s">
        <v>436</v>
      </c>
      <c r="B95" s="9" t="s">
        <v>182</v>
      </c>
      <c r="C95" s="12" t="s">
        <v>47</v>
      </c>
      <c r="D95" s="12" t="s">
        <v>57</v>
      </c>
      <c r="E95" s="12" t="s">
        <v>58</v>
      </c>
      <c r="F95" s="12" t="s">
        <v>48</v>
      </c>
      <c r="G95" s="12" t="s">
        <v>49</v>
      </c>
      <c r="H95" s="12" t="s">
        <v>50</v>
      </c>
      <c r="I95" s="12" t="s">
        <v>51</v>
      </c>
      <c r="J95" s="12" t="s">
        <v>52</v>
      </c>
      <c r="K95" s="12" t="s">
        <v>53</v>
      </c>
      <c r="L95" s="12" t="s">
        <v>54</v>
      </c>
      <c r="M95" s="44" t="s">
        <v>55</v>
      </c>
      <c r="N95"/>
      <c r="O95"/>
    </row>
    <row r="96" spans="1:15" ht="17" hidden="1" x14ac:dyDescent="0.2">
      <c r="A96" s="48" t="s">
        <v>56</v>
      </c>
      <c r="B96" s="10" t="s">
        <v>150</v>
      </c>
      <c r="C96" s="4">
        <v>-2.7712433333462299</v>
      </c>
      <c r="D96" s="4">
        <v>-2.8331295202829598</v>
      </c>
      <c r="E96" s="4">
        <v>-2.7118053570878198</v>
      </c>
      <c r="F96" s="4">
        <v>0.10565035204902901</v>
      </c>
      <c r="G96" s="4">
        <v>4.0584444080602804</v>
      </c>
      <c r="H96" s="4">
        <v>2.6032228466454199E-2</v>
      </c>
      <c r="I96" s="4">
        <v>-2.8291916563581099</v>
      </c>
      <c r="J96" s="4">
        <v>2.3705720794257901</v>
      </c>
      <c r="K96" s="4">
        <v>0.489654641955722</v>
      </c>
      <c r="L96" s="4">
        <v>0.71902237110029898</v>
      </c>
      <c r="M96" s="6">
        <v>0.92730719189557997</v>
      </c>
      <c r="N96" s="2"/>
      <c r="O96"/>
    </row>
    <row r="97" spans="1:15" ht="17" hidden="1" x14ac:dyDescent="0.2">
      <c r="A97" s="48" t="s">
        <v>59</v>
      </c>
      <c r="B97" s="10" t="s">
        <v>151</v>
      </c>
      <c r="C97" s="4">
        <v>-2.6997247669265501</v>
      </c>
      <c r="D97" s="4">
        <v>-2.6726646177088802</v>
      </c>
      <c r="E97" s="4">
        <v>-2.7252559631892099</v>
      </c>
      <c r="F97" s="4">
        <v>-0.12084759372434099</v>
      </c>
      <c r="G97" s="4">
        <v>4.3153690080198599</v>
      </c>
      <c r="H97" s="4">
        <v>-2.80040000055043E-2</v>
      </c>
      <c r="I97" s="4">
        <v>-2.84491401064267</v>
      </c>
      <c r="J97" s="4">
        <v>2.2109555044895699</v>
      </c>
      <c r="K97" s="4">
        <v>0.48919313899463901</v>
      </c>
      <c r="L97" s="4">
        <v>0.72979070651326405</v>
      </c>
      <c r="M97" s="6">
        <v>0.943461756064505</v>
      </c>
      <c r="N97" s="2"/>
      <c r="O97"/>
    </row>
    <row r="98" spans="1:15" ht="17" x14ac:dyDescent="0.2">
      <c r="A98" s="48" t="s">
        <v>60</v>
      </c>
      <c r="B98" s="10" t="s">
        <v>133</v>
      </c>
      <c r="C98" s="4">
        <v>3.4779698132625301</v>
      </c>
      <c r="D98" s="4">
        <v>5.25881079886876</v>
      </c>
      <c r="E98" s="4">
        <v>-2.6471912766510299</v>
      </c>
      <c r="F98" s="4">
        <v>-8.1106586932824207</v>
      </c>
      <c r="G98" s="4">
        <v>2.8774569267529602</v>
      </c>
      <c r="H98" s="4">
        <v>-2.8186898708627499</v>
      </c>
      <c r="I98" s="4">
        <v>-5.8851700042334496</v>
      </c>
      <c r="J98" s="4">
        <v>-0.977307195105662</v>
      </c>
      <c r="K98" s="4">
        <v>5.3986197348656796E-6</v>
      </c>
      <c r="L98" s="4">
        <v>3.8033343678191698E-11</v>
      </c>
      <c r="M98" s="6">
        <v>2.2439672770133299E-9</v>
      </c>
      <c r="N98" s="2"/>
      <c r="O98" s="2"/>
    </row>
    <row r="99" spans="1:15" ht="17" x14ac:dyDescent="0.2">
      <c r="A99" s="48" t="s">
        <v>61</v>
      </c>
      <c r="B99" s="10" t="s">
        <v>132</v>
      </c>
      <c r="C99" s="4">
        <v>-0.74321128427468097</v>
      </c>
      <c r="D99" s="4">
        <v>4.2075833275520296</v>
      </c>
      <c r="E99" s="4">
        <v>-2.1139734449021899</v>
      </c>
      <c r="F99" s="4">
        <v>-4.6135095097673702</v>
      </c>
      <c r="G99" s="4">
        <v>5.5741041543761103</v>
      </c>
      <c r="H99" s="4">
        <v>-0.82766833593258404</v>
      </c>
      <c r="I99" s="4">
        <v>-2.7990865840362602</v>
      </c>
      <c r="J99" s="4">
        <v>1.31133041437864</v>
      </c>
      <c r="K99" s="4">
        <v>0.22282901335010599</v>
      </c>
      <c r="L99" s="4">
        <v>4.4128460627785504E-3</v>
      </c>
      <c r="M99" s="6">
        <v>3.3270779207683697E-2</v>
      </c>
      <c r="N99"/>
      <c r="O99"/>
    </row>
    <row r="100" spans="1:15" ht="17" hidden="1" x14ac:dyDescent="0.2">
      <c r="A100" s="48" t="s">
        <v>62</v>
      </c>
      <c r="B100" s="10" t="s">
        <v>153</v>
      </c>
      <c r="C100" s="4">
        <v>-1.0507345047023899</v>
      </c>
      <c r="D100" s="4">
        <v>-0.60542727667163898</v>
      </c>
      <c r="E100" s="4">
        <v>-1.3785900065893799</v>
      </c>
      <c r="F100" s="4">
        <v>-0.87031567829492196</v>
      </c>
      <c r="G100" s="4">
        <v>4.4370042850202598</v>
      </c>
      <c r="H100" s="4">
        <v>-0.19614938872905499</v>
      </c>
      <c r="I100" s="4">
        <v>-2.8515471827858199</v>
      </c>
      <c r="J100" s="4">
        <v>2.1276495023378201</v>
      </c>
      <c r="K100" s="4">
        <v>0.38373971239041599</v>
      </c>
      <c r="L100" s="4">
        <v>0.413848987395882</v>
      </c>
      <c r="M100" s="6">
        <v>0.87215602568597295</v>
      </c>
      <c r="N100"/>
      <c r="O100"/>
    </row>
    <row r="101" spans="1:15" ht="17" hidden="1" x14ac:dyDescent="0.2">
      <c r="A101" s="48" t="s">
        <v>63</v>
      </c>
      <c r="B101" s="10" t="s">
        <v>154</v>
      </c>
      <c r="C101" s="4">
        <v>6.2097328522368898</v>
      </c>
      <c r="D101" s="4">
        <v>6.8181448396349902</v>
      </c>
      <c r="E101" s="4">
        <v>4.70431386053707</v>
      </c>
      <c r="F101" s="4">
        <v>-1.4668221519756599</v>
      </c>
      <c r="G101" s="4">
        <v>2.77284069645534</v>
      </c>
      <c r="H101" s="4">
        <v>-0.52899618569893603</v>
      </c>
      <c r="I101" s="4">
        <v>-4.38321011066098</v>
      </c>
      <c r="J101" s="4">
        <v>3.7955149885553698</v>
      </c>
      <c r="K101" s="4">
        <v>0.28328590121609099</v>
      </c>
      <c r="L101" s="4">
        <v>0.15595923064650799</v>
      </c>
      <c r="M101" s="6">
        <v>0.66235532369816696</v>
      </c>
      <c r="N101"/>
      <c r="O101"/>
    </row>
    <row r="102" spans="1:15" ht="17" hidden="1" x14ac:dyDescent="0.2">
      <c r="A102" s="48" t="s">
        <v>64</v>
      </c>
      <c r="B102" s="10" t="s">
        <v>155</v>
      </c>
      <c r="C102" s="4">
        <v>-2.6279160042935801</v>
      </c>
      <c r="D102" s="4">
        <v>-2.54869033509926</v>
      </c>
      <c r="E102" s="4">
        <v>-2.7125518010260601</v>
      </c>
      <c r="F102" s="4">
        <v>-0.23018472596543399</v>
      </c>
      <c r="G102" s="4">
        <v>4.0995357753105299</v>
      </c>
      <c r="H102" s="4">
        <v>-5.6148973586649102E-2</v>
      </c>
      <c r="I102" s="4">
        <v>-2.6001770801901798</v>
      </c>
      <c r="J102" s="4">
        <v>2.29140722390841</v>
      </c>
      <c r="K102" s="4">
        <v>0.47627105608433501</v>
      </c>
      <c r="L102" s="4">
        <v>0.69351787224126904</v>
      </c>
      <c r="M102" s="6">
        <v>0.92694595831732396</v>
      </c>
      <c r="N102" s="2"/>
      <c r="O102"/>
    </row>
    <row r="103" spans="1:15" ht="17" hidden="1" x14ac:dyDescent="0.2">
      <c r="A103" s="48" t="s">
        <v>65</v>
      </c>
      <c r="B103" s="10" t="s">
        <v>156</v>
      </c>
      <c r="C103" s="4">
        <v>-2.59621422085347</v>
      </c>
      <c r="D103" s="4">
        <v>-2.8082088532987601</v>
      </c>
      <c r="E103" s="4">
        <v>-2.3842805441398398</v>
      </c>
      <c r="F103" s="4">
        <v>0.12569282603665899</v>
      </c>
      <c r="G103" s="4">
        <v>3.85312132546147</v>
      </c>
      <c r="H103" s="4">
        <v>3.2621040299478501E-2</v>
      </c>
      <c r="I103" s="4">
        <v>-2.2571770346218298</v>
      </c>
      <c r="J103" s="4">
        <v>2.50402624964785</v>
      </c>
      <c r="K103" s="4">
        <v>0.48684615385264401</v>
      </c>
      <c r="L103" s="4">
        <v>0.60473734047552896</v>
      </c>
      <c r="M103" s="6">
        <v>0.878681547143915</v>
      </c>
      <c r="N103"/>
      <c r="O103"/>
    </row>
    <row r="104" spans="1:15" ht="17" hidden="1" x14ac:dyDescent="0.2">
      <c r="A104" s="48" t="s">
        <v>66</v>
      </c>
      <c r="B104" s="10" t="s">
        <v>142</v>
      </c>
      <c r="C104" s="4">
        <v>-0.719012256859764</v>
      </c>
      <c r="D104" s="4">
        <v>-1.5405223277512201</v>
      </c>
      <c r="E104" s="4">
        <v>0.95284426782845799</v>
      </c>
      <c r="F104" s="4">
        <v>1.60687359382197</v>
      </c>
      <c r="G104" s="4">
        <v>3.8144399008016601</v>
      </c>
      <c r="H104" s="4">
        <v>0.42126069242413799</v>
      </c>
      <c r="I104" s="4">
        <v>-1.8982534559908599</v>
      </c>
      <c r="J104" s="4">
        <v>3.2224795534905302</v>
      </c>
      <c r="K104" s="4">
        <v>0.29228520895385801</v>
      </c>
      <c r="L104" s="4">
        <v>0.18072792773294799</v>
      </c>
      <c r="M104" s="6">
        <v>0.57004685333016503</v>
      </c>
      <c r="N104"/>
      <c r="O104"/>
    </row>
    <row r="105" spans="1:15" x14ac:dyDescent="0.2">
      <c r="B105" s="10" t="s">
        <v>126</v>
      </c>
      <c r="C105" s="4">
        <v>7.0438343324605004</v>
      </c>
      <c r="D105" s="4">
        <v>10.288449797025701</v>
      </c>
      <c r="E105" s="4">
        <v>4.6815054505398797</v>
      </c>
      <c r="F105" s="4">
        <v>-4.55540519634852</v>
      </c>
      <c r="G105" s="4">
        <v>2.3203764612356101</v>
      </c>
      <c r="H105" s="4">
        <v>-1.9632181555241</v>
      </c>
      <c r="I105" s="4">
        <v>-6.7798452797554196</v>
      </c>
      <c r="J105" s="4">
        <v>1.68988993741925</v>
      </c>
      <c r="K105" s="5">
        <v>6.47692316549663E-2</v>
      </c>
      <c r="L105" s="5">
        <v>1.11442166937857E-5</v>
      </c>
      <c r="M105" s="14">
        <v>3.2425096802413502E-4</v>
      </c>
      <c r="N105"/>
      <c r="O105"/>
    </row>
    <row r="106" spans="1:15" hidden="1" x14ac:dyDescent="0.2">
      <c r="B106" s="10" t="s">
        <v>134</v>
      </c>
      <c r="C106" s="4">
        <v>-2.1710470717625499</v>
      </c>
      <c r="D106" s="4">
        <v>-1.3800766372834501</v>
      </c>
      <c r="E106" s="4">
        <v>-2.7084955858437798</v>
      </c>
      <c r="F106" s="4">
        <v>-2.1474092620621898</v>
      </c>
      <c r="G106" s="4">
        <v>6.31664157789137</v>
      </c>
      <c r="H106" s="4">
        <v>-0.339960600199045</v>
      </c>
      <c r="I106" s="4">
        <v>-2.38062223408037</v>
      </c>
      <c r="J106" s="4">
        <v>1.4133587027472201</v>
      </c>
      <c r="K106" s="4">
        <v>0.36951003775844499</v>
      </c>
      <c r="L106" s="4">
        <v>0.152224388671548</v>
      </c>
      <c r="M106" s="6">
        <v>0.49320934185647602</v>
      </c>
      <c r="N106"/>
      <c r="O106"/>
    </row>
    <row r="107" spans="1:15" hidden="1" x14ac:dyDescent="0.2">
      <c r="B107" s="10" t="s">
        <v>157</v>
      </c>
      <c r="C107" s="4">
        <v>-2.7895542967965801</v>
      </c>
      <c r="D107" s="4">
        <v>-2.98289516347652</v>
      </c>
      <c r="E107" s="4">
        <v>-2.6227500720444699</v>
      </c>
      <c r="F107" s="4">
        <v>0.19830687563441601</v>
      </c>
      <c r="G107" s="4">
        <v>4.0236033155411199</v>
      </c>
      <c r="H107" s="4">
        <v>4.92858912975985E-2</v>
      </c>
      <c r="I107" s="4">
        <v>-2.23597364849345</v>
      </c>
      <c r="J107" s="4">
        <v>2.44136116643962</v>
      </c>
      <c r="K107" s="4">
        <v>0.47992307693299302</v>
      </c>
      <c r="L107" s="4">
        <v>0.618331779240751</v>
      </c>
      <c r="M107" s="6">
        <v>0.88201373794236704</v>
      </c>
      <c r="N107"/>
      <c r="O107"/>
    </row>
    <row r="108" spans="1:15" hidden="1" x14ac:dyDescent="0.2">
      <c r="B108" s="10" t="s">
        <v>158</v>
      </c>
      <c r="C108" s="4">
        <v>-2.6191147749876</v>
      </c>
      <c r="D108" s="4">
        <v>-2.4741794360173799</v>
      </c>
      <c r="E108" s="4">
        <v>-2.7327981320986701</v>
      </c>
      <c r="F108" s="4">
        <v>-0.46166914430043998</v>
      </c>
      <c r="G108" s="4">
        <v>4.4930554867968802</v>
      </c>
      <c r="H108" s="4">
        <v>-0.102751712204998</v>
      </c>
      <c r="I108" s="4">
        <v>-2.7972647496363798</v>
      </c>
      <c r="J108" s="4">
        <v>2.0263318569663502</v>
      </c>
      <c r="K108" s="4">
        <v>0.45907692309723802</v>
      </c>
      <c r="L108" s="4">
        <v>0.63143620449309801</v>
      </c>
      <c r="M108" s="6">
        <v>0.90558314090306502</v>
      </c>
      <c r="N108"/>
      <c r="O108"/>
    </row>
    <row r="109" spans="1:15" hidden="1" x14ac:dyDescent="0.2">
      <c r="B109" s="10" t="s">
        <v>159</v>
      </c>
      <c r="C109" s="4">
        <v>-2.42522963645842</v>
      </c>
      <c r="D109" s="4">
        <v>-2.3882289258190998</v>
      </c>
      <c r="E109" s="4">
        <v>-2.4561982135485301</v>
      </c>
      <c r="F109" s="4">
        <v>-0.15599546746879001</v>
      </c>
      <c r="G109" s="4">
        <v>4.8145259277080896</v>
      </c>
      <c r="H109" s="4">
        <v>-3.2401002676300902E-2</v>
      </c>
      <c r="I109" s="4">
        <v>-2.1383722436174999</v>
      </c>
      <c r="J109" s="4">
        <v>2.4246423948129601</v>
      </c>
      <c r="K109" s="4">
        <v>0.48650103838832398</v>
      </c>
      <c r="L109" s="4">
        <v>0.78394010754398002</v>
      </c>
      <c r="M109" s="6">
        <v>0.95143277701163398</v>
      </c>
      <c r="N109"/>
      <c r="O109"/>
    </row>
    <row r="110" spans="1:15" hidden="1" x14ac:dyDescent="0.2">
      <c r="B110" s="10" t="s">
        <v>160</v>
      </c>
      <c r="C110" s="4">
        <v>-2.7604255696277802</v>
      </c>
      <c r="D110" s="4">
        <v>-2.7793830938367301</v>
      </c>
      <c r="E110" s="4">
        <v>-2.7430416764183598</v>
      </c>
      <c r="F110" s="4">
        <v>-0.14362733267272401</v>
      </c>
      <c r="G110" s="4">
        <v>4.2568109066319604</v>
      </c>
      <c r="H110" s="4">
        <v>-3.3740594971920897E-2</v>
      </c>
      <c r="I110" s="4">
        <v>-2.9737698010900702</v>
      </c>
      <c r="J110" s="4">
        <v>2.2364543701513999</v>
      </c>
      <c r="K110" s="4">
        <v>0.48592307693002401</v>
      </c>
      <c r="L110" s="4">
        <v>0.76980389879097999</v>
      </c>
      <c r="M110" s="6">
        <v>0.95565013435022295</v>
      </c>
      <c r="N110"/>
      <c r="O110"/>
    </row>
    <row r="111" spans="1:15" hidden="1" x14ac:dyDescent="0.2">
      <c r="B111" s="10" t="s">
        <v>161</v>
      </c>
      <c r="C111" s="4">
        <v>-2.32726121988583</v>
      </c>
      <c r="D111" s="4">
        <v>-2.03318983360644</v>
      </c>
      <c r="E111" s="4">
        <v>-2.62171217804176</v>
      </c>
      <c r="F111" s="4">
        <v>-0.85067670616126201</v>
      </c>
      <c r="G111" s="4">
        <v>4.4953952102057597</v>
      </c>
      <c r="H111" s="4">
        <v>-0.189232907538362</v>
      </c>
      <c r="I111" s="4">
        <v>-2.7522584772618002</v>
      </c>
      <c r="J111" s="4">
        <v>2.0154366286883398</v>
      </c>
      <c r="K111" s="4">
        <v>0.432889777743101</v>
      </c>
      <c r="L111" s="4">
        <v>0.48234926896312003</v>
      </c>
      <c r="M111" s="6">
        <v>0.83583706607068298</v>
      </c>
      <c r="N111"/>
      <c r="O111"/>
    </row>
    <row r="112" spans="1:15" x14ac:dyDescent="0.2">
      <c r="B112" s="10" t="s">
        <v>125</v>
      </c>
      <c r="C112" s="4">
        <v>8.4007052013102292</v>
      </c>
      <c r="D112" s="4">
        <v>10.9495769840518</v>
      </c>
      <c r="E112" s="4">
        <v>6.5869804819442601</v>
      </c>
      <c r="F112" s="4">
        <v>-3.8620410804882699</v>
      </c>
      <c r="G112" s="4">
        <v>2.0418250076927298</v>
      </c>
      <c r="H112" s="4">
        <v>-1.8914652656019699</v>
      </c>
      <c r="I112" s="4">
        <v>-6.9416244267494802</v>
      </c>
      <c r="J112" s="4">
        <v>2.0092743829540498</v>
      </c>
      <c r="K112" s="4">
        <v>8.0916853244366801E-2</v>
      </c>
      <c r="L112" s="4">
        <v>7.9032788535801602E-4</v>
      </c>
      <c r="M112" s="6">
        <v>1.04213426380438E-2</v>
      </c>
      <c r="N112"/>
      <c r="O112"/>
    </row>
    <row r="113" spans="2:15" hidden="1" x14ac:dyDescent="0.2">
      <c r="B113" s="10" t="s">
        <v>163</v>
      </c>
      <c r="C113" s="4">
        <v>0.665955459911451</v>
      </c>
      <c r="D113" s="4">
        <v>0.54815045162402098</v>
      </c>
      <c r="E113" s="4">
        <v>0.72170093031379601</v>
      </c>
      <c r="F113" s="4">
        <v>2.8593387265971201E-2</v>
      </c>
      <c r="G113" s="4">
        <v>3.2504288602682601</v>
      </c>
      <c r="H113" s="4">
        <v>8.7968045126240093E-3</v>
      </c>
      <c r="I113" s="4">
        <v>-3.34597402803178</v>
      </c>
      <c r="J113" s="4">
        <v>2.7271780275843001</v>
      </c>
      <c r="K113" s="4">
        <v>0.49561538461754701</v>
      </c>
      <c r="L113" s="4">
        <v>0.86882524949650397</v>
      </c>
      <c r="M113" s="6">
        <v>0.99743603379123302</v>
      </c>
      <c r="N113"/>
      <c r="O113"/>
    </row>
    <row r="114" spans="2:15" hidden="1" x14ac:dyDescent="0.2">
      <c r="B114" s="10" t="s">
        <v>164</v>
      </c>
      <c r="C114" s="4">
        <v>-2.7655478612889701</v>
      </c>
      <c r="D114" s="4">
        <v>-2.7895846467442098</v>
      </c>
      <c r="E114" s="4">
        <v>-2.7382528140510201</v>
      </c>
      <c r="F114" s="4">
        <v>0.101233888749102</v>
      </c>
      <c r="G114" s="4">
        <v>3.9940186609686599</v>
      </c>
      <c r="H114" s="4">
        <v>2.5346373500556098E-2</v>
      </c>
      <c r="I114" s="4">
        <v>-2.76565727003555</v>
      </c>
      <c r="J114" s="4">
        <v>2.3761969721314902</v>
      </c>
      <c r="K114" s="4">
        <v>0.49007692308181899</v>
      </c>
      <c r="L114" s="4">
        <v>0.74061517874543203</v>
      </c>
      <c r="M114" s="6">
        <v>0.93355315881045597</v>
      </c>
      <c r="N114"/>
      <c r="O114"/>
    </row>
    <row r="115" spans="2:15" hidden="1" x14ac:dyDescent="0.2">
      <c r="B115" s="10" t="s">
        <v>165</v>
      </c>
      <c r="C115" s="4">
        <v>-2.6856431333955402</v>
      </c>
      <c r="D115" s="4">
        <v>-2.6571878382160699</v>
      </c>
      <c r="E115" s="4">
        <v>-2.7110331112578101</v>
      </c>
      <c r="F115" s="4">
        <v>-0.12253054016711</v>
      </c>
      <c r="G115" s="4">
        <v>4.2892376824213096</v>
      </c>
      <c r="H115" s="4">
        <v>-2.8566973723391498E-2</v>
      </c>
      <c r="I115" s="4">
        <v>-2.61900486728738</v>
      </c>
      <c r="J115" s="4">
        <v>2.2501457282639601</v>
      </c>
      <c r="K115" s="4">
        <v>0.48869230769788602</v>
      </c>
      <c r="L115" s="4">
        <v>0.735676784064626</v>
      </c>
      <c r="M115" s="6">
        <v>0.94886830569218805</v>
      </c>
      <c r="N115"/>
      <c r="O115"/>
    </row>
    <row r="116" spans="2:15" hidden="1" x14ac:dyDescent="0.2">
      <c r="B116" s="10" t="s">
        <v>166</v>
      </c>
      <c r="C116" s="4">
        <v>-2.46951624486849</v>
      </c>
      <c r="D116" s="4">
        <v>-2.5443086880469901</v>
      </c>
      <c r="E116" s="4">
        <v>-2.3967980602082002</v>
      </c>
      <c r="F116" s="4">
        <v>4.9968915017396802E-2</v>
      </c>
      <c r="G116" s="4">
        <v>4.0025707581507399</v>
      </c>
      <c r="H116" s="4">
        <v>1.2484205286225399E-2</v>
      </c>
      <c r="I116" s="4">
        <v>-2.40672480683497</v>
      </c>
      <c r="J116" s="4">
        <v>2.3380760100629701</v>
      </c>
      <c r="K116" s="4">
        <v>0.49457734020727401</v>
      </c>
      <c r="L116" s="4">
        <v>0.73722743498906895</v>
      </c>
      <c r="M116" s="6">
        <v>0.94793165604908003</v>
      </c>
      <c r="N116"/>
      <c r="O116"/>
    </row>
    <row r="117" spans="2:15" hidden="1" x14ac:dyDescent="0.2">
      <c r="B117" s="10" t="s">
        <v>167</v>
      </c>
      <c r="C117" s="4">
        <v>-2.4809191568732998</v>
      </c>
      <c r="D117" s="4">
        <v>-2.4161488628613799</v>
      </c>
      <c r="E117" s="4">
        <v>-2.5401921805633698</v>
      </c>
      <c r="F117" s="4">
        <v>-0.40838298365313103</v>
      </c>
      <c r="G117" s="4">
        <v>3.93057448670739</v>
      </c>
      <c r="H117" s="4">
        <v>-0.10389905725848</v>
      </c>
      <c r="I117" s="4">
        <v>-2.65415301193099</v>
      </c>
      <c r="J117" s="4">
        <v>2.3235953860907301</v>
      </c>
      <c r="K117" s="4">
        <v>0.45907692309723802</v>
      </c>
      <c r="L117" s="4">
        <v>0.69365419778997595</v>
      </c>
      <c r="M117" s="6">
        <v>0.94194673207549495</v>
      </c>
      <c r="N117"/>
      <c r="O117"/>
    </row>
    <row r="118" spans="2:15" hidden="1" x14ac:dyDescent="0.2">
      <c r="B118" s="10" t="s">
        <v>149</v>
      </c>
      <c r="C118" s="4">
        <v>6.8204820800414003</v>
      </c>
      <c r="D118" s="4">
        <v>7.6364024527302901</v>
      </c>
      <c r="E118" s="4">
        <v>5.90480261019297</v>
      </c>
      <c r="F118" s="4">
        <v>-1.5243795408454499</v>
      </c>
      <c r="G118" s="4">
        <v>1.96241201373866</v>
      </c>
      <c r="H118" s="4">
        <v>-0.77678873252579494</v>
      </c>
      <c r="I118" s="4">
        <v>-5.9634171625801198</v>
      </c>
      <c r="J118" s="4">
        <v>4.4121339988653796</v>
      </c>
      <c r="K118" s="4">
        <v>0.186754865264596</v>
      </c>
      <c r="L118" s="4">
        <v>7.2941503155634401E-3</v>
      </c>
      <c r="M118" s="6">
        <v>5.6503958185561101E-2</v>
      </c>
      <c r="N118"/>
      <c r="O118"/>
    </row>
    <row r="119" spans="2:15" hidden="1" x14ac:dyDescent="0.2">
      <c r="B119" s="10" t="s">
        <v>168</v>
      </c>
      <c r="C119" s="4">
        <v>6.6660794500506402</v>
      </c>
      <c r="D119" s="4">
        <v>6.9471161348025499</v>
      </c>
      <c r="E119" s="4">
        <v>6.3285527592605302</v>
      </c>
      <c r="F119" s="4">
        <v>-0.48861551388289898</v>
      </c>
      <c r="G119" s="4">
        <v>1.8369053668756601</v>
      </c>
      <c r="H119" s="4">
        <v>-0.26599928482650798</v>
      </c>
      <c r="I119" s="4">
        <v>-4.9141617105818503</v>
      </c>
      <c r="J119" s="4">
        <v>3.3365994176823</v>
      </c>
      <c r="K119" s="4">
        <v>0.40889162376771299</v>
      </c>
      <c r="L119" s="4">
        <v>0.61701142430290101</v>
      </c>
      <c r="M119" s="6">
        <v>0.99935554805391102</v>
      </c>
      <c r="N119"/>
      <c r="O119"/>
    </row>
    <row r="120" spans="2:15" hidden="1" x14ac:dyDescent="0.2">
      <c r="B120" s="10" t="s">
        <v>169</v>
      </c>
      <c r="C120" s="4">
        <v>-2.8296467238458498</v>
      </c>
      <c r="D120" s="4">
        <v>-2.9166224572641801</v>
      </c>
      <c r="E120" s="4">
        <v>-2.7435361410197499</v>
      </c>
      <c r="F120" s="4">
        <v>0.10277493097795901</v>
      </c>
      <c r="G120" s="4">
        <v>4.0282538414444904</v>
      </c>
      <c r="H120" s="4">
        <v>2.55135190142598E-2</v>
      </c>
      <c r="I120" s="4">
        <v>-2.5676646363436002</v>
      </c>
      <c r="J120" s="4">
        <v>2.3256203813508298</v>
      </c>
      <c r="K120" s="4">
        <v>0.48992307692804798</v>
      </c>
      <c r="L120" s="4">
        <v>0.71821586581836505</v>
      </c>
      <c r="M120" s="6">
        <v>0.92393255435961597</v>
      </c>
      <c r="N120"/>
      <c r="O120"/>
    </row>
    <row r="121" spans="2:15" hidden="1" x14ac:dyDescent="0.2">
      <c r="B121" s="10" t="s">
        <v>131</v>
      </c>
      <c r="C121" s="4">
        <v>5.1151631349292304</v>
      </c>
      <c r="D121" s="4">
        <v>6.3299520512056899</v>
      </c>
      <c r="E121" s="4">
        <v>3.3508048384175702</v>
      </c>
      <c r="F121" s="4">
        <v>-2.23548196408733</v>
      </c>
      <c r="G121" s="4">
        <v>2.3502479109815</v>
      </c>
      <c r="H121" s="4">
        <v>-0.95116857827724</v>
      </c>
      <c r="I121" s="4">
        <v>-5.1615699867848601</v>
      </c>
      <c r="J121" s="4">
        <v>2.5623705140852802</v>
      </c>
      <c r="K121" s="4">
        <v>0.16869230798354501</v>
      </c>
      <c r="L121" s="4">
        <v>3.4739986547352698E-2</v>
      </c>
      <c r="M121" s="6">
        <v>0.20184011111978001</v>
      </c>
      <c r="N121"/>
      <c r="O121"/>
    </row>
    <row r="122" spans="2:15" x14ac:dyDescent="0.2">
      <c r="B122" s="10" t="s">
        <v>130</v>
      </c>
      <c r="C122" s="4">
        <v>4.9244691625395598</v>
      </c>
      <c r="D122" s="4">
        <v>6.7261298826794702</v>
      </c>
      <c r="E122" s="4">
        <v>0.128792061701413</v>
      </c>
      <c r="F122" s="4">
        <v>-2.9094340496766198</v>
      </c>
      <c r="G122" s="4">
        <v>4.2241749140901099</v>
      </c>
      <c r="H122" s="4">
        <v>-0.68875794891256603</v>
      </c>
      <c r="I122" s="4">
        <v>-3.8406790602379401</v>
      </c>
      <c r="J122" s="4">
        <v>1.29616574591085</v>
      </c>
      <c r="K122" s="4">
        <v>0.16360280008764</v>
      </c>
      <c r="L122" s="5">
        <v>5.0924542404818703E-3</v>
      </c>
      <c r="M122" s="6">
        <v>4.2224956096703299E-2</v>
      </c>
      <c r="N122"/>
      <c r="O122"/>
    </row>
    <row r="123" spans="2:15" hidden="1" x14ac:dyDescent="0.2">
      <c r="B123" s="10" t="s">
        <v>171</v>
      </c>
      <c r="C123" s="4">
        <v>-2.74606259824975</v>
      </c>
      <c r="D123" s="4">
        <v>-2.7510449173784601</v>
      </c>
      <c r="E123" s="4">
        <v>-2.7379441424164499</v>
      </c>
      <c r="F123" s="4">
        <v>5.2001936930135002E-2</v>
      </c>
      <c r="G123" s="4">
        <v>3.9631513695292999</v>
      </c>
      <c r="H123" s="4">
        <v>1.3121360271513199E-2</v>
      </c>
      <c r="I123" s="4">
        <v>-2.81241461620733</v>
      </c>
      <c r="J123" s="4">
        <v>2.3830642852643602</v>
      </c>
      <c r="K123" s="4">
        <v>0.49500000000246602</v>
      </c>
      <c r="L123" s="4">
        <v>0.75958605396314005</v>
      </c>
      <c r="M123" s="6">
        <v>0.93757985548421996</v>
      </c>
      <c r="N123"/>
      <c r="O123"/>
    </row>
    <row r="124" spans="2:15" hidden="1" x14ac:dyDescent="0.2">
      <c r="B124" s="10" t="s">
        <v>143</v>
      </c>
      <c r="C124" s="4">
        <v>2.9574229002834</v>
      </c>
      <c r="D124" s="4">
        <v>3.77399974021038</v>
      </c>
      <c r="E124" s="4">
        <v>2.5048985724339801</v>
      </c>
      <c r="F124" s="4">
        <v>0.457561511827834</v>
      </c>
      <c r="G124" s="4">
        <v>3.2385173248254602</v>
      </c>
      <c r="H124" s="4">
        <v>0.14128734415601599</v>
      </c>
      <c r="I124" s="4">
        <v>-4.0623569309134098</v>
      </c>
      <c r="J124" s="4">
        <v>3.7266115692128601</v>
      </c>
      <c r="K124" s="4">
        <v>0.43342819786435</v>
      </c>
      <c r="L124" s="4">
        <v>0.73623077054221897</v>
      </c>
      <c r="M124" s="6">
        <v>0.995281615851065</v>
      </c>
      <c r="N124"/>
      <c r="O124"/>
    </row>
    <row r="125" spans="2:15" hidden="1" x14ac:dyDescent="0.2">
      <c r="B125" s="10" t="s">
        <v>172</v>
      </c>
      <c r="C125" s="4">
        <v>-2.4269902986732701</v>
      </c>
      <c r="D125" s="4">
        <v>-2.4423832860653998</v>
      </c>
      <c r="E125" s="4">
        <v>-2.4142227442124602</v>
      </c>
      <c r="F125" s="4">
        <v>-5.4686607099732498E-2</v>
      </c>
      <c r="G125" s="4">
        <v>4.1929551049566403</v>
      </c>
      <c r="H125" s="4">
        <v>-1.30424976492321E-2</v>
      </c>
      <c r="I125" s="4">
        <v>-2.5202805408057798</v>
      </c>
      <c r="J125" s="4">
        <v>2.3627280598140299</v>
      </c>
      <c r="K125" s="4">
        <v>0.49473117452763399</v>
      </c>
      <c r="L125" s="4">
        <v>0.77684884426408796</v>
      </c>
      <c r="M125" s="6">
        <v>0.95673723279679701</v>
      </c>
      <c r="N125"/>
      <c r="O125"/>
    </row>
    <row r="126" spans="2:15" hidden="1" x14ac:dyDescent="0.2">
      <c r="B126" s="10" t="s">
        <v>173</v>
      </c>
      <c r="C126" s="4">
        <v>-2.4346585349933498</v>
      </c>
      <c r="D126" s="4">
        <v>-2.5758874751166299</v>
      </c>
      <c r="E126" s="4">
        <v>-2.2834404267629802</v>
      </c>
      <c r="F126" s="4">
        <v>0.17785612795949801</v>
      </c>
      <c r="G126" s="4">
        <v>4.0608144627888798</v>
      </c>
      <c r="H126" s="4">
        <v>4.3798141872591401E-2</v>
      </c>
      <c r="I126" s="4">
        <v>-2.3564852710155599</v>
      </c>
      <c r="J126" s="4">
        <v>2.4425579304858802</v>
      </c>
      <c r="K126" s="4">
        <v>0.48219367741822</v>
      </c>
      <c r="L126" s="4">
        <v>0.65169642787164295</v>
      </c>
      <c r="M126" s="6">
        <v>0.89693971860094701</v>
      </c>
      <c r="N126"/>
      <c r="O126"/>
    </row>
    <row r="127" spans="2:15" x14ac:dyDescent="0.2">
      <c r="B127" s="10" t="s">
        <v>128</v>
      </c>
      <c r="C127" s="4">
        <v>7.4935453900059104</v>
      </c>
      <c r="D127" s="4">
        <v>8.6058347874625802</v>
      </c>
      <c r="E127" s="4">
        <v>5.7125710003422903</v>
      </c>
      <c r="F127" s="4">
        <v>-2.44876212355592</v>
      </c>
      <c r="G127" s="4">
        <v>1.8688811915526899</v>
      </c>
      <c r="H127" s="4">
        <v>-1.3102823949560201</v>
      </c>
      <c r="I127" s="4">
        <v>-6.6811231325388603</v>
      </c>
      <c r="J127" s="4">
        <v>2.5519921938618602</v>
      </c>
      <c r="K127" s="4">
        <v>0.103076923606174</v>
      </c>
      <c r="L127" s="4">
        <v>5.2162694346552701E-3</v>
      </c>
      <c r="M127" s="6">
        <v>4.4113004395147801E-2</v>
      </c>
      <c r="N127"/>
      <c r="O127"/>
    </row>
    <row r="128" spans="2:15" hidden="1" x14ac:dyDescent="0.2">
      <c r="B128" s="10" t="s">
        <v>136</v>
      </c>
      <c r="C128" s="4">
        <v>-1.7231159953003501</v>
      </c>
      <c r="D128" s="4">
        <v>-2.3843550511573799</v>
      </c>
      <c r="E128" s="4">
        <v>-0.76599374001653198</v>
      </c>
      <c r="F128" s="4">
        <v>1.50085478778612</v>
      </c>
      <c r="G128" s="4">
        <v>4.9751870093538102</v>
      </c>
      <c r="H128" s="4">
        <v>0.30166801468253901</v>
      </c>
      <c r="I128" s="4">
        <v>-1.71395523988114</v>
      </c>
      <c r="J128" s="4">
        <v>2.7057026483548001</v>
      </c>
      <c r="K128" s="4">
        <v>0.373894315888256</v>
      </c>
      <c r="L128" s="4">
        <v>0.20669432262399201</v>
      </c>
      <c r="M128" s="6">
        <v>0.57388838525085994</v>
      </c>
      <c r="N128"/>
      <c r="O128"/>
    </row>
    <row r="129" spans="2:15" hidden="1" x14ac:dyDescent="0.2">
      <c r="B129" s="10" t="s">
        <v>174</v>
      </c>
      <c r="C129" s="4">
        <v>-2.7938537304593498</v>
      </c>
      <c r="D129" s="4">
        <v>-2.8903747199561201</v>
      </c>
      <c r="E129" s="4">
        <v>-2.70392423043696</v>
      </c>
      <c r="F129" s="4">
        <v>0.12111742874901001</v>
      </c>
      <c r="G129" s="4">
        <v>4.0198057776477896</v>
      </c>
      <c r="H129" s="4">
        <v>3.0130169328699E-2</v>
      </c>
      <c r="I129" s="4">
        <v>-3.0590902493236101</v>
      </c>
      <c r="J129" s="4">
        <v>2.3857120564723999</v>
      </c>
      <c r="K129" s="4">
        <v>0.48865471887337603</v>
      </c>
      <c r="L129" s="4">
        <v>0.69208249879446404</v>
      </c>
      <c r="M129" s="6">
        <v>0.90642498407652905</v>
      </c>
      <c r="N129"/>
      <c r="O129"/>
    </row>
    <row r="130" spans="2:15" hidden="1" x14ac:dyDescent="0.2">
      <c r="B130" s="10" t="s">
        <v>129</v>
      </c>
      <c r="C130" s="4">
        <v>5.0373226157864002</v>
      </c>
      <c r="D130" s="4">
        <v>5.9376424586102301</v>
      </c>
      <c r="E130" s="4">
        <v>1.9459621961551601</v>
      </c>
      <c r="F130" s="4">
        <v>-1.51148432313743</v>
      </c>
      <c r="G130" s="4">
        <v>2.4062334993769601</v>
      </c>
      <c r="H130" s="4">
        <v>-0.62815363659794199</v>
      </c>
      <c r="I130" s="4">
        <v>-4.8271867283644596</v>
      </c>
      <c r="J130" s="4">
        <v>2.7002080380343898</v>
      </c>
      <c r="K130" s="4">
        <v>0.23244365836497799</v>
      </c>
      <c r="L130" s="4">
        <v>0.19423881268181301</v>
      </c>
      <c r="M130" s="6">
        <v>0.749045312254633</v>
      </c>
      <c r="N130"/>
      <c r="O130"/>
    </row>
    <row r="131" spans="2:15" x14ac:dyDescent="0.2">
      <c r="B131" s="10" t="s">
        <v>127</v>
      </c>
      <c r="C131" s="4">
        <v>9.9022179780272097</v>
      </c>
      <c r="D131" s="4">
        <v>10.983070285573801</v>
      </c>
      <c r="E131" s="4">
        <v>8.1379108917201304</v>
      </c>
      <c r="F131" s="4">
        <v>-2.3491132232646299</v>
      </c>
      <c r="G131" s="4">
        <v>1.6927871534338801</v>
      </c>
      <c r="H131" s="4">
        <v>-1.3877191934611299</v>
      </c>
      <c r="I131" s="4">
        <v>-4.8463701991597299</v>
      </c>
      <c r="J131" s="4">
        <v>6.0096537842129899E-2</v>
      </c>
      <c r="K131" s="4">
        <v>3.2382126291411198E-2</v>
      </c>
      <c r="L131" s="5">
        <v>1.03502001372063E-4</v>
      </c>
      <c r="M131" s="6">
        <v>1.9596452843084399E-3</v>
      </c>
      <c r="N131"/>
      <c r="O131"/>
    </row>
    <row r="132" spans="2:15" hidden="1" x14ac:dyDescent="0.2">
      <c r="B132" s="10" t="s">
        <v>148</v>
      </c>
      <c r="C132" s="4">
        <v>10.146979028186299</v>
      </c>
      <c r="D132" s="4">
        <v>10.899870652433901</v>
      </c>
      <c r="E132" s="4">
        <v>9.6690735178614702</v>
      </c>
      <c r="F132" s="4">
        <v>-0.69024578802737402</v>
      </c>
      <c r="G132" s="4">
        <v>1.7492576737866601</v>
      </c>
      <c r="H132" s="4">
        <v>-0.39459354580573702</v>
      </c>
      <c r="I132" s="4">
        <v>-2.86760974357962</v>
      </c>
      <c r="J132" s="4">
        <v>2.4565038657706202</v>
      </c>
      <c r="K132" s="4">
        <v>0.36423076930304499</v>
      </c>
      <c r="L132" s="4">
        <v>4.1868652359864401E-2</v>
      </c>
      <c r="M132" s="6">
        <v>0.236219250175741</v>
      </c>
      <c r="N132"/>
      <c r="O132"/>
    </row>
    <row r="133" spans="2:15" hidden="1" x14ac:dyDescent="0.2">
      <c r="B133" s="10" t="s">
        <v>138</v>
      </c>
      <c r="C133" s="4">
        <v>-1.2373667037905101</v>
      </c>
      <c r="D133" s="4">
        <v>-2.24020538207006</v>
      </c>
      <c r="E133" s="4">
        <v>0.370445808396132</v>
      </c>
      <c r="F133" s="4">
        <v>2.4468353582456599</v>
      </c>
      <c r="G133" s="4">
        <v>5.2406529788534497</v>
      </c>
      <c r="H133" s="4">
        <v>0.46689513083939799</v>
      </c>
      <c r="I133" s="4">
        <v>-2.0169708364933299</v>
      </c>
      <c r="J133" s="4">
        <v>2.6765226369477899</v>
      </c>
      <c r="K133" s="4">
        <v>0.286846153974604</v>
      </c>
      <c r="L133" s="4">
        <v>6.23971430217925E-2</v>
      </c>
      <c r="M133" s="6">
        <v>0.274104574057081</v>
      </c>
      <c r="N133"/>
      <c r="O133"/>
    </row>
    <row r="134" spans="2:15" hidden="1" x14ac:dyDescent="0.2">
      <c r="B134" s="10" t="s">
        <v>176</v>
      </c>
      <c r="C134" s="4">
        <v>-2.57979502926649</v>
      </c>
      <c r="D134" s="4">
        <v>-3.0231657003816199</v>
      </c>
      <c r="E134" s="4">
        <v>-2.0744565055429902</v>
      </c>
      <c r="F134" s="4">
        <v>1.11350009586427</v>
      </c>
      <c r="G134" s="4">
        <v>4.4116551746879198</v>
      </c>
      <c r="H134" s="4">
        <v>0.25239962140582201</v>
      </c>
      <c r="I134" s="4">
        <v>-1.9353264172254301</v>
      </c>
      <c r="J134" s="4">
        <v>3.0718744226447798</v>
      </c>
      <c r="K134" s="4">
        <v>0.40073840478904299</v>
      </c>
      <c r="L134" s="4">
        <v>0.31473624181339499</v>
      </c>
      <c r="M134" s="6">
        <v>0.63065698881445997</v>
      </c>
      <c r="N134"/>
      <c r="O134"/>
    </row>
    <row r="135" spans="2:15" hidden="1" x14ac:dyDescent="0.2">
      <c r="B135" s="10" t="s">
        <v>175</v>
      </c>
      <c r="C135" s="4">
        <v>-2.6469753245786198</v>
      </c>
      <c r="D135" s="4">
        <v>-2.9153308447353998</v>
      </c>
      <c r="E135" s="4">
        <v>-2.37331620912301</v>
      </c>
      <c r="F135" s="4">
        <v>0.84410828576320496</v>
      </c>
      <c r="G135" s="4">
        <v>3.86818068603927</v>
      </c>
      <c r="H135" s="4">
        <v>0.21821842211499901</v>
      </c>
      <c r="I135" s="4">
        <v>-2.2554490274058301</v>
      </c>
      <c r="J135" s="4">
        <v>3.0054345105651401</v>
      </c>
      <c r="K135" s="4">
        <v>0.41589108534380598</v>
      </c>
      <c r="L135" s="4">
        <v>0.51786002799261299</v>
      </c>
      <c r="M135" s="6">
        <v>0.81787164521323497</v>
      </c>
      <c r="N135"/>
      <c r="O135"/>
    </row>
    <row r="136" spans="2:15" hidden="1" x14ac:dyDescent="0.2">
      <c r="B136" s="10" t="s">
        <v>144</v>
      </c>
      <c r="C136" s="4">
        <v>4.3161198370302598</v>
      </c>
      <c r="D136" s="4">
        <v>4.0094297570368003</v>
      </c>
      <c r="E136" s="4">
        <v>5.0627137816228096</v>
      </c>
      <c r="F136" s="4">
        <v>1.5264532319756701</v>
      </c>
      <c r="G136" s="4">
        <v>2.1943940242778099</v>
      </c>
      <c r="H136" s="4">
        <v>0.69561492379566603</v>
      </c>
      <c r="I136" s="4">
        <v>-3.8495214685556598</v>
      </c>
      <c r="J136" s="4">
        <v>4.2258774856059604</v>
      </c>
      <c r="K136" s="4">
        <v>0.22767479443748401</v>
      </c>
      <c r="L136" s="4">
        <v>0.261063678286725</v>
      </c>
      <c r="M136" s="6">
        <v>0.77266794611370104</v>
      </c>
      <c r="N136"/>
      <c r="O136"/>
    </row>
    <row r="137" spans="2:15" hidden="1" x14ac:dyDescent="0.2">
      <c r="B137" s="10" t="s">
        <v>116</v>
      </c>
      <c r="C137" s="4">
        <v>-2.29730889368629</v>
      </c>
      <c r="D137" s="4">
        <v>-3.0253133025524699</v>
      </c>
      <c r="E137" s="4">
        <v>-1.34284616053405</v>
      </c>
      <c r="F137" s="4">
        <v>1.86426583174367</v>
      </c>
      <c r="G137" s="4">
        <v>5.2919384632570896</v>
      </c>
      <c r="H137" s="4">
        <v>0.35228411000762899</v>
      </c>
      <c r="I137" s="4">
        <v>-1.5435382779573099</v>
      </c>
      <c r="J137" s="4">
        <v>2.7201354969499301</v>
      </c>
      <c r="K137" s="4">
        <v>0.35338461546371203</v>
      </c>
      <c r="L137" s="4">
        <v>9.7140083930796206E-2</v>
      </c>
      <c r="M137" s="6">
        <v>0.33301585881954399</v>
      </c>
      <c r="N137"/>
      <c r="O137"/>
    </row>
    <row r="138" spans="2:15" hidden="1" x14ac:dyDescent="0.2">
      <c r="B138" s="10" t="s">
        <v>135</v>
      </c>
      <c r="C138" s="4">
        <v>-0.80269717187571898</v>
      </c>
      <c r="D138" s="4">
        <v>-1.3030077920504299</v>
      </c>
      <c r="E138" s="4">
        <v>-0.165857306765886</v>
      </c>
      <c r="F138" s="4">
        <v>1.58730967241525</v>
      </c>
      <c r="G138" s="4">
        <v>3.8597479154803702</v>
      </c>
      <c r="H138" s="4">
        <v>0.41124697964056001</v>
      </c>
      <c r="I138" s="4">
        <v>-2.5687129185081101</v>
      </c>
      <c r="J138" s="4">
        <v>2.7586499490103602</v>
      </c>
      <c r="K138" s="4">
        <v>0.332589800877513</v>
      </c>
      <c r="L138" s="4">
        <v>0.38257363079667001</v>
      </c>
      <c r="M138" s="6">
        <v>0.80521201955473798</v>
      </c>
      <c r="N138"/>
      <c r="O138"/>
    </row>
    <row r="139" spans="2:15" hidden="1" x14ac:dyDescent="0.2">
      <c r="B139" s="10" t="s">
        <v>177</v>
      </c>
      <c r="C139" s="4">
        <v>-2.3987400623477</v>
      </c>
      <c r="D139" s="4">
        <v>-3.0123736204584</v>
      </c>
      <c r="E139" s="4">
        <v>-1.6552426409979699</v>
      </c>
      <c r="F139" s="4">
        <v>1.73030357362678</v>
      </c>
      <c r="G139" s="4">
        <v>4.6245918371989498</v>
      </c>
      <c r="H139" s="4">
        <v>0.37415271110170101</v>
      </c>
      <c r="I139" s="4">
        <v>-1.7962489714108201</v>
      </c>
      <c r="J139" s="4">
        <v>2.68760839690492</v>
      </c>
      <c r="K139" s="4">
        <v>0.35469230777056798</v>
      </c>
      <c r="L139" s="4">
        <v>0.160772275048012</v>
      </c>
      <c r="M139" s="6">
        <v>0.446325189075368</v>
      </c>
      <c r="N139"/>
      <c r="O139"/>
    </row>
    <row r="140" spans="2:15" x14ac:dyDescent="0.2">
      <c r="B140" s="10" t="s">
        <v>147</v>
      </c>
      <c r="C140" s="4">
        <v>9.3960646014209903</v>
      </c>
      <c r="D140" s="4">
        <v>8.51693916161042</v>
      </c>
      <c r="E140" s="4">
        <v>10.2468495104486</v>
      </c>
      <c r="F140" s="4">
        <v>1.8139525949014601</v>
      </c>
      <c r="G140" s="4">
        <v>1.5515605288779899</v>
      </c>
      <c r="H140" s="4">
        <v>1.16911494017782</v>
      </c>
      <c r="I140" s="4">
        <v>-0.93986084730140196</v>
      </c>
      <c r="J140" s="4">
        <v>6.4092477538502397</v>
      </c>
      <c r="K140" s="4">
        <v>0.116307692767891</v>
      </c>
      <c r="L140" s="4">
        <v>2.7274811137053901E-3</v>
      </c>
      <c r="M140" s="6">
        <v>3.8987138357095497E-2</v>
      </c>
      <c r="N140"/>
      <c r="O140"/>
    </row>
    <row r="141" spans="2:15" hidden="1" x14ac:dyDescent="0.2">
      <c r="B141" s="10" t="s">
        <v>170</v>
      </c>
      <c r="C141" s="4">
        <v>-2.09586114466018</v>
      </c>
      <c r="D141" s="4">
        <v>-2.5187190767015601</v>
      </c>
      <c r="E141" s="4">
        <v>-1.5784370461206001</v>
      </c>
      <c r="F141" s="4">
        <v>1.09071651592513</v>
      </c>
      <c r="G141" s="4">
        <v>4.0735554958528004</v>
      </c>
      <c r="H141" s="4">
        <v>0.26775540852102298</v>
      </c>
      <c r="I141" s="4">
        <v>-2.0543002427904602</v>
      </c>
      <c r="J141" s="4">
        <v>2.8457054127370598</v>
      </c>
      <c r="K141" s="4">
        <v>0.40681486044295001</v>
      </c>
      <c r="L141" s="4">
        <v>0.32812761846723598</v>
      </c>
      <c r="M141" s="6">
        <v>0.67744943598150897</v>
      </c>
      <c r="N141"/>
      <c r="O141"/>
    </row>
    <row r="142" spans="2:15" hidden="1" x14ac:dyDescent="0.2">
      <c r="B142" s="10" t="s">
        <v>180</v>
      </c>
      <c r="C142" s="4">
        <v>-2.7845097071395002</v>
      </c>
      <c r="D142" s="4">
        <v>-3.0107398321322099</v>
      </c>
      <c r="E142" s="4">
        <v>-2.5510948532181801</v>
      </c>
      <c r="F142" s="4">
        <v>0.5633886694743</v>
      </c>
      <c r="G142" s="4">
        <v>4.0174892003267999</v>
      </c>
      <c r="H142" s="4">
        <v>0.14023402214210601</v>
      </c>
      <c r="I142" s="4">
        <v>-2.20552652571812</v>
      </c>
      <c r="J142" s="4">
        <v>2.8044434242571699</v>
      </c>
      <c r="K142" s="4">
        <v>0.44753846156461802</v>
      </c>
      <c r="L142" s="4">
        <v>0.52057477735681701</v>
      </c>
      <c r="M142" s="6">
        <v>0.81977553136994197</v>
      </c>
      <c r="N142"/>
      <c r="O142"/>
    </row>
    <row r="143" spans="2:15" hidden="1" x14ac:dyDescent="0.2">
      <c r="B143" s="10" t="s">
        <v>152</v>
      </c>
      <c r="C143" s="4">
        <v>-2.3817009061052699</v>
      </c>
      <c r="D143" s="4">
        <v>-2.8856214182165298</v>
      </c>
      <c r="E143" s="4">
        <v>-1.80239640840264</v>
      </c>
      <c r="F143" s="4">
        <v>1.0713245851002</v>
      </c>
      <c r="G143" s="4">
        <v>4.1044007349058296</v>
      </c>
      <c r="H143" s="4">
        <v>0.26101851507557</v>
      </c>
      <c r="I143" s="4">
        <v>-2.03246354015908</v>
      </c>
      <c r="J143" s="4">
        <v>3.0714660798162199</v>
      </c>
      <c r="K143" s="4">
        <v>0.37874009697914102</v>
      </c>
      <c r="L143" s="4">
        <v>0.27144124392396701</v>
      </c>
      <c r="M143" s="6">
        <v>0.60228143372825704</v>
      </c>
      <c r="N143"/>
      <c r="O143"/>
    </row>
    <row r="144" spans="2:15" hidden="1" x14ac:dyDescent="0.2">
      <c r="B144" s="10" t="s">
        <v>162</v>
      </c>
      <c r="C144" s="4">
        <v>-0.82159958294113</v>
      </c>
      <c r="D144" s="4">
        <v>-0.47799138188872897</v>
      </c>
      <c r="E144" s="4">
        <v>-1.0199989239784999</v>
      </c>
      <c r="F144" s="4">
        <v>-0.98076268730199601</v>
      </c>
      <c r="G144" s="4">
        <v>5.2934061878701302</v>
      </c>
      <c r="H144" s="4">
        <v>-0.18528007345240599</v>
      </c>
      <c r="I144" s="4">
        <v>-2.4597897412493501</v>
      </c>
      <c r="J144" s="4">
        <v>2.2128877969100298</v>
      </c>
      <c r="K144" s="4">
        <v>0.42865933393329603</v>
      </c>
      <c r="L144" s="4">
        <v>0.61451362927239195</v>
      </c>
      <c r="M144" s="6">
        <v>0.97104259669534598</v>
      </c>
      <c r="N144"/>
      <c r="O144"/>
    </row>
    <row r="145" spans="2:15" hidden="1" x14ac:dyDescent="0.2">
      <c r="B145" s="10" t="s">
        <v>145</v>
      </c>
      <c r="C145" s="4">
        <v>3.0869898963633302</v>
      </c>
      <c r="D145" s="4">
        <v>2.6962505975767699</v>
      </c>
      <c r="E145" s="4">
        <v>5.6667429701683103</v>
      </c>
      <c r="F145" s="4">
        <v>3.2382816608760798</v>
      </c>
      <c r="G145" s="4">
        <v>3.5819906713044101</v>
      </c>
      <c r="H145" s="4">
        <v>0.90404525249554502</v>
      </c>
      <c r="I145" s="4">
        <v>-3.0468998258963298</v>
      </c>
      <c r="J145" s="4">
        <v>3.4450861443660901</v>
      </c>
      <c r="K145" s="4">
        <v>0.28313206689579101</v>
      </c>
      <c r="L145" s="4">
        <v>0.14448035562735201</v>
      </c>
      <c r="M145" s="6">
        <v>0.54306030509749104</v>
      </c>
      <c r="N145"/>
      <c r="O145"/>
    </row>
    <row r="146" spans="2:15" hidden="1" x14ac:dyDescent="0.2">
      <c r="B146" s="10" t="s">
        <v>107</v>
      </c>
      <c r="C146" s="4">
        <v>-2.2886237265493401</v>
      </c>
      <c r="D146" s="4">
        <v>-3.02951021691463</v>
      </c>
      <c r="E146" s="4">
        <v>-1.3231790556373</v>
      </c>
      <c r="F146" s="4">
        <v>2.0504490939046498</v>
      </c>
      <c r="G146" s="4">
        <v>5.5150319418006299</v>
      </c>
      <c r="H146" s="4">
        <v>0.37179278661352499</v>
      </c>
      <c r="I146" s="4">
        <v>-1.52279491574092</v>
      </c>
      <c r="J146" s="4">
        <v>2.5784794041347898</v>
      </c>
      <c r="K146" s="4">
        <v>0.34430769239270598</v>
      </c>
      <c r="L146" s="4">
        <v>9.2027013519273601E-2</v>
      </c>
      <c r="M146" s="6">
        <v>0.31411193651399399</v>
      </c>
      <c r="N146"/>
      <c r="O146"/>
    </row>
    <row r="147" spans="2:15" hidden="1" x14ac:dyDescent="0.2">
      <c r="B147" s="10" t="s">
        <v>178</v>
      </c>
      <c r="C147" s="4">
        <v>-2.6267632426169398</v>
      </c>
      <c r="D147" s="4">
        <v>-3.0192181703778802</v>
      </c>
      <c r="E147" s="4">
        <v>-2.1656828156689198</v>
      </c>
      <c r="F147" s="4">
        <v>1.1239543755324399</v>
      </c>
      <c r="G147" s="4">
        <v>4.3419521124370499</v>
      </c>
      <c r="H147" s="4">
        <v>0.25885922885077201</v>
      </c>
      <c r="I147" s="4">
        <v>-1.9551104234991901</v>
      </c>
      <c r="J147" s="4">
        <v>2.7112935172954198</v>
      </c>
      <c r="K147" s="4">
        <v>0.39650796097939001</v>
      </c>
      <c r="L147" s="4">
        <v>0.33417708174459398</v>
      </c>
      <c r="M147" s="6">
        <v>0.66195870519559696</v>
      </c>
      <c r="N147"/>
      <c r="O147"/>
    </row>
    <row r="148" spans="2:15" hidden="1" x14ac:dyDescent="0.2">
      <c r="B148" s="10" t="s">
        <v>179</v>
      </c>
      <c r="C148" s="4">
        <v>-2.6689073104951602</v>
      </c>
      <c r="D148" s="4">
        <v>-3.0361943572827901</v>
      </c>
      <c r="E148" s="4">
        <v>-2.2471411443292899</v>
      </c>
      <c r="F148" s="4">
        <v>0.98019303239200595</v>
      </c>
      <c r="G148" s="4">
        <v>4.5708667463702097</v>
      </c>
      <c r="H148" s="4">
        <v>0.21444358078703399</v>
      </c>
      <c r="I148" s="4">
        <v>-1.91312236347285</v>
      </c>
      <c r="J148" s="4">
        <v>2.7594918320089299</v>
      </c>
      <c r="K148" s="4">
        <v>0.413429736218141</v>
      </c>
      <c r="L148" s="4">
        <v>0.363315847530787</v>
      </c>
      <c r="M148" s="6">
        <v>0.689516318950676</v>
      </c>
      <c r="N148"/>
      <c r="O148"/>
    </row>
    <row r="149" spans="2:15" x14ac:dyDescent="0.2">
      <c r="B149" s="10" t="s">
        <v>137</v>
      </c>
      <c r="C149" s="4">
        <v>0.57949406286480898</v>
      </c>
      <c r="D149" s="4">
        <v>-1.3155750397686901</v>
      </c>
      <c r="E149" s="4">
        <v>5.6524258569669499</v>
      </c>
      <c r="F149" s="4">
        <v>4.4433557353475903</v>
      </c>
      <c r="G149" s="4">
        <v>4.3953192389893596</v>
      </c>
      <c r="H149" s="4">
        <v>1.0109290119207099</v>
      </c>
      <c r="I149" s="4">
        <v>-1.36510844690767</v>
      </c>
      <c r="J149" s="4">
        <v>3.4120243268032899</v>
      </c>
      <c r="K149" s="4">
        <v>0.16169230799998199</v>
      </c>
      <c r="L149" s="4">
        <v>3.0535004183685601E-3</v>
      </c>
      <c r="M149" s="6">
        <v>3.8701994962927803E-2</v>
      </c>
      <c r="N149"/>
      <c r="O149"/>
    </row>
    <row r="150" spans="2:15" x14ac:dyDescent="0.2">
      <c r="B150" s="10" t="s">
        <v>140</v>
      </c>
      <c r="C150" s="4">
        <v>-1.6799702648062</v>
      </c>
      <c r="D150" s="4">
        <v>-3.0064113878022201</v>
      </c>
      <c r="E150" s="4">
        <v>2.4524316403658699</v>
      </c>
      <c r="F150" s="4">
        <v>5.2432988057698404</v>
      </c>
      <c r="G150" s="4">
        <v>5.7380621707683197</v>
      </c>
      <c r="H150" s="4">
        <v>0.91377518223504495</v>
      </c>
      <c r="I150" s="4">
        <v>-1.17607198594551</v>
      </c>
      <c r="J150" s="4">
        <v>2.7815128613666</v>
      </c>
      <c r="K150" s="4">
        <v>0.20959926181131799</v>
      </c>
      <c r="L150" s="4">
        <v>1.9230712386806099E-3</v>
      </c>
      <c r="M150" s="6">
        <v>2.48921152714759E-2</v>
      </c>
      <c r="N150"/>
      <c r="O150"/>
    </row>
    <row r="151" spans="2:15" hidden="1" x14ac:dyDescent="0.2">
      <c r="B151" s="10" t="s">
        <v>181</v>
      </c>
      <c r="C151" s="4">
        <v>-1.4953403272708801</v>
      </c>
      <c r="D151" s="4">
        <v>-1.7973964105808999</v>
      </c>
      <c r="E151" s="4">
        <v>-1.13896515192051</v>
      </c>
      <c r="F151" s="4">
        <v>1.5215642149492901</v>
      </c>
      <c r="G151" s="4">
        <v>4.5627349819796104</v>
      </c>
      <c r="H151" s="4">
        <v>0.33347635156515998</v>
      </c>
      <c r="I151" s="4">
        <v>-2.0519477514022499</v>
      </c>
      <c r="J151" s="4">
        <v>2.1999422991448099</v>
      </c>
      <c r="K151" s="4">
        <v>0.35315384623309098</v>
      </c>
      <c r="L151" s="4">
        <v>0.45738964357747902</v>
      </c>
      <c r="M151" s="6">
        <v>0.82297456864988405</v>
      </c>
      <c r="N151"/>
      <c r="O151"/>
    </row>
    <row r="152" spans="2:15" hidden="1" x14ac:dyDescent="0.2">
      <c r="B152" s="10" t="s">
        <v>146</v>
      </c>
      <c r="C152" s="4">
        <v>7.6366266273572103</v>
      </c>
      <c r="D152" s="4">
        <v>6.8515101624124704</v>
      </c>
      <c r="E152" s="4">
        <v>8.5584557515678998</v>
      </c>
      <c r="F152" s="4">
        <v>1.5115380337533899</v>
      </c>
      <c r="G152" s="4">
        <v>1.9611885278255301</v>
      </c>
      <c r="H152" s="4">
        <v>0.77072551277327594</v>
      </c>
      <c r="I152" s="4">
        <v>-1.80001712426564</v>
      </c>
      <c r="J152" s="4">
        <v>6.4490219725046902</v>
      </c>
      <c r="K152" s="4">
        <v>0.23707692325612001</v>
      </c>
      <c r="L152" s="4">
        <v>8.3869771457402403E-2</v>
      </c>
      <c r="M152" s="6">
        <v>0.40826449931137698</v>
      </c>
      <c r="N152"/>
      <c r="O152"/>
    </row>
    <row r="153" spans="2:15" hidden="1" x14ac:dyDescent="0.2">
      <c r="B153" s="10" t="s">
        <v>141</v>
      </c>
      <c r="C153" s="4">
        <v>-0.75266460691543702</v>
      </c>
      <c r="D153" s="4">
        <v>-1.84824291288078</v>
      </c>
      <c r="E153" s="4">
        <v>2.2091860457831398</v>
      </c>
      <c r="F153" s="4">
        <v>2.8299381095413501</v>
      </c>
      <c r="G153" s="4">
        <v>4.3867022460144502</v>
      </c>
      <c r="H153" s="4">
        <v>0.64511743693397505</v>
      </c>
      <c r="I153" s="4">
        <v>-1.6310818149780699</v>
      </c>
      <c r="J153" s="4">
        <v>3.2281862718747201</v>
      </c>
      <c r="K153" s="4">
        <v>0.23992307709888699</v>
      </c>
      <c r="L153" s="4">
        <v>3.2252140174639801E-2</v>
      </c>
      <c r="M153" s="6">
        <v>0.18886445636348301</v>
      </c>
      <c r="N153"/>
      <c r="O153"/>
    </row>
    <row r="154" spans="2:15" ht="17" thickBot="1" x14ac:dyDescent="0.25">
      <c r="B154" s="11" t="s">
        <v>139</v>
      </c>
      <c r="C154" s="7">
        <v>-1.6453851417163901</v>
      </c>
      <c r="D154" s="7">
        <v>-3.02693731007547</v>
      </c>
      <c r="E154" s="7">
        <v>3.44329062942843</v>
      </c>
      <c r="F154" s="7">
        <v>6.1262464569734902</v>
      </c>
      <c r="G154" s="7">
        <v>6.1113285362307801</v>
      </c>
      <c r="H154" s="7">
        <v>1.0024410274548801</v>
      </c>
      <c r="I154" s="7">
        <v>-1.0652821793084399</v>
      </c>
      <c r="J154" s="7">
        <v>2.7623855568300102</v>
      </c>
      <c r="K154" s="7">
        <v>0.200538461768721</v>
      </c>
      <c r="L154" s="7">
        <v>1.6624415469746101E-3</v>
      </c>
      <c r="M154" s="8">
        <v>2.20291154281715E-2</v>
      </c>
      <c r="N154"/>
      <c r="O154"/>
    </row>
  </sheetData>
  <autoFilter ref="B95:M154" xr:uid="{A904988C-B907-E745-9E42-27F0C15EA3C2}">
    <filterColumn colId="11">
      <customFilters>
        <customFilter operator="lessThanOrEqual" val="0.05"/>
      </customFilters>
    </filterColumn>
    <sortState xmlns:xlrd2="http://schemas.microsoft.com/office/spreadsheetml/2017/richdata2" ref="B98:M154">
      <sortCondition ref="F95:F154"/>
    </sortState>
  </autoFilter>
  <conditionalFormatting sqref="A5:A15 B4:B31">
    <cfRule type="duplicateValues" dxfId="4" priority="1"/>
  </conditionalFormatting>
  <conditionalFormatting sqref="D67:D92">
    <cfRule type="cellIs" dxfId="3" priority="2" operator="lessThanOrEqual">
      <formula>0.05</formula>
    </cfRule>
    <cfRule type="duplicateValues" dxfId="2" priority="3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86909-94B0-A745-9726-D6D024A9B92A}">
  <sheetPr filterMode="1">
    <tabColor theme="9"/>
  </sheetPr>
  <dimension ref="A1:T219"/>
  <sheetViews>
    <sheetView topLeftCell="B2" zoomScale="136" zoomScaleNormal="136" workbookViewId="0">
      <selection activeCell="F94" sqref="F94"/>
    </sheetView>
  </sheetViews>
  <sheetFormatPr baseColWidth="10" defaultRowHeight="16" x14ac:dyDescent="0.2"/>
  <cols>
    <col min="1" max="1" width="78.33203125" style="32" customWidth="1"/>
    <col min="2" max="2" width="54.5" style="31" bestFit="1" customWidth="1"/>
    <col min="3" max="3" width="21.83203125" style="32" bestFit="1" customWidth="1"/>
    <col min="4" max="4" width="14.6640625" style="32" bestFit="1" customWidth="1"/>
    <col min="5" max="6" width="23.5" style="32" bestFit="1" customWidth="1"/>
    <col min="7" max="7" width="35" style="32" hidden="1" customWidth="1"/>
    <col min="8" max="8" width="14.6640625" style="32" bestFit="1" customWidth="1"/>
    <col min="9" max="9" width="18.33203125" style="32" bestFit="1" customWidth="1"/>
    <col min="10" max="10" width="21.6640625" style="32" bestFit="1" customWidth="1"/>
    <col min="11" max="11" width="16.1640625" style="32" bestFit="1" customWidth="1"/>
    <col min="12" max="12" width="21.5" style="32" bestFit="1" customWidth="1"/>
    <col min="13" max="13" width="15.6640625" style="32" bestFit="1" customWidth="1"/>
    <col min="14" max="14" width="22.1640625" style="32" bestFit="1" customWidth="1"/>
    <col min="15" max="15" width="18" style="32" bestFit="1" customWidth="1"/>
    <col min="16" max="16" width="21.83203125" style="32" bestFit="1" customWidth="1"/>
    <col min="17" max="17" width="35.6640625" style="32" bestFit="1" customWidth="1"/>
    <col min="18" max="18" width="27.6640625" style="32" bestFit="1" customWidth="1"/>
    <col min="19" max="19" width="38.1640625" style="32" customWidth="1"/>
    <col min="20" max="20" width="13.6640625" style="32" bestFit="1" customWidth="1"/>
    <col min="21" max="16384" width="10.83203125" style="32"/>
  </cols>
  <sheetData>
    <row r="1" spans="1:20" x14ac:dyDescent="0.2">
      <c r="A1" s="30" t="s">
        <v>183</v>
      </c>
    </row>
    <row r="2" spans="1:20" ht="17" thickBot="1" x14ac:dyDescent="0.25">
      <c r="A2" s="30"/>
      <c r="I2" s="68"/>
      <c r="J2" s="68"/>
    </row>
    <row r="3" spans="1:20" s="31" customFormat="1" ht="41" customHeight="1" x14ac:dyDescent="0.2">
      <c r="A3" s="174" t="s">
        <v>184</v>
      </c>
      <c r="B3" s="83"/>
      <c r="C3" s="84" t="s">
        <v>21</v>
      </c>
      <c r="D3" s="84" t="s">
        <v>22</v>
      </c>
      <c r="E3" s="84" t="s">
        <v>23</v>
      </c>
      <c r="F3" s="84" t="s">
        <v>24</v>
      </c>
      <c r="G3" s="84" t="s">
        <v>25</v>
      </c>
      <c r="H3" s="84" t="s">
        <v>26</v>
      </c>
      <c r="I3" s="84" t="s">
        <v>535</v>
      </c>
      <c r="J3" s="84" t="s">
        <v>536</v>
      </c>
      <c r="K3" s="84" t="s">
        <v>29</v>
      </c>
      <c r="L3" s="84" t="s">
        <v>30</v>
      </c>
      <c r="M3" s="84" t="s">
        <v>537</v>
      </c>
      <c r="N3" s="50" t="s">
        <v>275</v>
      </c>
      <c r="O3" s="50" t="s">
        <v>46</v>
      </c>
      <c r="P3" s="50" t="s">
        <v>85</v>
      </c>
      <c r="Q3" s="50" t="s">
        <v>121</v>
      </c>
      <c r="R3" s="50" t="s">
        <v>182</v>
      </c>
      <c r="S3" s="51" t="s">
        <v>273</v>
      </c>
      <c r="T3" s="41"/>
    </row>
    <row r="4" spans="1:20" x14ac:dyDescent="0.2">
      <c r="A4" s="33"/>
      <c r="B4" s="103" t="s">
        <v>212</v>
      </c>
      <c r="C4" s="69" t="s">
        <v>32</v>
      </c>
      <c r="D4" s="69" t="s">
        <v>35</v>
      </c>
      <c r="E4" s="69">
        <v>231</v>
      </c>
      <c r="F4" s="69">
        <v>0</v>
      </c>
      <c r="G4" s="69">
        <v>231</v>
      </c>
      <c r="H4" s="69">
        <v>1.7E-5</v>
      </c>
      <c r="I4" s="167">
        <v>19.54</v>
      </c>
      <c r="J4" s="69">
        <v>4.9640000000000004</v>
      </c>
      <c r="K4" s="167">
        <v>14.58</v>
      </c>
      <c r="L4" s="69">
        <v>3.5209999999999999</v>
      </c>
      <c r="M4" s="69" t="s">
        <v>708</v>
      </c>
      <c r="N4" s="52" t="s">
        <v>276</v>
      </c>
      <c r="O4" s="52" t="s">
        <v>31</v>
      </c>
      <c r="P4" s="52" t="s">
        <v>84</v>
      </c>
      <c r="Q4" s="52" t="s">
        <v>86</v>
      </c>
      <c r="R4" s="52" t="s">
        <v>125</v>
      </c>
      <c r="S4" s="53" t="s">
        <v>212</v>
      </c>
      <c r="T4" s="33"/>
    </row>
    <row r="5" spans="1:20" x14ac:dyDescent="0.2">
      <c r="A5" s="33"/>
      <c r="B5" s="103" t="s">
        <v>211</v>
      </c>
      <c r="C5" s="69" t="s">
        <v>32</v>
      </c>
      <c r="D5" s="69" t="s">
        <v>35</v>
      </c>
      <c r="E5" s="69">
        <v>276</v>
      </c>
      <c r="F5" s="69">
        <v>0</v>
      </c>
      <c r="G5" s="69">
        <v>276</v>
      </c>
      <c r="H5" s="69">
        <v>6.0000000000000002E-6</v>
      </c>
      <c r="I5" s="167">
        <v>12.21</v>
      </c>
      <c r="J5" s="69">
        <v>1.744</v>
      </c>
      <c r="K5" s="167">
        <v>10.47</v>
      </c>
      <c r="L5" s="69">
        <v>2.6</v>
      </c>
      <c r="M5" s="69" t="s">
        <v>663</v>
      </c>
      <c r="N5" s="52" t="s">
        <v>276</v>
      </c>
      <c r="O5" s="52" t="s">
        <v>34</v>
      </c>
      <c r="P5" s="52" t="s">
        <v>82</v>
      </c>
      <c r="Q5" s="52" t="s">
        <v>88</v>
      </c>
      <c r="R5" s="52" t="s">
        <v>126</v>
      </c>
      <c r="S5" s="53" t="s">
        <v>211</v>
      </c>
      <c r="T5" s="33"/>
    </row>
    <row r="6" spans="1:20" x14ac:dyDescent="0.2">
      <c r="A6" s="33"/>
      <c r="B6" s="103" t="s">
        <v>210</v>
      </c>
      <c r="C6" s="69" t="s">
        <v>32</v>
      </c>
      <c r="D6" s="69">
        <v>6.0000000000000002E-5</v>
      </c>
      <c r="E6" s="69">
        <v>321</v>
      </c>
      <c r="F6" s="69">
        <v>-30</v>
      </c>
      <c r="G6" s="69">
        <v>291</v>
      </c>
      <c r="H6" s="69">
        <v>4.2299999999999998E-4</v>
      </c>
      <c r="I6" s="167">
        <v>18.48</v>
      </c>
      <c r="J6" s="69">
        <v>8.77</v>
      </c>
      <c r="K6" s="69">
        <v>9.7100000000000009</v>
      </c>
      <c r="L6" s="69">
        <v>2.3330000000000002</v>
      </c>
      <c r="M6" s="69" t="s">
        <v>661</v>
      </c>
      <c r="N6" s="52" t="s">
        <v>276</v>
      </c>
      <c r="O6" s="52" t="s">
        <v>33</v>
      </c>
      <c r="P6" s="52" t="s">
        <v>83</v>
      </c>
      <c r="Q6" s="52" t="s">
        <v>87</v>
      </c>
      <c r="R6" s="52" t="s">
        <v>127</v>
      </c>
      <c r="S6" s="53" t="s">
        <v>210</v>
      </c>
      <c r="T6" s="33"/>
    </row>
    <row r="7" spans="1:20" hidden="1" x14ac:dyDescent="0.2">
      <c r="A7" s="33"/>
      <c r="B7" s="103" t="s">
        <v>249</v>
      </c>
      <c r="C7" s="69" t="s">
        <v>37</v>
      </c>
      <c r="D7" s="69" t="s">
        <v>38</v>
      </c>
      <c r="E7" s="69">
        <v>1</v>
      </c>
      <c r="F7" s="69">
        <v>0</v>
      </c>
      <c r="G7" s="69">
        <v>1</v>
      </c>
      <c r="H7" s="69">
        <v>0.75326099999999996</v>
      </c>
      <c r="I7" s="69">
        <v>2.0790000000000002</v>
      </c>
      <c r="J7" s="69">
        <v>0</v>
      </c>
      <c r="K7" s="69">
        <v>2.0790000000000002</v>
      </c>
      <c r="L7" s="69">
        <v>2.0790000000000002</v>
      </c>
      <c r="M7" s="69" t="s">
        <v>700</v>
      </c>
      <c r="N7" s="52" t="s">
        <v>276</v>
      </c>
      <c r="O7" s="52" t="s">
        <v>31</v>
      </c>
      <c r="P7" s="52" t="s">
        <v>84</v>
      </c>
      <c r="Q7" s="52" t="s">
        <v>86</v>
      </c>
      <c r="R7" s="52" t="s">
        <v>156</v>
      </c>
      <c r="S7" s="53" t="s">
        <v>249</v>
      </c>
      <c r="T7" s="33"/>
    </row>
    <row r="8" spans="1:20" x14ac:dyDescent="0.2">
      <c r="A8" s="33"/>
      <c r="B8" s="103" t="s">
        <v>209</v>
      </c>
      <c r="C8" s="69" t="s">
        <v>32</v>
      </c>
      <c r="D8" s="69">
        <v>6.9399999999999996E-4</v>
      </c>
      <c r="E8" s="69">
        <v>225</v>
      </c>
      <c r="F8" s="69">
        <v>-28</v>
      </c>
      <c r="G8" s="69">
        <v>197</v>
      </c>
      <c r="H8" s="69">
        <v>2.8279999999999998E-3</v>
      </c>
      <c r="I8" s="167">
        <v>5.0739999999999998</v>
      </c>
      <c r="J8" s="69">
        <v>3.048</v>
      </c>
      <c r="K8" s="69">
        <v>2.0259999999999998</v>
      </c>
      <c r="L8" s="69">
        <v>0.58960000000000001</v>
      </c>
      <c r="M8" s="69" t="s">
        <v>746</v>
      </c>
      <c r="N8" s="52" t="s">
        <v>276</v>
      </c>
      <c r="O8" s="52" t="s">
        <v>33</v>
      </c>
      <c r="P8" s="52" t="s">
        <v>83</v>
      </c>
      <c r="Q8" s="52" t="s">
        <v>90</v>
      </c>
      <c r="R8" s="52" t="s">
        <v>128</v>
      </c>
      <c r="S8" s="53" t="s">
        <v>209</v>
      </c>
      <c r="T8" s="33"/>
    </row>
    <row r="9" spans="1:20" x14ac:dyDescent="0.2">
      <c r="A9" s="33"/>
      <c r="B9" s="103" t="s">
        <v>208</v>
      </c>
      <c r="C9" s="69" t="s">
        <v>32</v>
      </c>
      <c r="D9" s="69">
        <v>1.22E-4</v>
      </c>
      <c r="E9" s="69">
        <v>105</v>
      </c>
      <c r="F9" s="69">
        <v>0</v>
      </c>
      <c r="G9" s="69">
        <v>105</v>
      </c>
      <c r="H9" s="69">
        <v>7.6900000000000004E-4</v>
      </c>
      <c r="I9" s="167">
        <v>2.1850000000000001</v>
      </c>
      <c r="J9" s="69">
        <v>0.31940000000000002</v>
      </c>
      <c r="K9" s="69">
        <v>1.865</v>
      </c>
      <c r="L9" s="69">
        <v>0.71140000000000003</v>
      </c>
      <c r="M9" s="69" t="s">
        <v>667</v>
      </c>
      <c r="N9" s="52" t="s">
        <v>276</v>
      </c>
      <c r="O9" s="52" t="s">
        <v>31</v>
      </c>
      <c r="P9" s="52" t="s">
        <v>84</v>
      </c>
      <c r="Q9" s="52" t="s">
        <v>86</v>
      </c>
      <c r="R9" s="52" t="s">
        <v>125</v>
      </c>
      <c r="S9" s="53" t="s">
        <v>208</v>
      </c>
      <c r="T9" s="33"/>
    </row>
    <row r="10" spans="1:20" x14ac:dyDescent="0.2">
      <c r="A10" s="33"/>
      <c r="B10" s="103" t="s">
        <v>207</v>
      </c>
      <c r="C10" s="69" t="s">
        <v>32</v>
      </c>
      <c r="D10" s="69">
        <v>4.8299999999999998E-4</v>
      </c>
      <c r="E10" s="69">
        <v>192</v>
      </c>
      <c r="F10" s="69">
        <v>-18</v>
      </c>
      <c r="G10" s="69">
        <v>174</v>
      </c>
      <c r="H10" s="69">
        <v>2.313E-3</v>
      </c>
      <c r="I10" s="167">
        <v>2.0990000000000002</v>
      </c>
      <c r="J10" s="69">
        <v>0.68920000000000003</v>
      </c>
      <c r="K10" s="69">
        <v>1.409</v>
      </c>
      <c r="L10" s="69">
        <v>0.56379999999999997</v>
      </c>
      <c r="M10" s="69" t="s">
        <v>690</v>
      </c>
      <c r="N10" s="52" t="s">
        <v>276</v>
      </c>
      <c r="O10" s="52" t="s">
        <v>33</v>
      </c>
      <c r="P10" s="52" t="s">
        <v>83</v>
      </c>
      <c r="Q10" s="52" t="s">
        <v>87</v>
      </c>
      <c r="R10" s="52" t="s">
        <v>130</v>
      </c>
      <c r="S10" s="53" t="s">
        <v>207</v>
      </c>
      <c r="T10" s="33"/>
    </row>
    <row r="11" spans="1:20" x14ac:dyDescent="0.2">
      <c r="A11" s="33"/>
      <c r="B11" s="103" t="s">
        <v>206</v>
      </c>
      <c r="C11" s="69" t="s">
        <v>32</v>
      </c>
      <c r="D11" s="69">
        <v>5.3399999999999997E-4</v>
      </c>
      <c r="E11" s="69">
        <v>159</v>
      </c>
      <c r="F11" s="69">
        <v>-12</v>
      </c>
      <c r="G11" s="69">
        <v>147</v>
      </c>
      <c r="H11" s="69">
        <v>2.313E-3</v>
      </c>
      <c r="I11" s="167">
        <v>1.8360000000000001</v>
      </c>
      <c r="J11" s="69">
        <v>0.72889999999999999</v>
      </c>
      <c r="K11" s="69">
        <v>1.107</v>
      </c>
      <c r="L11" s="69">
        <v>0.43740000000000001</v>
      </c>
      <c r="M11" s="69" t="s">
        <v>692</v>
      </c>
      <c r="N11" s="52" t="s">
        <v>276</v>
      </c>
      <c r="O11" s="52" t="s">
        <v>33</v>
      </c>
      <c r="P11" s="52" t="s">
        <v>72</v>
      </c>
      <c r="Q11" s="52" t="s">
        <v>100</v>
      </c>
      <c r="R11" s="52" t="s">
        <v>148</v>
      </c>
      <c r="S11" s="53" t="s">
        <v>206</v>
      </c>
      <c r="T11" s="33"/>
    </row>
    <row r="12" spans="1:20" x14ac:dyDescent="0.2">
      <c r="A12" s="33"/>
      <c r="B12" s="103" t="s">
        <v>205</v>
      </c>
      <c r="C12" s="69" t="s">
        <v>32</v>
      </c>
      <c r="D12" s="69">
        <v>4.2719999999999998E-3</v>
      </c>
      <c r="E12" s="69">
        <v>108</v>
      </c>
      <c r="F12" s="69">
        <v>-12</v>
      </c>
      <c r="G12" s="69">
        <v>96</v>
      </c>
      <c r="H12" s="69">
        <v>1.3457999999999999E-2</v>
      </c>
      <c r="I12" s="69">
        <v>1.167</v>
      </c>
      <c r="J12" s="69">
        <v>0.2969</v>
      </c>
      <c r="K12" s="69">
        <v>0.87019999999999997</v>
      </c>
      <c r="L12" s="69">
        <v>0.40100000000000002</v>
      </c>
      <c r="M12" s="69" t="s">
        <v>702</v>
      </c>
      <c r="N12" s="52" t="s">
        <v>276</v>
      </c>
      <c r="O12" s="52" t="s">
        <v>33</v>
      </c>
      <c r="P12" s="52" t="s">
        <v>81</v>
      </c>
      <c r="Q12" s="52" t="s">
        <v>101</v>
      </c>
      <c r="R12" s="52" t="s">
        <v>149</v>
      </c>
      <c r="S12" s="53" t="s">
        <v>205</v>
      </c>
      <c r="T12" s="33"/>
    </row>
    <row r="13" spans="1:20" hidden="1" x14ac:dyDescent="0.2">
      <c r="A13" s="33"/>
      <c r="B13" s="103" t="s">
        <v>263</v>
      </c>
      <c r="C13" s="69" t="s">
        <v>37</v>
      </c>
      <c r="D13" s="69">
        <v>8.3007999999999998E-2</v>
      </c>
      <c r="E13" s="69">
        <v>53</v>
      </c>
      <c r="F13" s="69">
        <v>-13</v>
      </c>
      <c r="G13" s="69">
        <v>40</v>
      </c>
      <c r="H13" s="69">
        <v>0.14381099999999999</v>
      </c>
      <c r="I13" s="69">
        <v>0.82940000000000003</v>
      </c>
      <c r="J13" s="69">
        <v>0.20569999999999999</v>
      </c>
      <c r="K13" s="69">
        <v>0.62380000000000002</v>
      </c>
      <c r="L13" s="69">
        <v>0.50109999999999999</v>
      </c>
      <c r="M13" s="69" t="s">
        <v>719</v>
      </c>
      <c r="N13" s="52" t="s">
        <v>276</v>
      </c>
      <c r="O13" s="52" t="s">
        <v>33</v>
      </c>
      <c r="P13" s="52" t="s">
        <v>81</v>
      </c>
      <c r="Q13" s="52" t="s">
        <v>89</v>
      </c>
      <c r="R13" s="52" t="s">
        <v>129</v>
      </c>
      <c r="S13" s="53" t="s">
        <v>263</v>
      </c>
      <c r="T13" s="33"/>
    </row>
    <row r="14" spans="1:20" hidden="1" x14ac:dyDescent="0.2">
      <c r="A14" s="33"/>
      <c r="B14" s="103" t="s">
        <v>252</v>
      </c>
      <c r="C14" s="69" t="s">
        <v>37</v>
      </c>
      <c r="D14" s="69">
        <v>0.54121799999999998</v>
      </c>
      <c r="E14" s="69">
        <v>111</v>
      </c>
      <c r="F14" s="69">
        <v>-79</v>
      </c>
      <c r="G14" s="69">
        <v>32</v>
      </c>
      <c r="H14" s="69">
        <v>0.55156499999999997</v>
      </c>
      <c r="I14" s="69">
        <v>2.964</v>
      </c>
      <c r="J14" s="69">
        <v>2.3479999999999999</v>
      </c>
      <c r="K14" s="69">
        <v>0.61560000000000004</v>
      </c>
      <c r="L14" s="69">
        <v>0.52700000000000002</v>
      </c>
      <c r="M14" s="69" t="s">
        <v>705</v>
      </c>
      <c r="N14" s="52" t="s">
        <v>276</v>
      </c>
      <c r="O14" s="52" t="s">
        <v>33</v>
      </c>
      <c r="P14" s="52" t="s">
        <v>72</v>
      </c>
      <c r="Q14" s="52" t="s">
        <v>100</v>
      </c>
      <c r="R14" s="52" t="s">
        <v>168</v>
      </c>
      <c r="S14" s="53" t="s">
        <v>252</v>
      </c>
      <c r="T14" s="33"/>
    </row>
    <row r="15" spans="1:20" x14ac:dyDescent="0.2">
      <c r="A15" s="33"/>
      <c r="B15" s="103" t="s">
        <v>203</v>
      </c>
      <c r="C15" s="69" t="s">
        <v>32</v>
      </c>
      <c r="D15" s="69">
        <v>5.3399999999999997E-4</v>
      </c>
      <c r="E15" s="69">
        <v>159</v>
      </c>
      <c r="F15" s="69">
        <v>-12</v>
      </c>
      <c r="G15" s="69">
        <v>147</v>
      </c>
      <c r="H15" s="69">
        <v>2.313E-3</v>
      </c>
      <c r="I15" s="69">
        <v>1.0009999999999999</v>
      </c>
      <c r="J15" s="69">
        <v>0.4037</v>
      </c>
      <c r="K15" s="69">
        <v>0.59760000000000002</v>
      </c>
      <c r="L15" s="69">
        <v>0.23380000000000001</v>
      </c>
      <c r="M15" s="69" t="s">
        <v>703</v>
      </c>
      <c r="N15" s="52" t="s">
        <v>276</v>
      </c>
      <c r="O15" s="52" t="s">
        <v>33</v>
      </c>
      <c r="P15" s="52" t="s">
        <v>81</v>
      </c>
      <c r="Q15" s="52" t="s">
        <v>89</v>
      </c>
      <c r="R15" s="52" t="s">
        <v>131</v>
      </c>
      <c r="S15" s="53" t="s">
        <v>203</v>
      </c>
      <c r="T15" s="33"/>
    </row>
    <row r="16" spans="1:20" x14ac:dyDescent="0.2">
      <c r="A16" s="33"/>
      <c r="B16" s="103" t="s">
        <v>204</v>
      </c>
      <c r="C16" s="69" t="s">
        <v>32</v>
      </c>
      <c r="D16" s="69">
        <v>1.8249999999999999E-2</v>
      </c>
      <c r="E16" s="69">
        <v>113</v>
      </c>
      <c r="F16" s="69">
        <v>-23</v>
      </c>
      <c r="G16" s="69">
        <v>90</v>
      </c>
      <c r="H16" s="69">
        <v>4.3610000000000003E-2</v>
      </c>
      <c r="I16" s="69">
        <v>1.1859999999999999</v>
      </c>
      <c r="J16" s="69">
        <v>0.6905</v>
      </c>
      <c r="K16" s="69">
        <v>0.49559999999999998</v>
      </c>
      <c r="L16" s="69">
        <v>0.2233</v>
      </c>
      <c r="M16" s="69" t="s">
        <v>682</v>
      </c>
      <c r="N16" s="52" t="s">
        <v>276</v>
      </c>
      <c r="O16" s="52" t="s">
        <v>33</v>
      </c>
      <c r="P16" s="52" t="s">
        <v>81</v>
      </c>
      <c r="Q16" s="52" t="s">
        <v>89</v>
      </c>
      <c r="R16" s="52" t="s">
        <v>129</v>
      </c>
      <c r="S16" s="53" t="s">
        <v>204</v>
      </c>
      <c r="T16" s="33"/>
    </row>
    <row r="17" spans="1:20" hidden="1" x14ac:dyDescent="0.2">
      <c r="A17" s="33"/>
      <c r="B17" s="103" t="s">
        <v>215</v>
      </c>
      <c r="C17" s="69" t="s">
        <v>37</v>
      </c>
      <c r="D17" s="69">
        <v>6.25E-2</v>
      </c>
      <c r="E17" s="69">
        <v>15</v>
      </c>
      <c r="F17" s="69">
        <v>0</v>
      </c>
      <c r="G17" s="69">
        <v>15</v>
      </c>
      <c r="H17" s="69">
        <v>0.117061</v>
      </c>
      <c r="I17" s="69">
        <v>0.85580000000000001</v>
      </c>
      <c r="J17" s="69">
        <v>0.43809999999999999</v>
      </c>
      <c r="K17" s="69">
        <v>0.41760000000000003</v>
      </c>
      <c r="L17" s="69">
        <v>0.3624</v>
      </c>
      <c r="M17" s="69" t="s">
        <v>662</v>
      </c>
      <c r="N17" s="52" t="s">
        <v>276</v>
      </c>
      <c r="O17" s="52" t="s">
        <v>31</v>
      </c>
      <c r="P17" s="52" t="s">
        <v>84</v>
      </c>
      <c r="Q17" s="52" t="s">
        <v>86</v>
      </c>
      <c r="R17" s="52" t="s">
        <v>125</v>
      </c>
      <c r="S17" s="53" t="s">
        <v>215</v>
      </c>
      <c r="T17" s="33"/>
    </row>
    <row r="18" spans="1:20" hidden="1" x14ac:dyDescent="0.2">
      <c r="A18" s="33"/>
      <c r="B18" s="103" t="s">
        <v>224</v>
      </c>
      <c r="C18" s="69" t="s">
        <v>37</v>
      </c>
      <c r="D18" s="69">
        <v>0.5</v>
      </c>
      <c r="E18" s="69">
        <v>3</v>
      </c>
      <c r="F18" s="69">
        <v>0</v>
      </c>
      <c r="G18" s="69">
        <v>3</v>
      </c>
      <c r="H18" s="69">
        <v>0.51716399999999996</v>
      </c>
      <c r="I18" s="69">
        <v>1.0469999999999999</v>
      </c>
      <c r="J18" s="69">
        <v>0.63019999999999998</v>
      </c>
      <c r="K18" s="69">
        <v>0.41660000000000003</v>
      </c>
      <c r="L18" s="69">
        <v>0.41189999999999999</v>
      </c>
      <c r="M18" s="69" t="s">
        <v>670</v>
      </c>
      <c r="N18" s="52" t="s">
        <v>276</v>
      </c>
      <c r="O18" s="52" t="s">
        <v>31</v>
      </c>
      <c r="P18" s="52" t="s">
        <v>84</v>
      </c>
      <c r="Q18" s="52" t="s">
        <v>86</v>
      </c>
      <c r="R18" s="52" t="s">
        <v>156</v>
      </c>
      <c r="S18" s="53" t="s">
        <v>224</v>
      </c>
      <c r="T18" s="33"/>
    </row>
    <row r="19" spans="1:20" x14ac:dyDescent="0.2">
      <c r="A19" s="33"/>
      <c r="B19" s="103" t="s">
        <v>201</v>
      </c>
      <c r="C19" s="69" t="s">
        <v>32</v>
      </c>
      <c r="D19" s="69">
        <v>1.9530000000000001E-3</v>
      </c>
      <c r="E19" s="69">
        <v>65</v>
      </c>
      <c r="F19" s="69">
        <v>-1</v>
      </c>
      <c r="G19" s="69">
        <v>64</v>
      </c>
      <c r="H19" s="69">
        <v>6.7679999999999997E-3</v>
      </c>
      <c r="I19" s="69">
        <v>0.40920000000000001</v>
      </c>
      <c r="J19" s="69">
        <v>2.6159999999999999E-2</v>
      </c>
      <c r="K19" s="69">
        <v>0.38300000000000001</v>
      </c>
      <c r="L19" s="69">
        <v>0.20430000000000001</v>
      </c>
      <c r="M19" s="69" t="s">
        <v>720</v>
      </c>
      <c r="N19" s="52" t="s">
        <v>276</v>
      </c>
      <c r="O19" s="52" t="s">
        <v>33</v>
      </c>
      <c r="P19" s="52" t="s">
        <v>81</v>
      </c>
      <c r="Q19" s="52" t="s">
        <v>89</v>
      </c>
      <c r="R19" s="52" t="s">
        <v>132</v>
      </c>
      <c r="S19" s="53" t="s">
        <v>201</v>
      </c>
      <c r="T19" s="33"/>
    </row>
    <row r="20" spans="1:20" hidden="1" x14ac:dyDescent="0.2">
      <c r="A20" s="33"/>
      <c r="B20" s="103" t="s">
        <v>261</v>
      </c>
      <c r="C20" s="69" t="s">
        <v>37</v>
      </c>
      <c r="D20" s="69" t="s">
        <v>38</v>
      </c>
      <c r="E20" s="69">
        <v>1</v>
      </c>
      <c r="F20" s="69">
        <v>0</v>
      </c>
      <c r="G20" s="69">
        <v>1</v>
      </c>
      <c r="H20" s="69">
        <v>0.75326099999999996</v>
      </c>
      <c r="I20" s="69">
        <v>0.3422</v>
      </c>
      <c r="J20" s="69">
        <v>0</v>
      </c>
      <c r="K20" s="69">
        <v>0.3422</v>
      </c>
      <c r="L20" s="69">
        <v>0.3422</v>
      </c>
      <c r="M20" s="69" t="s">
        <v>716</v>
      </c>
      <c r="N20" s="52" t="s">
        <v>276</v>
      </c>
      <c r="O20" s="52" t="s">
        <v>33</v>
      </c>
      <c r="P20" s="52" t="s">
        <v>83</v>
      </c>
      <c r="Q20" s="52" t="s">
        <v>115</v>
      </c>
      <c r="R20" s="52" t="s">
        <v>174</v>
      </c>
      <c r="S20" s="53" t="s">
        <v>261</v>
      </c>
      <c r="T20" s="33"/>
    </row>
    <row r="21" spans="1:20" hidden="1" x14ac:dyDescent="0.2">
      <c r="A21" s="33"/>
      <c r="B21" s="103" t="s">
        <v>234</v>
      </c>
      <c r="C21" s="69" t="s">
        <v>37</v>
      </c>
      <c r="D21" s="69">
        <v>0.625</v>
      </c>
      <c r="E21" s="69">
        <v>7</v>
      </c>
      <c r="F21" s="69">
        <v>-3</v>
      </c>
      <c r="G21" s="69">
        <v>4</v>
      </c>
      <c r="H21" s="69">
        <v>0.61003499999999999</v>
      </c>
      <c r="I21" s="69">
        <v>1.1240000000000001</v>
      </c>
      <c r="J21" s="69">
        <v>0.79690000000000005</v>
      </c>
      <c r="K21" s="69">
        <v>0.3271</v>
      </c>
      <c r="L21" s="69">
        <v>0.32890000000000003</v>
      </c>
      <c r="M21" s="69" t="s">
        <v>683</v>
      </c>
      <c r="N21" s="52" t="s">
        <v>276</v>
      </c>
      <c r="O21" s="52" t="s">
        <v>33</v>
      </c>
      <c r="P21" s="52" t="s">
        <v>81</v>
      </c>
      <c r="Q21" s="52" t="s">
        <v>89</v>
      </c>
      <c r="R21" s="52" t="s">
        <v>129</v>
      </c>
      <c r="S21" s="53" t="s">
        <v>234</v>
      </c>
      <c r="T21" s="33"/>
    </row>
    <row r="22" spans="1:20" x14ac:dyDescent="0.2">
      <c r="A22" s="33"/>
      <c r="B22" s="103" t="s">
        <v>202</v>
      </c>
      <c r="C22" s="69" t="s">
        <v>32</v>
      </c>
      <c r="D22" s="69" t="s">
        <v>35</v>
      </c>
      <c r="E22" s="69">
        <v>351</v>
      </c>
      <c r="F22" s="69">
        <v>0</v>
      </c>
      <c r="G22" s="69">
        <v>351</v>
      </c>
      <c r="H22" s="69">
        <v>1.9999999999999999E-6</v>
      </c>
      <c r="I22" s="69">
        <v>0.78969999999999996</v>
      </c>
      <c r="J22" s="69">
        <v>0.48080000000000001</v>
      </c>
      <c r="K22" s="69">
        <v>0.309</v>
      </c>
      <c r="L22" s="69">
        <v>7.2830000000000006E-2</v>
      </c>
      <c r="M22" s="69" t="s">
        <v>673</v>
      </c>
      <c r="N22" s="52" t="s">
        <v>276</v>
      </c>
      <c r="O22" s="52" t="s">
        <v>31</v>
      </c>
      <c r="P22" s="52" t="s">
        <v>84</v>
      </c>
      <c r="Q22" s="52" t="s">
        <v>91</v>
      </c>
      <c r="R22" s="52" t="s">
        <v>133</v>
      </c>
      <c r="S22" s="53" t="s">
        <v>202</v>
      </c>
      <c r="T22" s="33"/>
    </row>
    <row r="23" spans="1:20" hidden="1" x14ac:dyDescent="0.2">
      <c r="A23" s="33"/>
      <c r="B23" s="103" t="s">
        <v>227</v>
      </c>
      <c r="C23" s="69" t="s">
        <v>37</v>
      </c>
      <c r="D23" s="69">
        <v>0.10546899999999999</v>
      </c>
      <c r="E23" s="69">
        <v>44</v>
      </c>
      <c r="F23" s="69">
        <v>-11</v>
      </c>
      <c r="G23" s="69">
        <v>33</v>
      </c>
      <c r="H23" s="69">
        <v>0.17402300000000001</v>
      </c>
      <c r="I23" s="69">
        <v>0.61509999999999998</v>
      </c>
      <c r="J23" s="69">
        <v>0.3921</v>
      </c>
      <c r="K23" s="69">
        <v>0.22309999999999999</v>
      </c>
      <c r="L23" s="69">
        <v>0.25929999999999997</v>
      </c>
      <c r="M23" s="69" t="s">
        <v>675</v>
      </c>
      <c r="N23" s="52" t="s">
        <v>276</v>
      </c>
      <c r="O23" s="52" t="s">
        <v>31</v>
      </c>
      <c r="P23" s="52" t="s">
        <v>84</v>
      </c>
      <c r="Q23" s="52" t="s">
        <v>106</v>
      </c>
      <c r="R23" s="52" t="s">
        <v>154</v>
      </c>
      <c r="S23" s="53" t="s">
        <v>227</v>
      </c>
      <c r="T23" s="33"/>
    </row>
    <row r="24" spans="1:20" hidden="1" x14ac:dyDescent="0.2">
      <c r="A24" s="33"/>
      <c r="B24" s="103" t="s">
        <v>254</v>
      </c>
      <c r="C24" s="69" t="s">
        <v>37</v>
      </c>
      <c r="D24" s="69">
        <v>0.125</v>
      </c>
      <c r="E24" s="69">
        <v>10</v>
      </c>
      <c r="F24" s="69">
        <v>0</v>
      </c>
      <c r="G24" s="69">
        <v>10</v>
      </c>
      <c r="H24" s="69">
        <v>0.18831500000000001</v>
      </c>
      <c r="I24" s="69">
        <v>0.28860000000000002</v>
      </c>
      <c r="J24" s="69">
        <v>7.4550000000000005E-2</v>
      </c>
      <c r="K24" s="69">
        <v>0.214</v>
      </c>
      <c r="L24" s="69">
        <v>0.17399999999999999</v>
      </c>
      <c r="M24" s="69" t="s">
        <v>707</v>
      </c>
      <c r="N24" s="52" t="s">
        <v>276</v>
      </c>
      <c r="O24" s="52" t="s">
        <v>33</v>
      </c>
      <c r="P24" s="52" t="s">
        <v>81</v>
      </c>
      <c r="Q24" s="52" t="s">
        <v>89</v>
      </c>
      <c r="R24" s="52" t="s">
        <v>131</v>
      </c>
      <c r="S24" s="53" t="s">
        <v>254</v>
      </c>
      <c r="T24" s="33"/>
    </row>
    <row r="25" spans="1:20" hidden="1" x14ac:dyDescent="0.2">
      <c r="A25" s="33"/>
      <c r="B25" s="103" t="s">
        <v>245</v>
      </c>
      <c r="C25" s="69" t="s">
        <v>37</v>
      </c>
      <c r="D25" s="69">
        <v>0.25</v>
      </c>
      <c r="E25" s="69">
        <v>6</v>
      </c>
      <c r="F25" s="69">
        <v>0</v>
      </c>
      <c r="G25" s="69">
        <v>6</v>
      </c>
      <c r="H25" s="69">
        <v>0.32083299999999998</v>
      </c>
      <c r="I25" s="69">
        <v>0.183</v>
      </c>
      <c r="J25" s="69">
        <v>0</v>
      </c>
      <c r="K25" s="69">
        <v>0.183</v>
      </c>
      <c r="L25" s="69">
        <v>0.15820000000000001</v>
      </c>
      <c r="M25" s="69" t="s">
        <v>695</v>
      </c>
      <c r="N25" s="52" t="s">
        <v>276</v>
      </c>
      <c r="O25" s="52" t="s">
        <v>33</v>
      </c>
      <c r="P25" s="52" t="s">
        <v>83</v>
      </c>
      <c r="Q25" s="52" t="s">
        <v>87</v>
      </c>
      <c r="R25" s="52" t="s">
        <v>166</v>
      </c>
      <c r="S25" s="53" t="s">
        <v>245</v>
      </c>
      <c r="T25" s="33"/>
    </row>
    <row r="26" spans="1:20" hidden="1" x14ac:dyDescent="0.2">
      <c r="A26" s="33"/>
      <c r="B26" s="103" t="s">
        <v>259</v>
      </c>
      <c r="C26" s="69" t="s">
        <v>37</v>
      </c>
      <c r="D26" s="69">
        <v>0.5</v>
      </c>
      <c r="E26" s="69">
        <v>5</v>
      </c>
      <c r="F26" s="69">
        <v>-1</v>
      </c>
      <c r="G26" s="69">
        <v>4</v>
      </c>
      <c r="H26" s="69">
        <v>0.51716399999999996</v>
      </c>
      <c r="I26" s="69">
        <v>0.20979999999999999</v>
      </c>
      <c r="J26" s="69">
        <v>4.6449999999999998E-2</v>
      </c>
      <c r="K26" s="69">
        <v>0.1633</v>
      </c>
      <c r="L26" s="69">
        <v>0.1598</v>
      </c>
      <c r="M26" s="69" t="s">
        <v>713</v>
      </c>
      <c r="N26" s="52" t="s">
        <v>276</v>
      </c>
      <c r="O26" s="52" t="s">
        <v>33</v>
      </c>
      <c r="P26" s="52" t="s">
        <v>81</v>
      </c>
      <c r="Q26" s="52" t="s">
        <v>114</v>
      </c>
      <c r="R26" s="52" t="s">
        <v>173</v>
      </c>
      <c r="S26" s="53" t="s">
        <v>259</v>
      </c>
      <c r="T26" s="33"/>
    </row>
    <row r="27" spans="1:20" hidden="1" x14ac:dyDescent="0.2">
      <c r="A27" s="33"/>
      <c r="B27" s="103" t="s">
        <v>235</v>
      </c>
      <c r="C27" s="69" t="s">
        <v>37</v>
      </c>
      <c r="D27" s="69" t="s">
        <v>38</v>
      </c>
      <c r="E27" s="69">
        <v>1</v>
      </c>
      <c r="F27" s="69">
        <v>0</v>
      </c>
      <c r="G27" s="69">
        <v>1</v>
      </c>
      <c r="H27" s="69">
        <v>0.75326099999999996</v>
      </c>
      <c r="I27" s="69">
        <v>0.16220000000000001</v>
      </c>
      <c r="J27" s="69">
        <v>0</v>
      </c>
      <c r="K27" s="69">
        <v>0.16220000000000001</v>
      </c>
      <c r="L27" s="69">
        <v>0.16220000000000001</v>
      </c>
      <c r="M27" s="69" t="s">
        <v>684</v>
      </c>
      <c r="N27" s="52" t="s">
        <v>276</v>
      </c>
      <c r="O27" s="52" t="s">
        <v>31</v>
      </c>
      <c r="P27" s="52" t="s">
        <v>84</v>
      </c>
      <c r="Q27" s="52" t="s">
        <v>106</v>
      </c>
      <c r="R27" s="52" t="s">
        <v>158</v>
      </c>
      <c r="S27" s="53" t="s">
        <v>235</v>
      </c>
      <c r="T27" s="33"/>
    </row>
    <row r="28" spans="1:20" hidden="1" x14ac:dyDescent="0.2">
      <c r="A28" s="33"/>
      <c r="B28" s="103" t="s">
        <v>239</v>
      </c>
      <c r="C28" s="69" t="s">
        <v>37</v>
      </c>
      <c r="D28" s="69">
        <v>6.25E-2</v>
      </c>
      <c r="E28" s="69">
        <v>15</v>
      </c>
      <c r="F28" s="69">
        <v>0</v>
      </c>
      <c r="G28" s="69">
        <v>15</v>
      </c>
      <c r="H28" s="69">
        <v>0.117061</v>
      </c>
      <c r="I28" s="69">
        <v>0.1988</v>
      </c>
      <c r="J28" s="69">
        <v>4.1270000000000001E-2</v>
      </c>
      <c r="K28" s="69">
        <v>0.15759999999999999</v>
      </c>
      <c r="L28" s="69">
        <v>0.13189999999999999</v>
      </c>
      <c r="M28" s="69" t="s">
        <v>688</v>
      </c>
      <c r="N28" s="52" t="s">
        <v>276</v>
      </c>
      <c r="O28" s="52" t="s">
        <v>44</v>
      </c>
      <c r="P28" s="52" t="s">
        <v>70</v>
      </c>
      <c r="Q28" s="52" t="s">
        <v>99</v>
      </c>
      <c r="R28" s="52" t="s">
        <v>161</v>
      </c>
      <c r="S28" s="53" t="s">
        <v>239</v>
      </c>
      <c r="T28" s="33"/>
    </row>
    <row r="29" spans="1:20" hidden="1" x14ac:dyDescent="0.2">
      <c r="A29" s="33"/>
      <c r="B29" s="103" t="s">
        <v>226</v>
      </c>
      <c r="C29" s="69" t="s">
        <v>37</v>
      </c>
      <c r="D29" s="69">
        <v>3.2226999999999999E-2</v>
      </c>
      <c r="E29" s="69">
        <v>57</v>
      </c>
      <c r="F29" s="69">
        <v>-9</v>
      </c>
      <c r="G29" s="69">
        <v>48</v>
      </c>
      <c r="H29" s="69">
        <v>6.7676E-2</v>
      </c>
      <c r="I29" s="69">
        <v>0.45800000000000002</v>
      </c>
      <c r="J29" s="69">
        <v>0.30640000000000001</v>
      </c>
      <c r="K29" s="69">
        <v>0.15160000000000001</v>
      </c>
      <c r="L29" s="69">
        <v>9.2480000000000007E-2</v>
      </c>
      <c r="M29" s="69" t="s">
        <v>674</v>
      </c>
      <c r="N29" s="52" t="s">
        <v>276</v>
      </c>
      <c r="O29" s="52" t="s">
        <v>33</v>
      </c>
      <c r="P29" s="52" t="s">
        <v>81</v>
      </c>
      <c r="Q29" s="52" t="s">
        <v>101</v>
      </c>
      <c r="R29" s="52" t="s">
        <v>149</v>
      </c>
      <c r="S29" s="53" t="s">
        <v>226</v>
      </c>
      <c r="T29" s="33"/>
    </row>
    <row r="30" spans="1:20" x14ac:dyDescent="0.2">
      <c r="A30" s="33"/>
      <c r="B30" s="103" t="s">
        <v>200</v>
      </c>
      <c r="C30" s="69" t="s">
        <v>32</v>
      </c>
      <c r="D30" s="69">
        <v>1.3091999999999999E-2</v>
      </c>
      <c r="E30" s="69">
        <v>115</v>
      </c>
      <c r="F30" s="69">
        <v>-21</v>
      </c>
      <c r="G30" s="69">
        <v>94</v>
      </c>
      <c r="H30" s="69">
        <v>3.4895000000000002E-2</v>
      </c>
      <c r="I30" s="69">
        <v>0.26400000000000001</v>
      </c>
      <c r="J30" s="69">
        <v>0.11749999999999999</v>
      </c>
      <c r="K30" s="69">
        <v>0.14649999999999999</v>
      </c>
      <c r="L30" s="69">
        <v>5.9700000000000003E-2</v>
      </c>
      <c r="M30" s="69" t="s">
        <v>718</v>
      </c>
      <c r="N30" s="52" t="s">
        <v>276</v>
      </c>
      <c r="O30" s="52" t="s">
        <v>33</v>
      </c>
      <c r="P30" s="52" t="s">
        <v>81</v>
      </c>
      <c r="Q30" s="52" t="s">
        <v>101</v>
      </c>
      <c r="R30" s="52" t="s">
        <v>149</v>
      </c>
      <c r="S30" s="53" t="s">
        <v>200</v>
      </c>
      <c r="T30" s="33"/>
    </row>
    <row r="31" spans="1:20" hidden="1" x14ac:dyDescent="0.2">
      <c r="A31" s="33"/>
      <c r="B31" s="103" t="s">
        <v>221</v>
      </c>
      <c r="C31" s="69" t="s">
        <v>37</v>
      </c>
      <c r="D31" s="69">
        <v>6.7382999999999998E-2</v>
      </c>
      <c r="E31" s="69">
        <v>54</v>
      </c>
      <c r="F31" s="69">
        <v>-12</v>
      </c>
      <c r="G31" s="69">
        <v>42</v>
      </c>
      <c r="H31" s="69">
        <v>0.12288499999999999</v>
      </c>
      <c r="I31" s="69">
        <v>0.21790000000000001</v>
      </c>
      <c r="J31" s="69">
        <v>9.2079999999999995E-2</v>
      </c>
      <c r="K31" s="69">
        <v>0.1258</v>
      </c>
      <c r="L31" s="69">
        <v>6.7000000000000004E-2</v>
      </c>
      <c r="M31" s="69" t="s">
        <v>666</v>
      </c>
      <c r="N31" s="52" t="s">
        <v>276</v>
      </c>
      <c r="O31" s="52" t="s">
        <v>33</v>
      </c>
      <c r="P31" s="52" t="s">
        <v>81</v>
      </c>
      <c r="Q31" s="52" t="s">
        <v>105</v>
      </c>
      <c r="R31" s="52" t="s">
        <v>153</v>
      </c>
      <c r="S31" s="53" t="s">
        <v>221</v>
      </c>
      <c r="T31" s="33"/>
    </row>
    <row r="32" spans="1:20" hidden="1" x14ac:dyDescent="0.2">
      <c r="A32" s="33"/>
      <c r="B32" s="103" t="s">
        <v>213</v>
      </c>
      <c r="C32" s="69" t="s">
        <v>37</v>
      </c>
      <c r="D32" s="69" t="s">
        <v>38</v>
      </c>
      <c r="E32" s="69">
        <v>1</v>
      </c>
      <c r="F32" s="69">
        <v>0</v>
      </c>
      <c r="G32" s="69">
        <v>1</v>
      </c>
      <c r="H32" s="69">
        <v>0.75326099999999996</v>
      </c>
      <c r="I32" s="69">
        <v>0.11940000000000001</v>
      </c>
      <c r="J32" s="69">
        <v>0</v>
      </c>
      <c r="K32" s="69">
        <v>0.11940000000000001</v>
      </c>
      <c r="L32" s="69">
        <v>0.11940000000000001</v>
      </c>
      <c r="M32" s="69" t="s">
        <v>659</v>
      </c>
      <c r="N32" s="52" t="s">
        <v>276</v>
      </c>
      <c r="O32" s="52" t="s">
        <v>31</v>
      </c>
      <c r="P32" s="52" t="s">
        <v>80</v>
      </c>
      <c r="Q32" s="52" t="s">
        <v>102</v>
      </c>
      <c r="R32" s="52" t="s">
        <v>150</v>
      </c>
      <c r="S32" s="53" t="s">
        <v>213</v>
      </c>
      <c r="T32" s="33"/>
    </row>
    <row r="33" spans="1:20" hidden="1" x14ac:dyDescent="0.2">
      <c r="A33" s="33"/>
      <c r="B33" s="103" t="s">
        <v>228</v>
      </c>
      <c r="C33" s="69" t="s">
        <v>37</v>
      </c>
      <c r="D33" s="69">
        <v>0.5</v>
      </c>
      <c r="E33" s="69">
        <v>3</v>
      </c>
      <c r="F33" s="69">
        <v>0</v>
      </c>
      <c r="G33" s="69">
        <v>3</v>
      </c>
      <c r="H33" s="69">
        <v>0.51716399999999996</v>
      </c>
      <c r="I33" s="69">
        <v>9.9629999999999996E-2</v>
      </c>
      <c r="J33" s="69">
        <v>0</v>
      </c>
      <c r="K33" s="69">
        <v>9.9629999999999996E-2</v>
      </c>
      <c r="L33" s="69">
        <v>7.485E-2</v>
      </c>
      <c r="M33" s="69" t="s">
        <v>676</v>
      </c>
      <c r="N33" s="52" t="s">
        <v>276</v>
      </c>
      <c r="O33" s="52" t="s">
        <v>33</v>
      </c>
      <c r="P33" s="52" t="s">
        <v>81</v>
      </c>
      <c r="Q33" s="52" t="s">
        <v>101</v>
      </c>
      <c r="R33" s="52" t="s">
        <v>149</v>
      </c>
      <c r="S33" s="53" t="s">
        <v>228</v>
      </c>
      <c r="T33" s="33"/>
    </row>
    <row r="34" spans="1:20" hidden="1" x14ac:dyDescent="0.2">
      <c r="A34" s="33"/>
      <c r="B34" s="103" t="s">
        <v>251</v>
      </c>
      <c r="C34" s="69" t="s">
        <v>37</v>
      </c>
      <c r="D34" s="69">
        <v>0.5</v>
      </c>
      <c r="E34" s="69">
        <v>3</v>
      </c>
      <c r="F34" s="69">
        <v>0</v>
      </c>
      <c r="G34" s="69">
        <v>3</v>
      </c>
      <c r="H34" s="69">
        <v>0.51716399999999996</v>
      </c>
      <c r="I34" s="69">
        <v>9.6149999999999999E-2</v>
      </c>
      <c r="J34" s="69">
        <v>0</v>
      </c>
      <c r="K34" s="69">
        <v>9.6149999999999999E-2</v>
      </c>
      <c r="L34" s="69">
        <v>7.4810000000000001E-2</v>
      </c>
      <c r="M34" s="69" t="s">
        <v>704</v>
      </c>
      <c r="N34" s="52" t="s">
        <v>276</v>
      </c>
      <c r="O34" s="52" t="s">
        <v>33</v>
      </c>
      <c r="P34" s="52" t="s">
        <v>81</v>
      </c>
      <c r="Q34" s="52" t="s">
        <v>89</v>
      </c>
      <c r="R34" s="52" t="s">
        <v>131</v>
      </c>
      <c r="S34" s="53" t="s">
        <v>251</v>
      </c>
      <c r="T34" s="33"/>
    </row>
    <row r="35" spans="1:20" hidden="1" x14ac:dyDescent="0.2">
      <c r="A35" s="33"/>
      <c r="B35" s="103" t="s">
        <v>231</v>
      </c>
      <c r="C35" s="69" t="s">
        <v>37</v>
      </c>
      <c r="D35" s="69" t="s">
        <v>38</v>
      </c>
      <c r="E35" s="69">
        <v>1</v>
      </c>
      <c r="F35" s="69">
        <v>0</v>
      </c>
      <c r="G35" s="69">
        <v>1</v>
      </c>
      <c r="H35" s="69">
        <v>0.75326099999999996</v>
      </c>
      <c r="I35" s="69">
        <v>8.6349999999999996E-2</v>
      </c>
      <c r="J35" s="69">
        <v>0</v>
      </c>
      <c r="K35" s="69">
        <v>8.6349999999999996E-2</v>
      </c>
      <c r="L35" s="69">
        <v>8.6349999999999996E-2</v>
      </c>
      <c r="M35" s="69" t="s">
        <v>679</v>
      </c>
      <c r="N35" s="52" t="s">
        <v>276</v>
      </c>
      <c r="O35" s="52" t="s">
        <v>33</v>
      </c>
      <c r="P35" s="52" t="s">
        <v>81</v>
      </c>
      <c r="Q35" s="52" t="s">
        <v>89</v>
      </c>
      <c r="R35" s="52" t="s">
        <v>131</v>
      </c>
      <c r="S35" s="53" t="s">
        <v>231</v>
      </c>
      <c r="T35" s="33"/>
    </row>
    <row r="36" spans="1:20" hidden="1" x14ac:dyDescent="0.2">
      <c r="A36" s="33"/>
      <c r="B36" s="103" t="s">
        <v>229</v>
      </c>
      <c r="C36" s="69" t="s">
        <v>37</v>
      </c>
      <c r="D36" s="69" t="s">
        <v>38</v>
      </c>
      <c r="E36" s="69">
        <v>1</v>
      </c>
      <c r="F36" s="69">
        <v>0</v>
      </c>
      <c r="G36" s="69">
        <v>1</v>
      </c>
      <c r="H36" s="69">
        <v>0.75326099999999996</v>
      </c>
      <c r="I36" s="69">
        <v>0.23039999999999999</v>
      </c>
      <c r="J36" s="69">
        <v>0.14449999999999999</v>
      </c>
      <c r="K36" s="69">
        <v>8.5860000000000006E-2</v>
      </c>
      <c r="L36" s="69">
        <v>8.5860000000000006E-2</v>
      </c>
      <c r="M36" s="69" t="s">
        <v>677</v>
      </c>
      <c r="N36" s="52" t="s">
        <v>276</v>
      </c>
      <c r="O36" s="52" t="s">
        <v>31</v>
      </c>
      <c r="P36" s="52" t="s">
        <v>84</v>
      </c>
      <c r="Q36" s="52" t="s">
        <v>86</v>
      </c>
      <c r="R36" s="52" t="s">
        <v>157</v>
      </c>
      <c r="S36" s="53" t="s">
        <v>229</v>
      </c>
      <c r="T36" s="33"/>
    </row>
    <row r="37" spans="1:20" hidden="1" x14ac:dyDescent="0.2">
      <c r="A37" s="33"/>
      <c r="B37" s="103" t="s">
        <v>238</v>
      </c>
      <c r="C37" s="69" t="s">
        <v>37</v>
      </c>
      <c r="D37" s="69">
        <v>0.5</v>
      </c>
      <c r="E37" s="69">
        <v>3</v>
      </c>
      <c r="F37" s="69">
        <v>0</v>
      </c>
      <c r="G37" s="69">
        <v>3</v>
      </c>
      <c r="H37" s="69">
        <v>0.51716399999999996</v>
      </c>
      <c r="I37" s="69">
        <v>7.3950000000000002E-2</v>
      </c>
      <c r="J37" s="69">
        <v>0</v>
      </c>
      <c r="K37" s="69">
        <v>7.3950000000000002E-2</v>
      </c>
      <c r="L37" s="69">
        <v>5.1639999999999998E-2</v>
      </c>
      <c r="M37" s="69" t="s">
        <v>687</v>
      </c>
      <c r="N37" s="52" t="s">
        <v>276</v>
      </c>
      <c r="O37" s="52" t="s">
        <v>33</v>
      </c>
      <c r="P37" s="52" t="s">
        <v>83</v>
      </c>
      <c r="Q37" s="52" t="s">
        <v>109</v>
      </c>
      <c r="R37" s="52" t="s">
        <v>160</v>
      </c>
      <c r="S37" s="53" t="s">
        <v>238</v>
      </c>
      <c r="T37" s="33"/>
    </row>
    <row r="38" spans="1:20" hidden="1" x14ac:dyDescent="0.2">
      <c r="A38" s="33"/>
      <c r="B38" s="103" t="s">
        <v>250</v>
      </c>
      <c r="C38" s="69" t="s">
        <v>37</v>
      </c>
      <c r="D38" s="69">
        <v>0.33026100000000003</v>
      </c>
      <c r="E38" s="69">
        <v>78</v>
      </c>
      <c r="F38" s="69">
        <v>-42</v>
      </c>
      <c r="G38" s="69">
        <v>36</v>
      </c>
      <c r="H38" s="69">
        <v>0.41612900000000003</v>
      </c>
      <c r="I38" s="69">
        <v>0.2404</v>
      </c>
      <c r="J38" s="69">
        <v>0.17219999999999999</v>
      </c>
      <c r="K38" s="69">
        <v>6.8199999999999997E-2</v>
      </c>
      <c r="L38" s="69">
        <v>6.0359999999999997E-2</v>
      </c>
      <c r="M38" s="69" t="s">
        <v>701</v>
      </c>
      <c r="N38" s="52" t="s">
        <v>276</v>
      </c>
      <c r="O38" s="52" t="s">
        <v>33</v>
      </c>
      <c r="P38" s="52" t="s">
        <v>81</v>
      </c>
      <c r="Q38" s="52" t="s">
        <v>101</v>
      </c>
      <c r="R38" s="52" t="s">
        <v>149</v>
      </c>
      <c r="S38" s="53" t="s">
        <v>250</v>
      </c>
      <c r="T38" s="33"/>
    </row>
    <row r="39" spans="1:20" hidden="1" x14ac:dyDescent="0.2">
      <c r="A39" s="33"/>
      <c r="B39" s="103" t="s">
        <v>214</v>
      </c>
      <c r="C39" s="69" t="s">
        <v>37</v>
      </c>
      <c r="D39" s="69" t="s">
        <v>38</v>
      </c>
      <c r="E39" s="69">
        <v>1</v>
      </c>
      <c r="F39" s="69">
        <v>0</v>
      </c>
      <c r="G39" s="69">
        <v>1</v>
      </c>
      <c r="H39" s="69">
        <v>0.75326099999999996</v>
      </c>
      <c r="I39" s="69">
        <v>5.339E-2</v>
      </c>
      <c r="J39" s="69">
        <v>0</v>
      </c>
      <c r="K39" s="69">
        <v>5.339E-2</v>
      </c>
      <c r="L39" s="69">
        <v>5.339E-2</v>
      </c>
      <c r="M39" s="69" t="s">
        <v>660</v>
      </c>
      <c r="N39" s="52" t="s">
        <v>276</v>
      </c>
      <c r="O39" s="52" t="s">
        <v>31</v>
      </c>
      <c r="P39" s="52" t="s">
        <v>80</v>
      </c>
      <c r="Q39" s="52" t="s">
        <v>103</v>
      </c>
      <c r="R39" s="52" t="s">
        <v>151</v>
      </c>
      <c r="S39" s="53" t="s">
        <v>214</v>
      </c>
      <c r="T39" s="33"/>
    </row>
    <row r="40" spans="1:20" x14ac:dyDescent="0.2">
      <c r="A40" s="33"/>
      <c r="B40" s="103" t="s">
        <v>199</v>
      </c>
      <c r="C40" s="69" t="s">
        <v>32</v>
      </c>
      <c r="D40" s="69">
        <v>7.8130000000000005E-3</v>
      </c>
      <c r="E40" s="69">
        <v>36</v>
      </c>
      <c r="F40" s="69">
        <v>0</v>
      </c>
      <c r="G40" s="69">
        <v>36</v>
      </c>
      <c r="H40" s="69">
        <v>2.1656000000000002E-2</v>
      </c>
      <c r="I40" s="69">
        <v>4.233E-2</v>
      </c>
      <c r="J40" s="69">
        <v>0</v>
      </c>
      <c r="K40" s="69">
        <v>4.233E-2</v>
      </c>
      <c r="L40" s="69">
        <v>1.7950000000000001E-2</v>
      </c>
      <c r="M40" s="69" t="s">
        <v>711</v>
      </c>
      <c r="N40" s="52" t="s">
        <v>276</v>
      </c>
      <c r="O40" s="52" t="s">
        <v>33</v>
      </c>
      <c r="P40" s="52" t="s">
        <v>81</v>
      </c>
      <c r="Q40" s="52" t="s">
        <v>89</v>
      </c>
      <c r="R40" s="52" t="s">
        <v>132</v>
      </c>
      <c r="S40" s="53" t="s">
        <v>199</v>
      </c>
      <c r="T40" s="33"/>
    </row>
    <row r="41" spans="1:20" hidden="1" x14ac:dyDescent="0.2">
      <c r="A41" s="33"/>
      <c r="B41" s="103" t="s">
        <v>256</v>
      </c>
      <c r="C41" s="69" t="s">
        <v>37</v>
      </c>
      <c r="D41" s="69">
        <v>0.375</v>
      </c>
      <c r="E41" s="69">
        <v>8</v>
      </c>
      <c r="F41" s="69">
        <v>-2</v>
      </c>
      <c r="G41" s="69">
        <v>6</v>
      </c>
      <c r="H41" s="69">
        <v>0.45592100000000002</v>
      </c>
      <c r="I41" s="69">
        <v>0.14580000000000001</v>
      </c>
      <c r="J41" s="69">
        <v>0.10440000000000001</v>
      </c>
      <c r="K41" s="69">
        <v>4.1360000000000001E-2</v>
      </c>
      <c r="L41" s="69">
        <v>3.755E-2</v>
      </c>
      <c r="M41" s="69" t="s">
        <v>710</v>
      </c>
      <c r="N41" s="52" t="s">
        <v>276</v>
      </c>
      <c r="O41" s="52" t="s">
        <v>33</v>
      </c>
      <c r="P41" s="52" t="s">
        <v>81</v>
      </c>
      <c r="Q41" s="52" t="s">
        <v>101</v>
      </c>
      <c r="R41" s="52" t="s">
        <v>172</v>
      </c>
      <c r="S41" s="53" t="s">
        <v>256</v>
      </c>
      <c r="T41" s="33"/>
    </row>
    <row r="42" spans="1:20" hidden="1" x14ac:dyDescent="0.2">
      <c r="A42" s="33"/>
      <c r="B42" s="103" t="s">
        <v>247</v>
      </c>
      <c r="C42" s="69" t="s">
        <v>37</v>
      </c>
      <c r="D42" s="69">
        <v>0.25</v>
      </c>
      <c r="E42" s="69">
        <v>6</v>
      </c>
      <c r="F42" s="69">
        <v>0</v>
      </c>
      <c r="G42" s="69">
        <v>6</v>
      </c>
      <c r="H42" s="69">
        <v>0.32083299999999998</v>
      </c>
      <c r="I42" s="69">
        <v>4.1189999999999997E-2</v>
      </c>
      <c r="J42" s="69">
        <v>0</v>
      </c>
      <c r="K42" s="69">
        <v>4.1189999999999997E-2</v>
      </c>
      <c r="L42" s="69">
        <v>2.6440000000000002E-2</v>
      </c>
      <c r="M42" s="69" t="s">
        <v>697</v>
      </c>
      <c r="N42" s="52" t="s">
        <v>276</v>
      </c>
      <c r="O42" s="52" t="s">
        <v>31</v>
      </c>
      <c r="P42" s="52" t="s">
        <v>84</v>
      </c>
      <c r="Q42" s="52" t="s">
        <v>106</v>
      </c>
      <c r="R42" s="52" t="s">
        <v>158</v>
      </c>
      <c r="S42" s="53" t="s">
        <v>247</v>
      </c>
      <c r="T42" s="33"/>
    </row>
    <row r="43" spans="1:20" hidden="1" x14ac:dyDescent="0.2">
      <c r="A43" s="33"/>
      <c r="B43" s="103" t="s">
        <v>232</v>
      </c>
      <c r="C43" s="69" t="s">
        <v>37</v>
      </c>
      <c r="D43" s="69" t="s">
        <v>38</v>
      </c>
      <c r="E43" s="69">
        <v>1</v>
      </c>
      <c r="F43" s="69">
        <v>0</v>
      </c>
      <c r="G43" s="69">
        <v>1</v>
      </c>
      <c r="H43" s="69">
        <v>0.75326099999999996</v>
      </c>
      <c r="I43" s="69">
        <v>5.0119999999999998E-2</v>
      </c>
      <c r="J43" s="69">
        <v>1.155E-2</v>
      </c>
      <c r="K43" s="69">
        <v>3.857E-2</v>
      </c>
      <c r="L43" s="69">
        <v>3.857E-2</v>
      </c>
      <c r="M43" s="69" t="s">
        <v>680</v>
      </c>
      <c r="N43" s="52" t="s">
        <v>276</v>
      </c>
      <c r="O43" s="52" t="s">
        <v>33</v>
      </c>
      <c r="P43" s="52" t="s">
        <v>81</v>
      </c>
      <c r="Q43" s="52" t="s">
        <v>89</v>
      </c>
      <c r="R43" s="52" t="s">
        <v>132</v>
      </c>
      <c r="S43" s="53" t="s">
        <v>232</v>
      </c>
      <c r="T43" s="33"/>
    </row>
    <row r="44" spans="1:20" hidden="1" x14ac:dyDescent="0.2">
      <c r="A44" s="33"/>
      <c r="B44" s="103" t="s">
        <v>233</v>
      </c>
      <c r="C44" s="69" t="s">
        <v>37</v>
      </c>
      <c r="D44" s="69" t="s">
        <v>38</v>
      </c>
      <c r="E44" s="69">
        <v>1</v>
      </c>
      <c r="F44" s="69">
        <v>0</v>
      </c>
      <c r="G44" s="69">
        <v>1</v>
      </c>
      <c r="H44" s="69">
        <v>0.75326099999999996</v>
      </c>
      <c r="I44" s="69">
        <v>3.8080000000000003E-2</v>
      </c>
      <c r="J44" s="69">
        <v>0</v>
      </c>
      <c r="K44" s="69">
        <v>3.8080000000000003E-2</v>
      </c>
      <c r="L44" s="69">
        <v>3.8080000000000003E-2</v>
      </c>
      <c r="M44" s="69" t="s">
        <v>681</v>
      </c>
      <c r="N44" s="52" t="s">
        <v>276</v>
      </c>
      <c r="O44" s="52" t="s">
        <v>31</v>
      </c>
      <c r="P44" s="52" t="s">
        <v>80</v>
      </c>
      <c r="Q44" s="52" t="s">
        <v>103</v>
      </c>
      <c r="R44" s="52" t="s">
        <v>151</v>
      </c>
      <c r="S44" s="53" t="s">
        <v>233</v>
      </c>
      <c r="T44" s="33"/>
    </row>
    <row r="45" spans="1:20" hidden="1" x14ac:dyDescent="0.2">
      <c r="A45" s="33"/>
      <c r="B45" s="103" t="s">
        <v>236</v>
      </c>
      <c r="C45" s="69" t="s">
        <v>37</v>
      </c>
      <c r="D45" s="69">
        <v>0.25</v>
      </c>
      <c r="E45" s="69">
        <v>6</v>
      </c>
      <c r="F45" s="69">
        <v>0</v>
      </c>
      <c r="G45" s="69">
        <v>6</v>
      </c>
      <c r="H45" s="69">
        <v>0.32083299999999998</v>
      </c>
      <c r="I45" s="69">
        <v>3.6600000000000001E-2</v>
      </c>
      <c r="J45" s="69">
        <v>0</v>
      </c>
      <c r="K45" s="69">
        <v>3.6600000000000001E-2</v>
      </c>
      <c r="L45" s="69">
        <v>2.324E-2</v>
      </c>
      <c r="M45" s="69" t="s">
        <v>685</v>
      </c>
      <c r="N45" s="52" t="s">
        <v>276</v>
      </c>
      <c r="O45" s="52" t="s">
        <v>33</v>
      </c>
      <c r="P45" s="52" t="s">
        <v>81</v>
      </c>
      <c r="Q45" s="52" t="s">
        <v>89</v>
      </c>
      <c r="R45" s="52" t="s">
        <v>132</v>
      </c>
      <c r="S45" s="53" t="s">
        <v>236</v>
      </c>
      <c r="T45" s="33"/>
    </row>
    <row r="46" spans="1:20" hidden="1" x14ac:dyDescent="0.2">
      <c r="A46" s="33"/>
      <c r="B46" s="103" t="s">
        <v>262</v>
      </c>
      <c r="C46" s="69" t="s">
        <v>37</v>
      </c>
      <c r="D46" s="69">
        <v>0.625</v>
      </c>
      <c r="E46" s="69">
        <v>7</v>
      </c>
      <c r="F46" s="69">
        <v>-3</v>
      </c>
      <c r="G46" s="69">
        <v>4</v>
      </c>
      <c r="H46" s="69">
        <v>0.61003499999999999</v>
      </c>
      <c r="I46" s="69">
        <v>6.7030000000000006E-2</v>
      </c>
      <c r="J46" s="69">
        <v>3.209E-2</v>
      </c>
      <c r="K46" s="69">
        <v>3.4939999999999999E-2</v>
      </c>
      <c r="L46" s="69">
        <v>3.3500000000000002E-2</v>
      </c>
      <c r="M46" s="69" t="s">
        <v>717</v>
      </c>
      <c r="N46" s="52" t="s">
        <v>276</v>
      </c>
      <c r="O46" s="52" t="s">
        <v>33</v>
      </c>
      <c r="P46" s="52" t="s">
        <v>81</v>
      </c>
      <c r="Q46" s="52" t="s">
        <v>89</v>
      </c>
      <c r="R46" s="52" t="s">
        <v>129</v>
      </c>
      <c r="S46" s="53" t="s">
        <v>262</v>
      </c>
      <c r="T46" s="33"/>
    </row>
    <row r="47" spans="1:20" hidden="1" x14ac:dyDescent="0.2">
      <c r="A47" s="33"/>
      <c r="B47" s="103" t="s">
        <v>248</v>
      </c>
      <c r="C47" s="69" t="s">
        <v>37</v>
      </c>
      <c r="D47" s="69">
        <v>0.5</v>
      </c>
      <c r="E47" s="69">
        <v>3</v>
      </c>
      <c r="F47" s="69">
        <v>0</v>
      </c>
      <c r="G47" s="69">
        <v>3</v>
      </c>
      <c r="H47" s="69">
        <v>0.51716399999999996</v>
      </c>
      <c r="I47" s="69">
        <v>3.074E-2</v>
      </c>
      <c r="J47" s="69">
        <v>0</v>
      </c>
      <c r="K47" s="69">
        <v>3.074E-2</v>
      </c>
      <c r="L47" s="69">
        <v>2.988E-2</v>
      </c>
      <c r="M47" s="69" t="s">
        <v>699</v>
      </c>
      <c r="N47" s="52" t="s">
        <v>276</v>
      </c>
      <c r="O47" s="52" t="s">
        <v>33</v>
      </c>
      <c r="P47" s="52" t="s">
        <v>81</v>
      </c>
      <c r="Q47" s="52" t="s">
        <v>89</v>
      </c>
      <c r="R47" s="52" t="s">
        <v>131</v>
      </c>
      <c r="S47" s="53" t="s">
        <v>248</v>
      </c>
      <c r="T47" s="33"/>
    </row>
    <row r="48" spans="1:20" hidden="1" x14ac:dyDescent="0.2">
      <c r="A48" s="33"/>
      <c r="B48" s="103" t="s">
        <v>253</v>
      </c>
      <c r="C48" s="69" t="s">
        <v>37</v>
      </c>
      <c r="D48" s="69" t="s">
        <v>38</v>
      </c>
      <c r="E48" s="69">
        <v>1</v>
      </c>
      <c r="F48" s="69">
        <v>0</v>
      </c>
      <c r="G48" s="69">
        <v>1</v>
      </c>
      <c r="H48" s="69">
        <v>0.75326099999999996</v>
      </c>
      <c r="I48" s="69">
        <v>2.9309999999999999E-2</v>
      </c>
      <c r="J48" s="69">
        <v>0</v>
      </c>
      <c r="K48" s="69">
        <v>2.9309999999999999E-2</v>
      </c>
      <c r="L48" s="69">
        <v>2.9309999999999999E-2</v>
      </c>
      <c r="M48" s="69" t="s">
        <v>706</v>
      </c>
      <c r="N48" s="52" t="s">
        <v>276</v>
      </c>
      <c r="O48" s="52" t="s">
        <v>31</v>
      </c>
      <c r="P48" s="52" t="s">
        <v>80</v>
      </c>
      <c r="Q48" s="52" t="s">
        <v>113</v>
      </c>
      <c r="R48" s="52" t="s">
        <v>169</v>
      </c>
      <c r="S48" s="53" t="s">
        <v>253</v>
      </c>
      <c r="T48" s="33"/>
    </row>
    <row r="49" spans="1:20" hidden="1" x14ac:dyDescent="0.2">
      <c r="A49" s="33"/>
      <c r="B49" s="103" t="s">
        <v>223</v>
      </c>
      <c r="C49" s="69" t="s">
        <v>37</v>
      </c>
      <c r="D49" s="69">
        <v>0.5</v>
      </c>
      <c r="E49" s="69">
        <v>3</v>
      </c>
      <c r="F49" s="69">
        <v>0</v>
      </c>
      <c r="G49" s="69">
        <v>3</v>
      </c>
      <c r="H49" s="69">
        <v>0.51716399999999996</v>
      </c>
      <c r="I49" s="69">
        <v>2.8289999999999999E-2</v>
      </c>
      <c r="J49" s="69">
        <v>0</v>
      </c>
      <c r="K49" s="69">
        <v>2.8289999999999999E-2</v>
      </c>
      <c r="L49" s="69">
        <v>2.3099999999999999E-2</v>
      </c>
      <c r="M49" s="69" t="s">
        <v>669</v>
      </c>
      <c r="N49" s="52" t="s">
        <v>276</v>
      </c>
      <c r="O49" s="52" t="s">
        <v>34</v>
      </c>
      <c r="P49" s="52" t="s">
        <v>82</v>
      </c>
      <c r="Q49" s="52" t="s">
        <v>88</v>
      </c>
      <c r="R49" s="52" t="s">
        <v>155</v>
      </c>
      <c r="S49" s="53" t="s">
        <v>223</v>
      </c>
      <c r="T49" s="33"/>
    </row>
    <row r="50" spans="1:20" hidden="1" x14ac:dyDescent="0.2">
      <c r="A50" s="33"/>
      <c r="B50" s="103" t="s">
        <v>244</v>
      </c>
      <c r="C50" s="69" t="s">
        <v>37</v>
      </c>
      <c r="D50" s="69">
        <v>0.5</v>
      </c>
      <c r="E50" s="69">
        <v>3</v>
      </c>
      <c r="F50" s="69">
        <v>0</v>
      </c>
      <c r="G50" s="69">
        <v>3</v>
      </c>
      <c r="H50" s="69">
        <v>0.51716399999999996</v>
      </c>
      <c r="I50" s="69">
        <v>2.7040000000000002E-2</v>
      </c>
      <c r="J50" s="69">
        <v>0</v>
      </c>
      <c r="K50" s="69">
        <v>2.7040000000000002E-2</v>
      </c>
      <c r="L50" s="69">
        <v>2.1270000000000001E-2</v>
      </c>
      <c r="M50" s="69" t="s">
        <v>694</v>
      </c>
      <c r="N50" s="52" t="s">
        <v>276</v>
      </c>
      <c r="O50" s="52" t="s">
        <v>36</v>
      </c>
      <c r="P50" s="52" t="s">
        <v>79</v>
      </c>
      <c r="Q50" s="52" t="s">
        <v>111</v>
      </c>
      <c r="R50" s="52" t="s">
        <v>165</v>
      </c>
      <c r="S50" s="53" t="s">
        <v>244</v>
      </c>
      <c r="T50" s="33"/>
    </row>
    <row r="51" spans="1:20" hidden="1" x14ac:dyDescent="0.2">
      <c r="A51" s="33"/>
      <c r="B51" s="103" t="s">
        <v>220</v>
      </c>
      <c r="C51" s="69" t="s">
        <v>37</v>
      </c>
      <c r="D51" s="69">
        <v>6.25E-2</v>
      </c>
      <c r="E51" s="69">
        <v>15</v>
      </c>
      <c r="F51" s="69">
        <v>0</v>
      </c>
      <c r="G51" s="69">
        <v>15</v>
      </c>
      <c r="H51" s="69">
        <v>0.117061</v>
      </c>
      <c r="I51" s="69">
        <v>2.4230000000000002E-2</v>
      </c>
      <c r="J51" s="69">
        <v>0</v>
      </c>
      <c r="K51" s="69">
        <v>2.4230000000000002E-2</v>
      </c>
      <c r="L51" s="69">
        <v>1.3140000000000001E-2</v>
      </c>
      <c r="M51" s="69" t="s">
        <v>665</v>
      </c>
      <c r="N51" s="52" t="s">
        <v>276</v>
      </c>
      <c r="O51" s="52" t="s">
        <v>33</v>
      </c>
      <c r="P51" s="52" t="s">
        <v>81</v>
      </c>
      <c r="Q51" s="52" t="s">
        <v>89</v>
      </c>
      <c r="R51" s="52" t="s">
        <v>132</v>
      </c>
      <c r="S51" s="53" t="s">
        <v>220</v>
      </c>
      <c r="T51" s="33"/>
    </row>
    <row r="52" spans="1:20" hidden="1" x14ac:dyDescent="0.2">
      <c r="A52" s="33"/>
      <c r="B52" s="103" t="s">
        <v>258</v>
      </c>
      <c r="C52" s="69" t="s">
        <v>37</v>
      </c>
      <c r="D52" s="69" t="s">
        <v>38</v>
      </c>
      <c r="E52" s="69">
        <v>2</v>
      </c>
      <c r="F52" s="69">
        <v>-1</v>
      </c>
      <c r="G52" s="69">
        <v>1</v>
      </c>
      <c r="H52" s="69">
        <v>0.75326099999999996</v>
      </c>
      <c r="I52" s="69">
        <v>8.0159999999999995E-2</v>
      </c>
      <c r="J52" s="69">
        <v>5.6660000000000002E-2</v>
      </c>
      <c r="K52" s="69">
        <v>2.35E-2</v>
      </c>
      <c r="L52" s="69">
        <v>6.132E-2</v>
      </c>
      <c r="M52" s="69" t="s">
        <v>712</v>
      </c>
      <c r="N52" s="52" t="s">
        <v>276</v>
      </c>
      <c r="O52" s="52" t="s">
        <v>33</v>
      </c>
      <c r="P52" s="52" t="s">
        <v>83</v>
      </c>
      <c r="Q52" s="52" t="s">
        <v>87</v>
      </c>
      <c r="R52" s="52" t="s">
        <v>166</v>
      </c>
      <c r="S52" s="53" t="s">
        <v>258</v>
      </c>
      <c r="T52" s="33"/>
    </row>
    <row r="53" spans="1:20" hidden="1" x14ac:dyDescent="0.2">
      <c r="A53" s="33"/>
      <c r="B53" s="103" t="s">
        <v>240</v>
      </c>
      <c r="C53" s="69" t="s">
        <v>37</v>
      </c>
      <c r="D53" s="69">
        <v>0.5</v>
      </c>
      <c r="E53" s="69">
        <v>3</v>
      </c>
      <c r="F53" s="69">
        <v>0</v>
      </c>
      <c r="G53" s="69">
        <v>3</v>
      </c>
      <c r="H53" s="69">
        <v>0.51716399999999996</v>
      </c>
      <c r="I53" s="69">
        <v>1.592E-2</v>
      </c>
      <c r="J53" s="69">
        <v>0</v>
      </c>
      <c r="K53" s="69">
        <v>1.592E-2</v>
      </c>
      <c r="L53" s="69">
        <v>1.2659999999999999E-2</v>
      </c>
      <c r="M53" s="69" t="s">
        <v>689</v>
      </c>
      <c r="N53" s="52" t="s">
        <v>276</v>
      </c>
      <c r="O53" s="52" t="s">
        <v>33</v>
      </c>
      <c r="P53" s="52" t="s">
        <v>81</v>
      </c>
      <c r="Q53" s="52" t="s">
        <v>89</v>
      </c>
      <c r="R53" s="52" t="s">
        <v>131</v>
      </c>
      <c r="S53" s="53" t="s">
        <v>240</v>
      </c>
      <c r="T53" s="33"/>
    </row>
    <row r="54" spans="1:20" hidden="1" x14ac:dyDescent="0.2">
      <c r="A54" s="33"/>
      <c r="B54" s="103" t="s">
        <v>246</v>
      </c>
      <c r="C54" s="69" t="s">
        <v>37</v>
      </c>
      <c r="D54" s="69">
        <v>0.25</v>
      </c>
      <c r="E54" s="69">
        <v>6</v>
      </c>
      <c r="F54" s="69">
        <v>0</v>
      </c>
      <c r="G54" s="69">
        <v>6</v>
      </c>
      <c r="H54" s="69">
        <v>0.32083299999999998</v>
      </c>
      <c r="I54" s="69">
        <v>1.898E-2</v>
      </c>
      <c r="J54" s="69">
        <v>3.3010000000000001E-3</v>
      </c>
      <c r="K54" s="69">
        <v>1.5679999999999999E-2</v>
      </c>
      <c r="L54" s="69">
        <v>1.2829999999999999E-2</v>
      </c>
      <c r="M54" s="69" t="s">
        <v>696</v>
      </c>
      <c r="N54" s="52" t="s">
        <v>276</v>
      </c>
      <c r="O54" s="52" t="s">
        <v>33</v>
      </c>
      <c r="P54" s="52" t="s">
        <v>83</v>
      </c>
      <c r="Q54" s="52" t="s">
        <v>112</v>
      </c>
      <c r="R54" s="52" t="s">
        <v>167</v>
      </c>
      <c r="S54" s="53" t="s">
        <v>246</v>
      </c>
      <c r="T54" s="33"/>
    </row>
    <row r="55" spans="1:20" hidden="1" x14ac:dyDescent="0.2">
      <c r="A55" s="33"/>
      <c r="B55" s="103" t="s">
        <v>242</v>
      </c>
      <c r="C55" s="69" t="s">
        <v>37</v>
      </c>
      <c r="D55" s="69" t="s">
        <v>38</v>
      </c>
      <c r="E55" s="69">
        <v>1</v>
      </c>
      <c r="F55" s="69">
        <v>0</v>
      </c>
      <c r="G55" s="69">
        <v>1</v>
      </c>
      <c r="H55" s="69">
        <v>0.75326099999999996</v>
      </c>
      <c r="I55" s="69">
        <v>1.052E-2</v>
      </c>
      <c r="J55" s="69">
        <v>0</v>
      </c>
      <c r="K55" s="69">
        <v>1.052E-2</v>
      </c>
      <c r="L55" s="69">
        <v>1.052E-2</v>
      </c>
      <c r="M55" s="69" t="s">
        <v>691</v>
      </c>
      <c r="N55" s="52" t="s">
        <v>276</v>
      </c>
      <c r="O55" s="52" t="s">
        <v>41</v>
      </c>
      <c r="P55" s="52" t="s">
        <v>74</v>
      </c>
      <c r="Q55" s="52" t="s">
        <v>96</v>
      </c>
      <c r="R55" s="52" t="s">
        <v>142</v>
      </c>
      <c r="S55" s="53" t="s">
        <v>242</v>
      </c>
      <c r="T55" s="33"/>
    </row>
    <row r="56" spans="1:20" hidden="1" x14ac:dyDescent="0.2">
      <c r="A56" s="33"/>
      <c r="B56" s="103" t="s">
        <v>178</v>
      </c>
      <c r="C56" s="69" t="s">
        <v>37</v>
      </c>
      <c r="D56" s="69">
        <v>0.25</v>
      </c>
      <c r="E56" s="69">
        <v>0</v>
      </c>
      <c r="F56" s="69">
        <v>-6</v>
      </c>
      <c r="G56" s="69">
        <v>-6</v>
      </c>
      <c r="H56" s="69">
        <v>0.32083299999999998</v>
      </c>
      <c r="I56" s="69">
        <v>0</v>
      </c>
      <c r="J56" s="69">
        <v>3.2680000000000001E-2</v>
      </c>
      <c r="K56" s="69">
        <v>-3.2680000000000001E-2</v>
      </c>
      <c r="L56" s="69">
        <v>2.29E-2</v>
      </c>
      <c r="M56" s="69" t="s">
        <v>742</v>
      </c>
      <c r="N56" s="52" t="s">
        <v>276</v>
      </c>
      <c r="O56" s="52" t="s">
        <v>44</v>
      </c>
      <c r="P56" s="52" t="s">
        <v>70</v>
      </c>
      <c r="Q56" s="52" t="s">
        <v>99</v>
      </c>
      <c r="R56" s="52" t="s">
        <v>178</v>
      </c>
      <c r="S56" s="53" t="s">
        <v>178</v>
      </c>
      <c r="T56" s="33"/>
    </row>
    <row r="57" spans="1:20" hidden="1" x14ac:dyDescent="0.2">
      <c r="A57" s="33"/>
      <c r="B57" s="103" t="s">
        <v>225</v>
      </c>
      <c r="C57" s="69" t="s">
        <v>37</v>
      </c>
      <c r="D57" s="69">
        <v>0.875</v>
      </c>
      <c r="E57" s="69">
        <v>6</v>
      </c>
      <c r="F57" s="69">
        <v>-4</v>
      </c>
      <c r="G57" s="69">
        <v>2</v>
      </c>
      <c r="H57" s="69">
        <v>0.75326099999999996</v>
      </c>
      <c r="I57" s="69">
        <v>3.3680000000000002E-2</v>
      </c>
      <c r="J57" s="69">
        <v>7.5929999999999997E-2</v>
      </c>
      <c r="K57" s="69">
        <v>-4.2250000000000003E-2</v>
      </c>
      <c r="L57" s="69">
        <v>8.0790000000000001E-2</v>
      </c>
      <c r="M57" s="69" t="s">
        <v>671</v>
      </c>
      <c r="N57" s="52" t="s">
        <v>276</v>
      </c>
      <c r="O57" s="52" t="s">
        <v>33</v>
      </c>
      <c r="P57" s="52" t="s">
        <v>81</v>
      </c>
      <c r="Q57" s="52" t="s">
        <v>101</v>
      </c>
      <c r="R57" s="52" t="s">
        <v>149</v>
      </c>
      <c r="S57" s="53" t="s">
        <v>225</v>
      </c>
      <c r="T57" s="33"/>
    </row>
    <row r="58" spans="1:20" hidden="1" x14ac:dyDescent="0.2">
      <c r="A58" s="33"/>
      <c r="B58" s="103" t="s">
        <v>271</v>
      </c>
      <c r="C58" s="69" t="s">
        <v>37</v>
      </c>
      <c r="D58" s="69" t="s">
        <v>38</v>
      </c>
      <c r="E58" s="69">
        <v>0</v>
      </c>
      <c r="F58" s="69">
        <v>-1</v>
      </c>
      <c r="G58" s="69">
        <v>-1</v>
      </c>
      <c r="H58" s="69">
        <v>0.75326099999999996</v>
      </c>
      <c r="I58" s="69">
        <v>0</v>
      </c>
      <c r="J58" s="69">
        <v>5.4890000000000001E-2</v>
      </c>
      <c r="K58" s="69">
        <v>-5.4890000000000001E-2</v>
      </c>
      <c r="L58" s="69">
        <v>5.4890000000000001E-2</v>
      </c>
      <c r="M58" s="69" t="s">
        <v>736</v>
      </c>
      <c r="N58" s="52" t="s">
        <v>276</v>
      </c>
      <c r="O58" s="52" t="s">
        <v>42</v>
      </c>
      <c r="P58" s="52" t="s">
        <v>75</v>
      </c>
      <c r="Q58" s="52" t="s">
        <v>95</v>
      </c>
      <c r="R58" s="52" t="s">
        <v>180</v>
      </c>
      <c r="S58" s="53" t="s">
        <v>271</v>
      </c>
      <c r="T58" s="33"/>
    </row>
    <row r="59" spans="1:20" hidden="1" x14ac:dyDescent="0.2">
      <c r="A59" s="33"/>
      <c r="B59" s="103" t="s">
        <v>269</v>
      </c>
      <c r="C59" s="69" t="s">
        <v>37</v>
      </c>
      <c r="D59" s="69">
        <v>6.25E-2</v>
      </c>
      <c r="E59" s="69">
        <v>0</v>
      </c>
      <c r="F59" s="69">
        <v>-15</v>
      </c>
      <c r="G59" s="69">
        <v>-15</v>
      </c>
      <c r="H59" s="69">
        <v>0.117061</v>
      </c>
      <c r="I59" s="69">
        <v>0</v>
      </c>
      <c r="J59" s="69">
        <v>6.6809999999999994E-2</v>
      </c>
      <c r="K59" s="69">
        <v>-6.6809999999999994E-2</v>
      </c>
      <c r="L59" s="69">
        <v>3.8739999999999997E-2</v>
      </c>
      <c r="M59" s="69" t="s">
        <v>733</v>
      </c>
      <c r="N59" s="52" t="s">
        <v>276</v>
      </c>
      <c r="O59" s="52" t="s">
        <v>42</v>
      </c>
      <c r="P59" s="52" t="s">
        <v>73</v>
      </c>
      <c r="Q59" s="52" t="s">
        <v>118</v>
      </c>
      <c r="R59" s="52" t="s">
        <v>177</v>
      </c>
      <c r="S59" s="53" t="s">
        <v>269</v>
      </c>
      <c r="T59" s="33"/>
    </row>
    <row r="60" spans="1:20" hidden="1" x14ac:dyDescent="0.2">
      <c r="A60" s="33"/>
      <c r="B60" s="103" t="s">
        <v>257</v>
      </c>
      <c r="C60" s="69" t="s">
        <v>37</v>
      </c>
      <c r="D60" s="69">
        <v>0.125</v>
      </c>
      <c r="E60" s="69">
        <v>0</v>
      </c>
      <c r="F60" s="69">
        <v>-10</v>
      </c>
      <c r="G60" s="69">
        <v>-10</v>
      </c>
      <c r="H60" s="69">
        <v>0.18831500000000001</v>
      </c>
      <c r="I60" s="69">
        <v>0</v>
      </c>
      <c r="J60" s="69">
        <v>6.8070000000000006E-2</v>
      </c>
      <c r="K60" s="69">
        <v>-6.8070000000000006E-2</v>
      </c>
      <c r="L60" s="69">
        <v>5.5809999999999998E-2</v>
      </c>
      <c r="M60" s="69" t="s">
        <v>744</v>
      </c>
      <c r="N60" s="52" t="s">
        <v>276</v>
      </c>
      <c r="O60" s="52" t="s">
        <v>40</v>
      </c>
      <c r="P60" s="52" t="s">
        <v>76</v>
      </c>
      <c r="Q60" s="52" t="s">
        <v>93</v>
      </c>
      <c r="R60" s="52" t="s">
        <v>138</v>
      </c>
      <c r="S60" s="53" t="s">
        <v>257</v>
      </c>
      <c r="T60" s="33"/>
    </row>
    <row r="61" spans="1:20" hidden="1" x14ac:dyDescent="0.2">
      <c r="A61" s="33"/>
      <c r="B61" s="103" t="s">
        <v>522</v>
      </c>
      <c r="C61" s="69" t="s">
        <v>37</v>
      </c>
      <c r="D61" s="69" t="s">
        <v>38</v>
      </c>
      <c r="E61" s="69">
        <v>0</v>
      </c>
      <c r="F61" s="69">
        <v>-1</v>
      </c>
      <c r="G61" s="69">
        <v>-1</v>
      </c>
      <c r="H61" s="69">
        <v>0.75326099999999996</v>
      </c>
      <c r="I61" s="69">
        <v>0</v>
      </c>
      <c r="J61" s="69">
        <v>6.973E-2</v>
      </c>
      <c r="K61" s="69">
        <v>-6.973E-2</v>
      </c>
      <c r="L61" s="69">
        <v>6.973E-2</v>
      </c>
      <c r="M61" s="69" t="s">
        <v>728</v>
      </c>
      <c r="N61" s="52" t="s">
        <v>276</v>
      </c>
      <c r="O61" s="52" t="s">
        <v>33</v>
      </c>
      <c r="P61" s="52" t="s">
        <v>72</v>
      </c>
      <c r="Q61" s="52" t="s">
        <v>100</v>
      </c>
      <c r="R61" s="52" t="s">
        <v>168</v>
      </c>
      <c r="S61" s="53" t="s">
        <v>522</v>
      </c>
      <c r="T61" s="33"/>
    </row>
    <row r="62" spans="1:20" hidden="1" x14ac:dyDescent="0.2">
      <c r="A62" s="33"/>
      <c r="B62" s="103" t="s">
        <v>255</v>
      </c>
      <c r="C62" s="69" t="s">
        <v>37</v>
      </c>
      <c r="D62" s="69">
        <v>0.125</v>
      </c>
      <c r="E62" s="69">
        <v>1</v>
      </c>
      <c r="F62" s="69">
        <v>-14</v>
      </c>
      <c r="G62" s="69">
        <v>-13</v>
      </c>
      <c r="H62" s="69">
        <v>0.18831500000000001</v>
      </c>
      <c r="I62" s="69">
        <v>1.0959999999999999E-2</v>
      </c>
      <c r="J62" s="69">
        <v>8.6999999999999994E-2</v>
      </c>
      <c r="K62" s="69">
        <v>-7.603E-2</v>
      </c>
      <c r="L62" s="69">
        <v>4.4019999999999997E-2</v>
      </c>
      <c r="M62" s="69" t="s">
        <v>735</v>
      </c>
      <c r="N62" s="52" t="s">
        <v>276</v>
      </c>
      <c r="O62" s="52" t="s">
        <v>44</v>
      </c>
      <c r="P62" s="52" t="s">
        <v>70</v>
      </c>
      <c r="Q62" s="52" t="s">
        <v>99</v>
      </c>
      <c r="R62" s="52" t="s">
        <v>170</v>
      </c>
      <c r="S62" s="53" t="s">
        <v>255</v>
      </c>
      <c r="T62" s="33"/>
    </row>
    <row r="63" spans="1:20" hidden="1" x14ac:dyDescent="0.2">
      <c r="A63" s="33"/>
      <c r="B63" s="103" t="s">
        <v>241</v>
      </c>
      <c r="C63" s="69" t="s">
        <v>37</v>
      </c>
      <c r="D63" s="69">
        <v>0.84692400000000001</v>
      </c>
      <c r="E63" s="69">
        <v>64</v>
      </c>
      <c r="F63" s="69">
        <v>-56</v>
      </c>
      <c r="G63" s="69">
        <v>8</v>
      </c>
      <c r="H63" s="69">
        <v>0.75326099999999996</v>
      </c>
      <c r="I63" s="69">
        <v>1.0740000000000001</v>
      </c>
      <c r="J63" s="69">
        <v>1.161</v>
      </c>
      <c r="K63" s="69">
        <v>-8.7129999999999999E-2</v>
      </c>
      <c r="L63" s="69">
        <v>0.25240000000000001</v>
      </c>
      <c r="M63" s="69" t="s">
        <v>738</v>
      </c>
      <c r="N63" s="52" t="s">
        <v>276</v>
      </c>
      <c r="O63" s="52" t="s">
        <v>33</v>
      </c>
      <c r="P63" s="52" t="s">
        <v>83</v>
      </c>
      <c r="Q63" s="52" t="s">
        <v>90</v>
      </c>
      <c r="R63" s="52" t="s">
        <v>162</v>
      </c>
      <c r="S63" s="53" t="s">
        <v>241</v>
      </c>
      <c r="T63" s="33"/>
    </row>
    <row r="64" spans="1:20" hidden="1" x14ac:dyDescent="0.2">
      <c r="A64" s="33"/>
      <c r="B64" s="103" t="s">
        <v>264</v>
      </c>
      <c r="C64" s="69" t="s">
        <v>37</v>
      </c>
      <c r="D64" s="69">
        <v>0.5</v>
      </c>
      <c r="E64" s="69">
        <v>0</v>
      </c>
      <c r="F64" s="69">
        <v>-3</v>
      </c>
      <c r="G64" s="69">
        <v>-3</v>
      </c>
      <c r="H64" s="69">
        <v>0.51716399999999996</v>
      </c>
      <c r="I64" s="69">
        <v>4.3889999999999997E-3</v>
      </c>
      <c r="J64" s="69">
        <v>9.597E-2</v>
      </c>
      <c r="K64" s="69">
        <v>-9.1579999999999995E-2</v>
      </c>
      <c r="L64" s="69">
        <v>8.1089999999999995E-2</v>
      </c>
      <c r="M64" s="69" t="s">
        <v>726</v>
      </c>
      <c r="N64" s="52" t="s">
        <v>276</v>
      </c>
      <c r="O64" s="52" t="s">
        <v>44</v>
      </c>
      <c r="P64" s="52" t="s">
        <v>70</v>
      </c>
      <c r="Q64" s="52" t="s">
        <v>99</v>
      </c>
      <c r="R64" s="52" t="s">
        <v>175</v>
      </c>
      <c r="S64" s="53" t="s">
        <v>264</v>
      </c>
      <c r="T64" s="33"/>
    </row>
    <row r="65" spans="1:20" hidden="1" x14ac:dyDescent="0.2">
      <c r="A65" s="33"/>
      <c r="B65" s="103" t="s">
        <v>243</v>
      </c>
      <c r="C65" s="69" t="s">
        <v>37</v>
      </c>
      <c r="D65" s="69">
        <v>0.59948699999999999</v>
      </c>
      <c r="E65" s="69">
        <v>50</v>
      </c>
      <c r="F65" s="69">
        <v>-70</v>
      </c>
      <c r="G65" s="69">
        <v>-20</v>
      </c>
      <c r="H65" s="69">
        <v>0.60209400000000002</v>
      </c>
      <c r="I65" s="69">
        <v>7.7530000000000002E-2</v>
      </c>
      <c r="J65" s="69">
        <v>0.18329999999999999</v>
      </c>
      <c r="K65" s="69">
        <v>-0.1057</v>
      </c>
      <c r="L65" s="69">
        <v>0.12239999999999999</v>
      </c>
      <c r="M65" s="69" t="s">
        <v>693</v>
      </c>
      <c r="N65" s="52" t="s">
        <v>276</v>
      </c>
      <c r="O65" s="52" t="s">
        <v>33</v>
      </c>
      <c r="P65" s="52" t="s">
        <v>83</v>
      </c>
      <c r="Q65" s="52" t="s">
        <v>110</v>
      </c>
      <c r="R65" s="52" t="s">
        <v>163</v>
      </c>
      <c r="S65" s="53" t="s">
        <v>243</v>
      </c>
      <c r="T65" s="33"/>
    </row>
    <row r="66" spans="1:20" hidden="1" x14ac:dyDescent="0.2">
      <c r="A66" s="33"/>
      <c r="B66" s="103" t="s">
        <v>216</v>
      </c>
      <c r="C66" s="69" t="s">
        <v>37</v>
      </c>
      <c r="D66" s="69">
        <v>0.80773899999999998</v>
      </c>
      <c r="E66" s="69">
        <v>57</v>
      </c>
      <c r="F66" s="69">
        <v>-48</v>
      </c>
      <c r="G66" s="69">
        <v>9</v>
      </c>
      <c r="H66" s="69">
        <v>0.75326099999999996</v>
      </c>
      <c r="I66" s="69">
        <v>9.8180000000000003E-2</v>
      </c>
      <c r="J66" s="69">
        <v>0.2046</v>
      </c>
      <c r="K66" s="69">
        <v>-0.10639999999999999</v>
      </c>
      <c r="L66" s="69">
        <v>0.1206</v>
      </c>
      <c r="M66" s="69" t="s">
        <v>731</v>
      </c>
      <c r="N66" s="52" t="s">
        <v>276</v>
      </c>
      <c r="O66" s="52" t="s">
        <v>33</v>
      </c>
      <c r="P66" s="52" t="s">
        <v>81</v>
      </c>
      <c r="Q66" s="52" t="s">
        <v>101</v>
      </c>
      <c r="R66" s="52" t="s">
        <v>149</v>
      </c>
      <c r="S66" s="53" t="s">
        <v>216</v>
      </c>
      <c r="T66" s="33"/>
    </row>
    <row r="67" spans="1:20" hidden="1" x14ac:dyDescent="0.2">
      <c r="A67" s="33"/>
      <c r="B67" s="103" t="s">
        <v>218</v>
      </c>
      <c r="C67" s="69" t="s">
        <v>37</v>
      </c>
      <c r="D67" s="69">
        <v>0.125</v>
      </c>
      <c r="E67" s="69">
        <v>0</v>
      </c>
      <c r="F67" s="69">
        <v>-10</v>
      </c>
      <c r="G67" s="69">
        <v>-10</v>
      </c>
      <c r="H67" s="69">
        <v>0.18831500000000001</v>
      </c>
      <c r="I67" s="69">
        <v>7.234E-3</v>
      </c>
      <c r="J67" s="69">
        <v>0.1182</v>
      </c>
      <c r="K67" s="69">
        <v>-0.1109</v>
      </c>
      <c r="L67" s="69">
        <v>7.0029999999999995E-2</v>
      </c>
      <c r="M67" s="69" t="s">
        <v>737</v>
      </c>
      <c r="N67" s="52" t="s">
        <v>276</v>
      </c>
      <c r="O67" s="52" t="s">
        <v>39</v>
      </c>
      <c r="P67" s="52" t="s">
        <v>78</v>
      </c>
      <c r="Q67" s="52" t="s">
        <v>104</v>
      </c>
      <c r="R67" s="52" t="s">
        <v>152</v>
      </c>
      <c r="S67" s="53" t="s">
        <v>218</v>
      </c>
      <c r="T67" s="33"/>
    </row>
    <row r="68" spans="1:20" hidden="1" x14ac:dyDescent="0.2">
      <c r="A68" s="33"/>
      <c r="B68" s="103" t="s">
        <v>260</v>
      </c>
      <c r="C68" s="69" t="s">
        <v>37</v>
      </c>
      <c r="D68" s="69">
        <v>7.4218999999999993E-2</v>
      </c>
      <c r="E68" s="69">
        <v>7</v>
      </c>
      <c r="F68" s="69">
        <v>-38</v>
      </c>
      <c r="G68" s="69">
        <v>-31</v>
      </c>
      <c r="H68" s="69">
        <v>0.131881</v>
      </c>
      <c r="I68" s="69">
        <v>7.2279999999999997E-2</v>
      </c>
      <c r="J68" s="69">
        <v>0.18459999999999999</v>
      </c>
      <c r="K68" s="69">
        <v>-0.1123</v>
      </c>
      <c r="L68" s="69">
        <v>6.9589999999999999E-2</v>
      </c>
      <c r="M68" s="69" t="s">
        <v>715</v>
      </c>
      <c r="N68" s="52" t="s">
        <v>276</v>
      </c>
      <c r="O68" s="52" t="s">
        <v>44</v>
      </c>
      <c r="P68" s="52" t="s">
        <v>70</v>
      </c>
      <c r="Q68" s="52" t="s">
        <v>97</v>
      </c>
      <c r="R68" s="52" t="s">
        <v>136</v>
      </c>
      <c r="S68" s="53" t="s">
        <v>260</v>
      </c>
      <c r="T68" s="33"/>
    </row>
    <row r="69" spans="1:20" hidden="1" x14ac:dyDescent="0.2">
      <c r="A69" s="33"/>
      <c r="B69" s="103" t="s">
        <v>116</v>
      </c>
      <c r="C69" s="69" t="s">
        <v>37</v>
      </c>
      <c r="D69" s="69">
        <v>3.125E-2</v>
      </c>
      <c r="E69" s="69">
        <v>0</v>
      </c>
      <c r="F69" s="69">
        <v>-21</v>
      </c>
      <c r="G69" s="69">
        <v>-21</v>
      </c>
      <c r="H69" s="69">
        <v>6.7676E-2</v>
      </c>
      <c r="I69" s="69">
        <v>0</v>
      </c>
      <c r="J69" s="69">
        <v>0.14399999999999999</v>
      </c>
      <c r="K69" s="69">
        <v>-0.14399999999999999</v>
      </c>
      <c r="L69" s="69">
        <v>7.177E-2</v>
      </c>
      <c r="M69" s="69" t="s">
        <v>729</v>
      </c>
      <c r="N69" s="52" t="s">
        <v>276</v>
      </c>
      <c r="O69" s="52" t="s">
        <v>40</v>
      </c>
      <c r="P69" s="52" t="s">
        <v>77</v>
      </c>
      <c r="Q69" s="52" t="s">
        <v>116</v>
      </c>
      <c r="R69" s="52" t="s">
        <v>116</v>
      </c>
      <c r="S69" s="53" t="s">
        <v>116</v>
      </c>
      <c r="T69" s="33"/>
    </row>
    <row r="70" spans="1:20" hidden="1" x14ac:dyDescent="0.2">
      <c r="A70" s="33"/>
      <c r="B70" s="103" t="s">
        <v>237</v>
      </c>
      <c r="C70" s="69" t="s">
        <v>37</v>
      </c>
      <c r="D70" s="69">
        <v>0.8125</v>
      </c>
      <c r="E70" s="69">
        <v>6</v>
      </c>
      <c r="F70" s="69">
        <v>-9</v>
      </c>
      <c r="G70" s="69">
        <v>-3</v>
      </c>
      <c r="H70" s="69">
        <v>0.75326099999999996</v>
      </c>
      <c r="I70" s="69">
        <v>0.25590000000000002</v>
      </c>
      <c r="J70" s="69">
        <v>0.41860000000000003</v>
      </c>
      <c r="K70" s="69">
        <v>-0.16270000000000001</v>
      </c>
      <c r="L70" s="69">
        <v>0.18360000000000001</v>
      </c>
      <c r="M70" s="69" t="s">
        <v>686</v>
      </c>
      <c r="N70" s="52" t="s">
        <v>276</v>
      </c>
      <c r="O70" s="52" t="s">
        <v>31</v>
      </c>
      <c r="P70" s="52" t="s">
        <v>84</v>
      </c>
      <c r="Q70" s="52" t="s">
        <v>108</v>
      </c>
      <c r="R70" s="52" t="s">
        <v>159</v>
      </c>
      <c r="S70" s="53" t="s">
        <v>237</v>
      </c>
      <c r="T70" s="33"/>
    </row>
    <row r="71" spans="1:20" hidden="1" x14ac:dyDescent="0.2">
      <c r="A71" s="33"/>
      <c r="B71" s="103" t="s">
        <v>270</v>
      </c>
      <c r="C71" s="69" t="s">
        <v>37</v>
      </c>
      <c r="D71" s="69">
        <v>0.25</v>
      </c>
      <c r="E71" s="69">
        <v>0</v>
      </c>
      <c r="F71" s="69">
        <v>-6</v>
      </c>
      <c r="G71" s="69">
        <v>-6</v>
      </c>
      <c r="H71" s="69">
        <v>0.32083299999999998</v>
      </c>
      <c r="I71" s="69">
        <v>0</v>
      </c>
      <c r="J71" s="69">
        <v>0.182</v>
      </c>
      <c r="K71" s="69">
        <v>-0.182</v>
      </c>
      <c r="L71" s="69">
        <v>0.1517</v>
      </c>
      <c r="M71" s="69" t="s">
        <v>743</v>
      </c>
      <c r="N71" s="52" t="s">
        <v>276</v>
      </c>
      <c r="O71" s="52" t="s">
        <v>42</v>
      </c>
      <c r="P71" s="52" t="s">
        <v>73</v>
      </c>
      <c r="Q71" s="52" t="s">
        <v>119</v>
      </c>
      <c r="R71" s="52" t="s">
        <v>179</v>
      </c>
      <c r="S71" s="53" t="s">
        <v>270</v>
      </c>
      <c r="T71" s="33"/>
    </row>
    <row r="72" spans="1:20" hidden="1" x14ac:dyDescent="0.2">
      <c r="A72" s="33"/>
      <c r="B72" s="103" t="s">
        <v>266</v>
      </c>
      <c r="C72" s="69" t="s">
        <v>37</v>
      </c>
      <c r="D72" s="69" t="s">
        <v>38</v>
      </c>
      <c r="E72" s="69">
        <v>0</v>
      </c>
      <c r="F72" s="69">
        <v>-1</v>
      </c>
      <c r="G72" s="69">
        <v>-1</v>
      </c>
      <c r="H72" s="69">
        <v>0.75326099999999996</v>
      </c>
      <c r="I72" s="69">
        <v>5.0480000000000004E-3</v>
      </c>
      <c r="J72" s="69">
        <v>0.1938</v>
      </c>
      <c r="K72" s="69">
        <v>-0.1888</v>
      </c>
      <c r="L72" s="69">
        <v>0.1888</v>
      </c>
      <c r="M72" s="69" t="s">
        <v>724</v>
      </c>
      <c r="N72" s="52" t="s">
        <v>276</v>
      </c>
      <c r="O72" s="52" t="s">
        <v>42</v>
      </c>
      <c r="P72" s="52" t="s">
        <v>75</v>
      </c>
      <c r="Q72" s="52" t="s">
        <v>95</v>
      </c>
      <c r="R72" s="52" t="s">
        <v>141</v>
      </c>
      <c r="S72" s="53" t="s">
        <v>266</v>
      </c>
      <c r="T72" s="33"/>
    </row>
    <row r="73" spans="1:20" hidden="1" x14ac:dyDescent="0.2">
      <c r="A73" s="33"/>
      <c r="B73" s="103" t="s">
        <v>230</v>
      </c>
      <c r="C73" s="69" t="s">
        <v>37</v>
      </c>
      <c r="D73" s="69">
        <v>0.6875</v>
      </c>
      <c r="E73" s="69">
        <v>8</v>
      </c>
      <c r="F73" s="69">
        <v>-13</v>
      </c>
      <c r="G73" s="69">
        <v>-5</v>
      </c>
      <c r="H73" s="69">
        <v>0.66171899999999995</v>
      </c>
      <c r="I73" s="69">
        <v>0.2482</v>
      </c>
      <c r="J73" s="69">
        <v>0.45400000000000001</v>
      </c>
      <c r="K73" s="69">
        <v>-0.20580000000000001</v>
      </c>
      <c r="L73" s="69">
        <v>0.24590000000000001</v>
      </c>
      <c r="M73" s="69" t="s">
        <v>678</v>
      </c>
      <c r="N73" s="52" t="s">
        <v>276</v>
      </c>
      <c r="O73" s="52" t="s">
        <v>33</v>
      </c>
      <c r="P73" s="52" t="s">
        <v>72</v>
      </c>
      <c r="Q73" s="52" t="s">
        <v>100</v>
      </c>
      <c r="R73" s="52" t="s">
        <v>148</v>
      </c>
      <c r="S73" s="53" t="s">
        <v>230</v>
      </c>
      <c r="T73" s="33"/>
    </row>
    <row r="74" spans="1:20" x14ac:dyDescent="0.2">
      <c r="A74" s="33"/>
      <c r="B74" s="103" t="s">
        <v>198</v>
      </c>
      <c r="C74" s="69" t="s">
        <v>32</v>
      </c>
      <c r="D74" s="69">
        <v>4.8830000000000002E-3</v>
      </c>
      <c r="E74" s="69">
        <v>5</v>
      </c>
      <c r="F74" s="69">
        <v>-73</v>
      </c>
      <c r="G74" s="69">
        <v>-68</v>
      </c>
      <c r="H74" s="69">
        <v>1.4711999999999999E-2</v>
      </c>
      <c r="I74" s="69">
        <v>3.6650000000000002E-2</v>
      </c>
      <c r="J74" s="69">
        <v>0.27929999999999999</v>
      </c>
      <c r="K74" s="69">
        <v>-0.24260000000000001</v>
      </c>
      <c r="L74" s="69">
        <v>9.5250000000000001E-2</v>
      </c>
      <c r="M74" s="69" t="s">
        <v>732</v>
      </c>
      <c r="N74" s="52" t="s">
        <v>276</v>
      </c>
      <c r="O74" s="52" t="s">
        <v>44</v>
      </c>
      <c r="P74" s="52" t="s">
        <v>70</v>
      </c>
      <c r="Q74" s="52" t="s">
        <v>99</v>
      </c>
      <c r="R74" s="52" t="s">
        <v>135</v>
      </c>
      <c r="S74" s="53" t="s">
        <v>198</v>
      </c>
      <c r="T74" s="33"/>
    </row>
    <row r="75" spans="1:20" hidden="1" x14ac:dyDescent="0.2">
      <c r="A75" s="33"/>
      <c r="B75" s="103" t="s">
        <v>265</v>
      </c>
      <c r="C75" s="69" t="s">
        <v>37</v>
      </c>
      <c r="D75" s="69">
        <v>0.25</v>
      </c>
      <c r="E75" s="69">
        <v>0</v>
      </c>
      <c r="F75" s="69">
        <v>-6</v>
      </c>
      <c r="G75" s="69">
        <v>-6</v>
      </c>
      <c r="H75" s="69">
        <v>0.32083299999999998</v>
      </c>
      <c r="I75" s="69">
        <v>0</v>
      </c>
      <c r="J75" s="69">
        <v>0.26069999999999999</v>
      </c>
      <c r="K75" s="69">
        <v>-0.26069999999999999</v>
      </c>
      <c r="L75" s="69">
        <v>0.23350000000000001</v>
      </c>
      <c r="M75" s="69" t="s">
        <v>725</v>
      </c>
      <c r="N75" s="52" t="s">
        <v>276</v>
      </c>
      <c r="O75" s="52" t="s">
        <v>42</v>
      </c>
      <c r="P75" s="52" t="s">
        <v>73</v>
      </c>
      <c r="Q75" s="52" t="s">
        <v>117</v>
      </c>
      <c r="R75" s="52" t="s">
        <v>176</v>
      </c>
      <c r="S75" s="53" t="s">
        <v>265</v>
      </c>
      <c r="T75" s="33"/>
    </row>
    <row r="76" spans="1:20" hidden="1" x14ac:dyDescent="0.2">
      <c r="A76" s="33"/>
      <c r="B76" s="103" t="s">
        <v>268</v>
      </c>
      <c r="C76" s="69" t="s">
        <v>37</v>
      </c>
      <c r="D76" s="69" t="s">
        <v>38</v>
      </c>
      <c r="E76" s="69">
        <v>0</v>
      </c>
      <c r="F76" s="69">
        <v>-1</v>
      </c>
      <c r="G76" s="69">
        <v>-1</v>
      </c>
      <c r="H76" s="69">
        <v>0.75326099999999996</v>
      </c>
      <c r="I76" s="69">
        <v>0</v>
      </c>
      <c r="J76" s="69">
        <v>0.29399999999999998</v>
      </c>
      <c r="K76" s="69">
        <v>-0.29399999999999998</v>
      </c>
      <c r="L76" s="69">
        <v>0.29399999999999998</v>
      </c>
      <c r="M76" s="69" t="s">
        <v>740</v>
      </c>
      <c r="N76" s="52" t="s">
        <v>276</v>
      </c>
      <c r="O76" s="52" t="s">
        <v>44</v>
      </c>
      <c r="P76" s="52" t="s">
        <v>70</v>
      </c>
      <c r="Q76" s="52" t="s">
        <v>97</v>
      </c>
      <c r="R76" s="52" t="s">
        <v>136</v>
      </c>
      <c r="S76" s="53" t="s">
        <v>268</v>
      </c>
      <c r="T76" s="33"/>
    </row>
    <row r="77" spans="1:20" x14ac:dyDescent="0.2">
      <c r="A77" s="33"/>
      <c r="B77" s="103" t="s">
        <v>107</v>
      </c>
      <c r="C77" s="69" t="s">
        <v>32</v>
      </c>
      <c r="D77" s="69">
        <v>1.5625E-2</v>
      </c>
      <c r="E77" s="69">
        <v>0</v>
      </c>
      <c r="F77" s="69">
        <v>-28</v>
      </c>
      <c r="G77" s="69">
        <v>-28</v>
      </c>
      <c r="H77" s="69">
        <v>4.0104000000000001E-2</v>
      </c>
      <c r="I77" s="69">
        <v>0</v>
      </c>
      <c r="J77" s="69">
        <v>0.29970000000000002</v>
      </c>
      <c r="K77" s="69">
        <v>-0.29970000000000002</v>
      </c>
      <c r="L77" s="69">
        <v>0.16900000000000001</v>
      </c>
      <c r="M77" s="69" t="s">
        <v>741</v>
      </c>
      <c r="N77" s="52" t="s">
        <v>276</v>
      </c>
      <c r="O77" s="52" t="s">
        <v>33</v>
      </c>
      <c r="P77" s="52" t="s">
        <v>81</v>
      </c>
      <c r="Q77" s="52" t="s">
        <v>107</v>
      </c>
      <c r="R77" s="52" t="s">
        <v>107</v>
      </c>
      <c r="S77" s="53" t="s">
        <v>107</v>
      </c>
      <c r="T77" s="33"/>
    </row>
    <row r="78" spans="1:20" hidden="1" x14ac:dyDescent="0.2">
      <c r="A78" s="33"/>
      <c r="B78" s="103" t="s">
        <v>217</v>
      </c>
      <c r="C78" s="69" t="s">
        <v>37</v>
      </c>
      <c r="D78" s="69">
        <v>3.2226999999999999E-2</v>
      </c>
      <c r="E78" s="69">
        <v>9</v>
      </c>
      <c r="F78" s="69">
        <v>-57</v>
      </c>
      <c r="G78" s="69">
        <v>-48</v>
      </c>
      <c r="H78" s="69">
        <v>6.7676E-2</v>
      </c>
      <c r="I78" s="69">
        <v>0.12039999999999999</v>
      </c>
      <c r="J78" s="69">
        <v>0.51849999999999996</v>
      </c>
      <c r="K78" s="69">
        <v>-0.39810000000000001</v>
      </c>
      <c r="L78" s="69">
        <v>0.25309999999999999</v>
      </c>
      <c r="M78" s="69" t="s">
        <v>722</v>
      </c>
      <c r="N78" s="52" t="s">
        <v>276</v>
      </c>
      <c r="O78" s="52" t="s">
        <v>40</v>
      </c>
      <c r="P78" s="52" t="s">
        <v>76</v>
      </c>
      <c r="Q78" s="52" t="s">
        <v>93</v>
      </c>
      <c r="R78" s="52" t="s">
        <v>138</v>
      </c>
      <c r="S78" s="53" t="s">
        <v>217</v>
      </c>
      <c r="T78" s="33"/>
    </row>
    <row r="79" spans="1:20" hidden="1" x14ac:dyDescent="0.2">
      <c r="A79" s="33"/>
      <c r="B79" s="103" t="s">
        <v>219</v>
      </c>
      <c r="C79" s="69" t="s">
        <v>37</v>
      </c>
      <c r="D79" s="69">
        <v>0.104004</v>
      </c>
      <c r="E79" s="69">
        <v>26</v>
      </c>
      <c r="F79" s="69">
        <v>-79</v>
      </c>
      <c r="G79" s="69">
        <v>-53</v>
      </c>
      <c r="H79" s="69">
        <v>0.17402300000000001</v>
      </c>
      <c r="I79" s="69">
        <v>0.49709999999999999</v>
      </c>
      <c r="J79" s="69">
        <v>1.0069999999999999</v>
      </c>
      <c r="K79" s="69">
        <v>-0.50939999999999996</v>
      </c>
      <c r="L79" s="69">
        <v>0.252</v>
      </c>
      <c r="M79" s="69" t="s">
        <v>664</v>
      </c>
      <c r="N79" s="52" t="s">
        <v>276</v>
      </c>
      <c r="O79" s="52" t="s">
        <v>33</v>
      </c>
      <c r="P79" s="52" t="s">
        <v>72</v>
      </c>
      <c r="Q79" s="52" t="s">
        <v>100</v>
      </c>
      <c r="R79" s="52" t="s">
        <v>148</v>
      </c>
      <c r="S79" s="53" t="s">
        <v>219</v>
      </c>
      <c r="T79" s="33"/>
    </row>
    <row r="80" spans="1:20" hidden="1" x14ac:dyDescent="0.2">
      <c r="A80" s="33"/>
      <c r="B80" s="103" t="s">
        <v>267</v>
      </c>
      <c r="C80" s="69" t="s">
        <v>37</v>
      </c>
      <c r="D80" s="69">
        <v>0.25</v>
      </c>
      <c r="E80" s="69">
        <v>0</v>
      </c>
      <c r="F80" s="69">
        <v>-6</v>
      </c>
      <c r="G80" s="69">
        <v>-6</v>
      </c>
      <c r="H80" s="69">
        <v>0.32083299999999998</v>
      </c>
      <c r="I80" s="69">
        <v>8.2070000000000004E-2</v>
      </c>
      <c r="J80" s="69">
        <v>0.60489999999999999</v>
      </c>
      <c r="K80" s="69">
        <v>-0.52280000000000004</v>
      </c>
      <c r="L80" s="69">
        <v>0.48420000000000002</v>
      </c>
      <c r="M80" s="69" t="s">
        <v>730</v>
      </c>
      <c r="N80" s="52" t="s">
        <v>276</v>
      </c>
      <c r="O80" s="52" t="s">
        <v>43</v>
      </c>
      <c r="P80" s="52" t="s">
        <v>71</v>
      </c>
      <c r="Q80" s="52" t="s">
        <v>98</v>
      </c>
      <c r="R80" s="52" t="s">
        <v>145</v>
      </c>
      <c r="S80" s="53" t="s">
        <v>267</v>
      </c>
      <c r="T80" s="33"/>
    </row>
    <row r="81" spans="1:20" hidden="1" x14ac:dyDescent="0.2">
      <c r="A81" s="33"/>
      <c r="B81" s="103" t="s">
        <v>272</v>
      </c>
      <c r="C81" s="69" t="s">
        <v>37</v>
      </c>
      <c r="D81" s="69">
        <v>2.3438000000000001E-2</v>
      </c>
      <c r="E81" s="69">
        <v>2</v>
      </c>
      <c r="F81" s="69">
        <v>-34</v>
      </c>
      <c r="G81" s="69">
        <v>-32</v>
      </c>
      <c r="H81" s="69">
        <v>5.4141000000000002E-2</v>
      </c>
      <c r="I81" s="69">
        <v>9.3359999999999999E-2</v>
      </c>
      <c r="J81" s="69">
        <v>0.94169999999999998</v>
      </c>
      <c r="K81" s="69">
        <v>-0.84840000000000004</v>
      </c>
      <c r="L81" s="69">
        <v>0.43659999999999999</v>
      </c>
      <c r="M81" s="69" t="s">
        <v>747</v>
      </c>
      <c r="N81" s="52" t="s">
        <v>276</v>
      </c>
      <c r="O81" s="52" t="s">
        <v>44</v>
      </c>
      <c r="P81" s="52" t="s">
        <v>70</v>
      </c>
      <c r="Q81" s="52" t="s">
        <v>120</v>
      </c>
      <c r="R81" s="52" t="s">
        <v>181</v>
      </c>
      <c r="S81" s="53" t="s">
        <v>272</v>
      </c>
      <c r="T81" s="33"/>
    </row>
    <row r="82" spans="1:20" hidden="1" x14ac:dyDescent="0.2">
      <c r="A82" s="33"/>
      <c r="B82" s="103" t="s">
        <v>222</v>
      </c>
      <c r="C82" s="69" t="s">
        <v>37</v>
      </c>
      <c r="D82" s="69">
        <v>0.36921700000000002</v>
      </c>
      <c r="E82" s="69">
        <v>64</v>
      </c>
      <c r="F82" s="69">
        <v>-107</v>
      </c>
      <c r="G82" s="69">
        <v>-43</v>
      </c>
      <c r="H82" s="69">
        <v>0.45592100000000002</v>
      </c>
      <c r="I82" s="69">
        <v>1.1679999999999999</v>
      </c>
      <c r="J82" s="69">
        <v>2.0819999999999999</v>
      </c>
      <c r="K82" s="69">
        <v>-0.91369999999999996</v>
      </c>
      <c r="L82" s="69">
        <v>0.88629999999999998</v>
      </c>
      <c r="M82" s="69" t="s">
        <v>668</v>
      </c>
      <c r="N82" s="52" t="s">
        <v>276</v>
      </c>
      <c r="O82" s="52" t="s">
        <v>31</v>
      </c>
      <c r="P82" s="52" t="s">
        <v>84</v>
      </c>
      <c r="Q82" s="52" t="s">
        <v>106</v>
      </c>
      <c r="R82" s="52" t="s">
        <v>154</v>
      </c>
      <c r="S82" s="53" t="s">
        <v>222</v>
      </c>
      <c r="T82" s="33"/>
    </row>
    <row r="83" spans="1:20" x14ac:dyDescent="0.2">
      <c r="A83" s="33"/>
      <c r="B83" s="103" t="s">
        <v>194</v>
      </c>
      <c r="C83" s="69" t="s">
        <v>32</v>
      </c>
      <c r="D83" s="69">
        <v>6.0999999999999999E-5</v>
      </c>
      <c r="E83" s="69">
        <v>0</v>
      </c>
      <c r="F83" s="69">
        <v>-120</v>
      </c>
      <c r="G83" s="69">
        <v>-120</v>
      </c>
      <c r="H83" s="69">
        <v>4.2299999999999998E-4</v>
      </c>
      <c r="I83" s="69">
        <v>0</v>
      </c>
      <c r="J83" s="69">
        <v>0.93289999999999995</v>
      </c>
      <c r="K83" s="69">
        <v>-0.93289999999999995</v>
      </c>
      <c r="L83" s="69">
        <v>0.38119999999999998</v>
      </c>
      <c r="M83" s="69" t="s">
        <v>750</v>
      </c>
      <c r="N83" s="52" t="s">
        <v>276</v>
      </c>
      <c r="O83" s="52" t="s">
        <v>31</v>
      </c>
      <c r="P83" s="52" t="s">
        <v>84</v>
      </c>
      <c r="Q83" s="52" t="s">
        <v>106</v>
      </c>
      <c r="R83" s="52" t="s">
        <v>140</v>
      </c>
      <c r="S83" s="53" t="s">
        <v>194</v>
      </c>
      <c r="T83" s="33"/>
    </row>
    <row r="84" spans="1:20" x14ac:dyDescent="0.2">
      <c r="A84" s="33"/>
      <c r="B84" s="103" t="s">
        <v>195</v>
      </c>
      <c r="C84" s="69" t="s">
        <v>32</v>
      </c>
      <c r="D84" s="69">
        <v>2.4399999999999999E-4</v>
      </c>
      <c r="E84" s="69">
        <v>0</v>
      </c>
      <c r="F84" s="69">
        <v>-91</v>
      </c>
      <c r="G84" s="69">
        <v>-91</v>
      </c>
      <c r="H84" s="69">
        <v>1.3010000000000001E-3</v>
      </c>
      <c r="I84" s="69">
        <v>1.5779999999999999E-2</v>
      </c>
      <c r="J84" s="69">
        <v>1.032</v>
      </c>
      <c r="K84" s="69">
        <v>-1.016</v>
      </c>
      <c r="L84" s="69">
        <v>0.54479999999999995</v>
      </c>
      <c r="M84" s="69" t="s">
        <v>749</v>
      </c>
      <c r="N84" s="52" t="s">
        <v>276</v>
      </c>
      <c r="O84" s="52" t="s">
        <v>42</v>
      </c>
      <c r="P84" s="52" t="s">
        <v>75</v>
      </c>
      <c r="Q84" s="52" t="s">
        <v>95</v>
      </c>
      <c r="R84" s="52" t="s">
        <v>141</v>
      </c>
      <c r="S84" s="53" t="s">
        <v>195</v>
      </c>
      <c r="T84" s="33"/>
    </row>
    <row r="85" spans="1:20" x14ac:dyDescent="0.2">
      <c r="A85" s="33"/>
      <c r="B85" s="103" t="s">
        <v>196</v>
      </c>
      <c r="C85" s="69" t="s">
        <v>32</v>
      </c>
      <c r="D85" s="69">
        <v>2.4399999999999999E-4</v>
      </c>
      <c r="E85" s="69">
        <v>0</v>
      </c>
      <c r="F85" s="69">
        <v>-91</v>
      </c>
      <c r="G85" s="69">
        <v>-91</v>
      </c>
      <c r="H85" s="69">
        <v>1.3010000000000001E-3</v>
      </c>
      <c r="I85" s="69">
        <v>0</v>
      </c>
      <c r="J85" s="69">
        <v>1.0820000000000001</v>
      </c>
      <c r="K85" s="69">
        <v>-1.0820000000000001</v>
      </c>
      <c r="L85" s="69">
        <v>0.45290000000000002</v>
      </c>
      <c r="M85" s="69" t="s">
        <v>734</v>
      </c>
      <c r="N85" s="52" t="s">
        <v>276</v>
      </c>
      <c r="O85" s="52" t="s">
        <v>42</v>
      </c>
      <c r="P85" s="52" t="s">
        <v>73</v>
      </c>
      <c r="Q85" s="52" t="s">
        <v>94</v>
      </c>
      <c r="R85" s="52" t="s">
        <v>139</v>
      </c>
      <c r="S85" s="53" t="s">
        <v>196</v>
      </c>
      <c r="T85" s="33"/>
    </row>
    <row r="86" spans="1:20" x14ac:dyDescent="0.2">
      <c r="A86" s="33"/>
      <c r="B86" s="103" t="s">
        <v>192</v>
      </c>
      <c r="C86" s="69" t="s">
        <v>32</v>
      </c>
      <c r="D86" s="69">
        <v>1.7426000000000001E-2</v>
      </c>
      <c r="E86" s="69">
        <v>27</v>
      </c>
      <c r="F86" s="69">
        <v>-126</v>
      </c>
      <c r="G86" s="69">
        <v>-99</v>
      </c>
      <c r="H86" s="69">
        <v>4.3128E-2</v>
      </c>
      <c r="I86" s="69">
        <v>0.60809999999999997</v>
      </c>
      <c r="J86" s="69">
        <v>1.8009999999999999</v>
      </c>
      <c r="K86" s="69">
        <v>-1.1930000000000001</v>
      </c>
      <c r="L86" s="69">
        <v>0.51419999999999999</v>
      </c>
      <c r="M86" s="69" t="s">
        <v>709</v>
      </c>
      <c r="N86" s="52" t="s">
        <v>276</v>
      </c>
      <c r="O86" s="52" t="s">
        <v>44</v>
      </c>
      <c r="P86" s="52" t="s">
        <v>70</v>
      </c>
      <c r="Q86" s="52" t="s">
        <v>97</v>
      </c>
      <c r="R86" s="52" t="s">
        <v>143</v>
      </c>
      <c r="S86" s="53" t="s">
        <v>192</v>
      </c>
      <c r="T86" s="33"/>
    </row>
    <row r="87" spans="1:20" x14ac:dyDescent="0.2">
      <c r="A87" s="33"/>
      <c r="B87" s="103" t="s">
        <v>193</v>
      </c>
      <c r="C87" s="69" t="s">
        <v>32</v>
      </c>
      <c r="D87" s="69">
        <v>9.77E-4</v>
      </c>
      <c r="E87" s="69">
        <v>1</v>
      </c>
      <c r="F87" s="69">
        <v>-77</v>
      </c>
      <c r="G87" s="69">
        <v>-76</v>
      </c>
      <c r="H87" s="69">
        <v>3.5620000000000001E-3</v>
      </c>
      <c r="I87" s="69">
        <v>0.37369999999999998</v>
      </c>
      <c r="J87" s="69">
        <v>1.8939999999999999</v>
      </c>
      <c r="K87" s="69">
        <v>-1.52</v>
      </c>
      <c r="L87" s="69">
        <v>0.9798</v>
      </c>
      <c r="M87" s="69" t="s">
        <v>672</v>
      </c>
      <c r="N87" s="52" t="s">
        <v>276</v>
      </c>
      <c r="O87" s="52" t="s">
        <v>41</v>
      </c>
      <c r="P87" s="52" t="s">
        <v>74</v>
      </c>
      <c r="Q87" s="52" t="s">
        <v>96</v>
      </c>
      <c r="R87" s="52" t="s">
        <v>142</v>
      </c>
      <c r="S87" s="53" t="s">
        <v>193</v>
      </c>
      <c r="T87" s="33"/>
    </row>
    <row r="88" spans="1:20" x14ac:dyDescent="0.2">
      <c r="A88" s="33"/>
      <c r="B88" s="103" t="s">
        <v>191</v>
      </c>
      <c r="C88" s="69" t="s">
        <v>32</v>
      </c>
      <c r="D88" s="69">
        <v>7.8130000000000005E-3</v>
      </c>
      <c r="E88" s="69">
        <v>0</v>
      </c>
      <c r="F88" s="69">
        <v>-36</v>
      </c>
      <c r="G88" s="69">
        <v>-36</v>
      </c>
      <c r="H88" s="69">
        <v>2.1656000000000002E-2</v>
      </c>
      <c r="I88" s="69">
        <v>5.9760000000000004E-3</v>
      </c>
      <c r="J88" s="69">
        <v>1.7989999999999999</v>
      </c>
      <c r="K88" s="69">
        <v>-1.7929999999999999</v>
      </c>
      <c r="L88" s="69">
        <v>1.1890000000000001</v>
      </c>
      <c r="M88" s="69" t="s">
        <v>723</v>
      </c>
      <c r="N88" s="52" t="s">
        <v>276</v>
      </c>
      <c r="O88" s="52" t="s">
        <v>33</v>
      </c>
      <c r="P88" s="52" t="s">
        <v>72</v>
      </c>
      <c r="Q88" s="52" t="s">
        <v>100</v>
      </c>
      <c r="R88" s="52" t="s">
        <v>168</v>
      </c>
      <c r="S88" s="53" t="s">
        <v>191</v>
      </c>
      <c r="T88" s="33"/>
    </row>
    <row r="89" spans="1:20" x14ac:dyDescent="0.2">
      <c r="A89" s="33"/>
      <c r="B89" s="103" t="s">
        <v>189</v>
      </c>
      <c r="C89" s="69" t="s">
        <v>32</v>
      </c>
      <c r="D89" s="69">
        <v>4.8000000000000001E-5</v>
      </c>
      <c r="E89" s="69">
        <v>8</v>
      </c>
      <c r="F89" s="69">
        <v>-202</v>
      </c>
      <c r="G89" s="69">
        <v>-194</v>
      </c>
      <c r="H89" s="69">
        <v>4.1300000000000001E-4</v>
      </c>
      <c r="I89" s="69">
        <v>0.46650000000000003</v>
      </c>
      <c r="J89" s="69">
        <v>2.4700000000000002</v>
      </c>
      <c r="K89" s="69">
        <v>-2.0030000000000001</v>
      </c>
      <c r="L89" s="69">
        <v>0.6512</v>
      </c>
      <c r="M89" s="69" t="s">
        <v>698</v>
      </c>
      <c r="N89" s="52" t="s">
        <v>276</v>
      </c>
      <c r="O89" s="52" t="s">
        <v>44</v>
      </c>
      <c r="P89" s="52" t="s">
        <v>70</v>
      </c>
      <c r="Q89" s="52" t="s">
        <v>99</v>
      </c>
      <c r="R89" s="52" t="s">
        <v>147</v>
      </c>
      <c r="S89" s="53" t="s">
        <v>189</v>
      </c>
      <c r="T89" s="33"/>
    </row>
    <row r="90" spans="1:20" x14ac:dyDescent="0.2">
      <c r="A90" s="33"/>
      <c r="B90" s="103" t="s">
        <v>190</v>
      </c>
      <c r="C90" s="69" t="s">
        <v>32</v>
      </c>
      <c r="D90" s="69">
        <v>1.5E-5</v>
      </c>
      <c r="E90" s="69">
        <v>1</v>
      </c>
      <c r="F90" s="69">
        <v>-170</v>
      </c>
      <c r="G90" s="69">
        <v>-169</v>
      </c>
      <c r="H90" s="69">
        <v>1.5100000000000001E-4</v>
      </c>
      <c r="I90" s="69">
        <v>0.28549999999999998</v>
      </c>
      <c r="J90" s="69">
        <v>2.383</v>
      </c>
      <c r="K90" s="69">
        <v>-2.0979999999999999</v>
      </c>
      <c r="L90" s="69">
        <v>0.85450000000000004</v>
      </c>
      <c r="M90" s="69" t="s">
        <v>727</v>
      </c>
      <c r="N90" s="52" t="s">
        <v>276</v>
      </c>
      <c r="O90" s="52" t="s">
        <v>44</v>
      </c>
      <c r="P90" s="52" t="s">
        <v>70</v>
      </c>
      <c r="Q90" s="52" t="s">
        <v>99</v>
      </c>
      <c r="R90" s="52" t="s">
        <v>144</v>
      </c>
      <c r="S90" s="53" t="s">
        <v>190</v>
      </c>
      <c r="T90" s="33"/>
    </row>
    <row r="91" spans="1:20" x14ac:dyDescent="0.2">
      <c r="A91" s="33"/>
      <c r="B91" s="103" t="s">
        <v>197</v>
      </c>
      <c r="C91" s="69" t="s">
        <v>32</v>
      </c>
      <c r="D91" s="69">
        <v>1.5E-5</v>
      </c>
      <c r="E91" s="69">
        <v>0</v>
      </c>
      <c r="F91" s="69">
        <v>-153</v>
      </c>
      <c r="G91" s="69">
        <v>-153</v>
      </c>
      <c r="H91" s="69">
        <v>1.5100000000000001E-4</v>
      </c>
      <c r="I91" s="69">
        <v>8.0869999999999997E-2</v>
      </c>
      <c r="J91" s="69">
        <v>2.58</v>
      </c>
      <c r="K91" s="69">
        <v>-2.4990000000000001</v>
      </c>
      <c r="L91" s="69">
        <v>0.61370000000000002</v>
      </c>
      <c r="M91" s="69" t="s">
        <v>745</v>
      </c>
      <c r="N91" s="52" t="s">
        <v>276</v>
      </c>
      <c r="O91" s="52" t="s">
        <v>42</v>
      </c>
      <c r="P91" s="52" t="s">
        <v>73</v>
      </c>
      <c r="Q91" s="52" t="s">
        <v>92</v>
      </c>
      <c r="R91" s="52" t="s">
        <v>137</v>
      </c>
      <c r="S91" s="53" t="s">
        <v>197</v>
      </c>
      <c r="T91" s="33"/>
    </row>
    <row r="92" spans="1:20" x14ac:dyDescent="0.2">
      <c r="A92" s="33"/>
      <c r="B92" s="103" t="s">
        <v>188</v>
      </c>
      <c r="C92" s="69" t="s">
        <v>32</v>
      </c>
      <c r="D92" s="69">
        <v>8.3900000000000001E-4</v>
      </c>
      <c r="E92" s="69">
        <v>11</v>
      </c>
      <c r="F92" s="69">
        <v>-142</v>
      </c>
      <c r="G92" s="69">
        <v>-131</v>
      </c>
      <c r="H92" s="69">
        <v>3.2309999999999999E-3</v>
      </c>
      <c r="I92" s="69">
        <v>0.1192</v>
      </c>
      <c r="J92" s="69">
        <v>3.258</v>
      </c>
      <c r="K92" s="69">
        <v>-3.1379999999999999</v>
      </c>
      <c r="L92" s="69">
        <v>1.1659999999999999</v>
      </c>
      <c r="M92" s="69" t="s">
        <v>739</v>
      </c>
      <c r="N92" s="52" t="s">
        <v>276</v>
      </c>
      <c r="O92" s="52" t="s">
        <v>43</v>
      </c>
      <c r="P92" s="52" t="s">
        <v>71</v>
      </c>
      <c r="Q92" s="52" t="s">
        <v>98</v>
      </c>
      <c r="R92" s="52" t="s">
        <v>145</v>
      </c>
      <c r="S92" s="53" t="s">
        <v>188</v>
      </c>
      <c r="T92" s="33"/>
    </row>
    <row r="93" spans="1:20" x14ac:dyDescent="0.2">
      <c r="A93" s="33"/>
      <c r="B93" s="103" t="s">
        <v>187</v>
      </c>
      <c r="C93" s="69" t="s">
        <v>32</v>
      </c>
      <c r="D93" s="69">
        <v>2.6610000000000002E-3</v>
      </c>
      <c r="E93" s="69">
        <v>61</v>
      </c>
      <c r="F93" s="69">
        <v>-290</v>
      </c>
      <c r="G93" s="69">
        <v>-229</v>
      </c>
      <c r="H93" s="69">
        <v>8.7799999999999996E-3</v>
      </c>
      <c r="I93" s="167">
        <v>9.0359999999999996</v>
      </c>
      <c r="J93" s="69">
        <v>14.73</v>
      </c>
      <c r="K93" s="69">
        <v>-5.6980000000000004</v>
      </c>
      <c r="L93" s="69">
        <v>1.7689999999999999</v>
      </c>
      <c r="M93" s="69" t="s">
        <v>721</v>
      </c>
      <c r="N93" s="52" t="s">
        <v>276</v>
      </c>
      <c r="O93" s="52" t="s">
        <v>33</v>
      </c>
      <c r="P93" s="52" t="s">
        <v>72</v>
      </c>
      <c r="Q93" s="52" t="s">
        <v>100</v>
      </c>
      <c r="R93" s="52" t="s">
        <v>148</v>
      </c>
      <c r="S93" s="53" t="s">
        <v>187</v>
      </c>
      <c r="T93" s="33"/>
    </row>
    <row r="94" spans="1:20" x14ac:dyDescent="0.2">
      <c r="A94" s="33"/>
      <c r="B94" s="103" t="s">
        <v>185</v>
      </c>
      <c r="C94" s="69" t="s">
        <v>32</v>
      </c>
      <c r="D94" s="69">
        <v>1.9999999999999999E-6</v>
      </c>
      <c r="E94" s="69">
        <v>3</v>
      </c>
      <c r="F94" s="69">
        <v>-250</v>
      </c>
      <c r="G94" s="69">
        <v>-247</v>
      </c>
      <c r="H94" s="69">
        <v>3.3000000000000003E-5</v>
      </c>
      <c r="I94" s="167">
        <v>3.3359999999999999</v>
      </c>
      <c r="J94" s="69">
        <v>10.050000000000001</v>
      </c>
      <c r="K94" s="69">
        <v>-6.718</v>
      </c>
      <c r="L94" s="69">
        <v>1.5589999999999999</v>
      </c>
      <c r="M94" s="69" t="s">
        <v>748</v>
      </c>
      <c r="N94" s="52" t="s">
        <v>276</v>
      </c>
      <c r="O94" s="52" t="s">
        <v>43</v>
      </c>
      <c r="P94" s="52" t="s">
        <v>71</v>
      </c>
      <c r="Q94" s="52" t="s">
        <v>98</v>
      </c>
      <c r="R94" s="52" t="s">
        <v>146</v>
      </c>
      <c r="S94" s="53" t="s">
        <v>185</v>
      </c>
      <c r="T94" s="33"/>
    </row>
    <row r="95" spans="1:20" ht="17" thickBot="1" x14ac:dyDescent="0.25">
      <c r="A95" s="33"/>
      <c r="B95" s="104" t="s">
        <v>186</v>
      </c>
      <c r="C95" s="70" t="s">
        <v>32</v>
      </c>
      <c r="D95" s="70" t="s">
        <v>35</v>
      </c>
      <c r="E95" s="70">
        <v>2</v>
      </c>
      <c r="F95" s="70">
        <v>-349</v>
      </c>
      <c r="G95" s="70">
        <v>-347</v>
      </c>
      <c r="H95" s="70">
        <v>3.0000000000000001E-6</v>
      </c>
      <c r="I95" s="177">
        <v>2.2789999999999999</v>
      </c>
      <c r="J95" s="70">
        <v>17.72</v>
      </c>
      <c r="K95" s="177">
        <v>-15.44</v>
      </c>
      <c r="L95" s="70">
        <v>2.5819999999999999</v>
      </c>
      <c r="M95" s="70" t="s">
        <v>714</v>
      </c>
      <c r="N95" s="54" t="s">
        <v>276</v>
      </c>
      <c r="O95" s="54" t="s">
        <v>44</v>
      </c>
      <c r="P95" s="54" t="s">
        <v>70</v>
      </c>
      <c r="Q95" s="54" t="s">
        <v>99</v>
      </c>
      <c r="R95" s="54" t="s">
        <v>147</v>
      </c>
      <c r="S95" s="55" t="s">
        <v>186</v>
      </c>
      <c r="T95" s="33"/>
    </row>
    <row r="96" spans="1:20" x14ac:dyDescent="0.2">
      <c r="A96" s="33"/>
      <c r="B96" s="36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3"/>
      <c r="P96" s="33"/>
      <c r="Q96" s="33"/>
      <c r="R96" s="33"/>
      <c r="S96" s="33"/>
      <c r="T96" s="33"/>
    </row>
    <row r="97" spans="1:17" s="17" customFormat="1" ht="17" thickBot="1" x14ac:dyDescent="0.25"/>
    <row r="98" spans="1:17" s="17" customFormat="1" ht="17" x14ac:dyDescent="0.2">
      <c r="A98" s="176" t="s">
        <v>438</v>
      </c>
      <c r="B98" s="38" t="s">
        <v>406</v>
      </c>
      <c r="C98" s="12" t="s">
        <v>407</v>
      </c>
      <c r="D98" s="44" t="s">
        <v>443</v>
      </c>
      <c r="E98" s="15"/>
      <c r="F98" s="15"/>
      <c r="G98" s="28"/>
      <c r="H98" s="111"/>
      <c r="I98" s="15"/>
      <c r="J98" s="15"/>
      <c r="K98" s="15"/>
      <c r="M98" s="28"/>
      <c r="N98" s="111"/>
      <c r="O98" s="15"/>
      <c r="P98" s="15"/>
      <c r="Q98" s="15"/>
    </row>
    <row r="99" spans="1:17" s="17" customFormat="1" x14ac:dyDescent="0.2">
      <c r="A99"/>
      <c r="B99" s="39" t="s">
        <v>408</v>
      </c>
      <c r="C99" s="170">
        <v>0.73115850781472203</v>
      </c>
      <c r="D99" s="6">
        <v>1.2825459952568801E-16</v>
      </c>
      <c r="E99" s="112"/>
      <c r="F99" s="112"/>
      <c r="G99"/>
      <c r="H99" s="111"/>
      <c r="I99" s="37"/>
      <c r="K99" s="112"/>
      <c r="M99"/>
      <c r="N99" s="111"/>
      <c r="O99" s="37"/>
      <c r="Q99" s="112"/>
    </row>
    <row r="100" spans="1:17" s="17" customFormat="1" x14ac:dyDescent="0.2">
      <c r="A100"/>
      <c r="B100" s="39" t="s">
        <v>409</v>
      </c>
      <c r="C100" s="170">
        <v>0.466307220110524</v>
      </c>
      <c r="D100" s="6">
        <v>2.8026253815546801E-6</v>
      </c>
      <c r="E100" s="112"/>
      <c r="F100" s="112"/>
      <c r="G100"/>
      <c r="H100" s="111"/>
      <c r="I100" s="37"/>
      <c r="K100" s="112"/>
      <c r="M100"/>
      <c r="N100" s="111"/>
      <c r="O100" s="37"/>
      <c r="Q100" s="112"/>
    </row>
    <row r="101" spans="1:17" s="17" customFormat="1" x14ac:dyDescent="0.2">
      <c r="A101"/>
      <c r="B101" s="39" t="s">
        <v>410</v>
      </c>
      <c r="C101" s="170">
        <v>0.54670782517960403</v>
      </c>
      <c r="D101" s="6">
        <v>1.7210505020968101E-8</v>
      </c>
      <c r="E101" s="112"/>
      <c r="F101" s="112"/>
      <c r="G101"/>
      <c r="H101" s="111"/>
      <c r="I101" s="37"/>
      <c r="K101" s="112"/>
      <c r="M101"/>
      <c r="N101" s="111"/>
      <c r="O101" s="37"/>
      <c r="Q101" s="112"/>
    </row>
    <row r="102" spans="1:17" s="17" customFormat="1" x14ac:dyDescent="0.2">
      <c r="A102"/>
      <c r="B102" s="39" t="s">
        <v>411</v>
      </c>
      <c r="C102" s="170">
        <v>0.63499116397092004</v>
      </c>
      <c r="D102" s="6">
        <v>1.06159403076527E-11</v>
      </c>
      <c r="E102" s="112"/>
      <c r="F102" s="112"/>
      <c r="G102"/>
      <c r="H102" s="111"/>
      <c r="I102" s="37"/>
      <c r="K102" s="112"/>
      <c r="M102"/>
      <c r="N102" s="111"/>
      <c r="O102" s="37"/>
      <c r="Q102" s="112"/>
    </row>
    <row r="103" spans="1:17" s="17" customFormat="1" x14ac:dyDescent="0.2">
      <c r="A103"/>
      <c r="B103" s="39" t="s">
        <v>412</v>
      </c>
      <c r="C103" s="170">
        <v>0.63821711776083301</v>
      </c>
      <c r="D103" s="6">
        <v>7.7428057494037997E-12</v>
      </c>
      <c r="E103" s="112"/>
      <c r="F103" s="112"/>
      <c r="G103"/>
      <c r="H103" s="111"/>
      <c r="I103" s="37"/>
      <c r="K103" s="112"/>
      <c r="M103"/>
      <c r="N103" s="111"/>
      <c r="O103" s="37"/>
      <c r="Q103" s="112"/>
    </row>
    <row r="104" spans="1:17" s="17" customFormat="1" x14ac:dyDescent="0.2">
      <c r="A104"/>
      <c r="B104" s="39" t="s">
        <v>413</v>
      </c>
      <c r="C104" s="170">
        <v>0.71795444732881097</v>
      </c>
      <c r="D104" s="6">
        <v>7.9997074064842998E-16</v>
      </c>
      <c r="E104" s="112"/>
      <c r="F104" s="112"/>
      <c r="G104"/>
      <c r="H104" s="111"/>
      <c r="I104" s="37"/>
      <c r="K104" s="112"/>
      <c r="M104"/>
      <c r="N104" s="111"/>
      <c r="O104" s="37"/>
      <c r="Q104" s="112"/>
    </row>
    <row r="105" spans="1:17" s="17" customFormat="1" x14ac:dyDescent="0.2">
      <c r="A105"/>
      <c r="B105" s="39" t="s">
        <v>414</v>
      </c>
      <c r="C105" s="170">
        <v>0.745208048659461</v>
      </c>
      <c r="D105" s="6">
        <v>1.6185016923915799E-17</v>
      </c>
      <c r="E105" s="112"/>
      <c r="F105" s="112"/>
      <c r="G105"/>
      <c r="H105" s="111"/>
      <c r="I105" s="37"/>
      <c r="K105" s="112"/>
      <c r="M105"/>
      <c r="N105" s="111"/>
      <c r="O105" s="37"/>
      <c r="Q105" s="112"/>
    </row>
    <row r="106" spans="1:17" s="17" customFormat="1" x14ac:dyDescent="0.2">
      <c r="A106"/>
      <c r="B106" s="39" t="s">
        <v>415</v>
      </c>
      <c r="C106" s="170">
        <v>0.67477851236888198</v>
      </c>
      <c r="D106" s="6">
        <v>1.6410455786199201E-13</v>
      </c>
      <c r="E106" s="112"/>
      <c r="F106" s="112"/>
      <c r="G106"/>
      <c r="H106" s="111"/>
      <c r="I106" s="37"/>
      <c r="K106" s="112"/>
      <c r="M106"/>
      <c r="N106" s="111"/>
      <c r="O106" s="37"/>
      <c r="Q106" s="112"/>
    </row>
    <row r="107" spans="1:17" s="17" customFormat="1" x14ac:dyDescent="0.2">
      <c r="A107"/>
      <c r="B107" s="39" t="s">
        <v>416</v>
      </c>
      <c r="C107" s="170">
        <v>0.79889854634606405</v>
      </c>
      <c r="D107" s="6">
        <v>1.4043288423958401E-21</v>
      </c>
      <c r="E107" s="37"/>
      <c r="F107" s="37"/>
      <c r="G107"/>
      <c r="H107" s="111"/>
      <c r="I107" s="37"/>
      <c r="K107" s="37"/>
      <c r="M107"/>
      <c r="N107" s="111"/>
      <c r="O107" s="37"/>
      <c r="Q107" s="37"/>
    </row>
    <row r="108" spans="1:17" s="17" customFormat="1" x14ac:dyDescent="0.2">
      <c r="A108"/>
      <c r="B108" s="39" t="s">
        <v>417</v>
      </c>
      <c r="C108" s="170">
        <v>0.535658454401023</v>
      </c>
      <c r="D108" s="6">
        <v>3.7551683382166502E-8</v>
      </c>
      <c r="E108" s="37"/>
      <c r="F108" s="37"/>
      <c r="G108"/>
      <c r="H108" s="111"/>
      <c r="I108" s="37"/>
      <c r="K108" s="37"/>
      <c r="M108"/>
      <c r="N108" s="111"/>
      <c r="O108" s="37"/>
      <c r="Q108" s="37"/>
    </row>
    <row r="109" spans="1:17" s="17" customFormat="1" x14ac:dyDescent="0.2">
      <c r="A109"/>
      <c r="B109" s="39" t="s">
        <v>418</v>
      </c>
      <c r="C109" s="170">
        <v>0.69049230972789499</v>
      </c>
      <c r="D109" s="6">
        <v>2.6316303166094899E-14</v>
      </c>
      <c r="E109" s="112"/>
      <c r="F109" s="112"/>
      <c r="G109"/>
      <c r="H109" s="111"/>
      <c r="I109" s="37"/>
      <c r="K109" s="112"/>
      <c r="M109"/>
      <c r="N109" s="111"/>
      <c r="O109" s="37"/>
      <c r="Q109" s="112"/>
    </row>
    <row r="110" spans="1:17" s="17" customFormat="1" x14ac:dyDescent="0.2">
      <c r="A110"/>
      <c r="B110" s="39" t="s">
        <v>419</v>
      </c>
      <c r="C110" s="170">
        <v>0.167787887704753</v>
      </c>
      <c r="D110" s="6">
        <v>0.109883557257641</v>
      </c>
      <c r="E110" s="112"/>
      <c r="F110" s="112"/>
      <c r="G110"/>
      <c r="H110" s="111"/>
      <c r="I110" s="37"/>
      <c r="K110" s="112"/>
      <c r="M110"/>
      <c r="N110" s="111"/>
      <c r="O110" s="37"/>
      <c r="Q110" s="112"/>
    </row>
    <row r="111" spans="1:17" s="17" customFormat="1" x14ac:dyDescent="0.2">
      <c r="A111"/>
      <c r="B111" s="39" t="s">
        <v>420</v>
      </c>
      <c r="C111" s="170">
        <v>0.83842407874485703</v>
      </c>
      <c r="D111" s="6">
        <v>1.88443482340167E-25</v>
      </c>
      <c r="E111" s="63"/>
      <c r="F111" s="63"/>
      <c r="G111"/>
      <c r="H111" s="111"/>
      <c r="I111" s="37"/>
      <c r="K111" s="63"/>
      <c r="M111"/>
      <c r="N111" s="111"/>
      <c r="O111" s="37"/>
      <c r="Q111" s="63"/>
    </row>
    <row r="112" spans="1:17" s="17" customFormat="1" x14ac:dyDescent="0.2">
      <c r="A112"/>
      <c r="B112" s="39" t="s">
        <v>421</v>
      </c>
      <c r="C112" s="170">
        <v>0.77593206430805495</v>
      </c>
      <c r="D112" s="6">
        <v>1.0519482292625201E-19</v>
      </c>
      <c r="E112" s="63"/>
      <c r="F112" s="63"/>
      <c r="G112"/>
      <c r="H112" s="111"/>
      <c r="I112" s="37"/>
      <c r="K112" s="63"/>
      <c r="M112"/>
      <c r="N112" s="111"/>
      <c r="O112" s="37"/>
      <c r="Q112" s="63"/>
    </row>
    <row r="113" spans="1:17" s="17" customFormat="1" x14ac:dyDescent="0.2">
      <c r="A113"/>
      <c r="B113" s="39" t="s">
        <v>422</v>
      </c>
      <c r="C113" s="170">
        <v>0.61611960994817405</v>
      </c>
      <c r="D113" s="6">
        <v>6.2613145626737099E-11</v>
      </c>
      <c r="E113" s="112"/>
      <c r="F113" s="112"/>
      <c r="G113"/>
      <c r="H113" s="111"/>
      <c r="I113" s="37"/>
      <c r="K113" s="112"/>
      <c r="M113"/>
      <c r="N113" s="111"/>
      <c r="O113" s="37"/>
      <c r="Q113" s="112"/>
    </row>
    <row r="114" spans="1:17" s="17" customFormat="1" x14ac:dyDescent="0.2">
      <c r="A114"/>
      <c r="B114" s="39" t="s">
        <v>423</v>
      </c>
      <c r="C114" s="170">
        <v>0.63429525596730696</v>
      </c>
      <c r="D114" s="6">
        <v>1.13583563362729E-11</v>
      </c>
      <c r="E114" s="37"/>
      <c r="F114" s="37"/>
      <c r="G114"/>
      <c r="H114" s="111"/>
      <c r="I114" s="37"/>
      <c r="K114" s="37"/>
      <c r="M114"/>
      <c r="N114" s="111"/>
      <c r="O114" s="37"/>
      <c r="Q114" s="37"/>
    </row>
    <row r="115" spans="1:17" s="17" customFormat="1" x14ac:dyDescent="0.2">
      <c r="A115"/>
      <c r="B115" s="39" t="s">
        <v>424</v>
      </c>
      <c r="C115" s="170">
        <v>0.83517320207204304</v>
      </c>
      <c r="D115" s="6">
        <v>4.2808636220702696E-25</v>
      </c>
      <c r="E115" s="63"/>
      <c r="F115" s="63"/>
      <c r="G115"/>
      <c r="H115" s="111"/>
      <c r="I115" s="37"/>
      <c r="K115" s="63"/>
      <c r="M115"/>
      <c r="N115" s="111"/>
      <c r="O115" s="37"/>
      <c r="Q115" s="63"/>
    </row>
    <row r="116" spans="1:17" s="17" customFormat="1" x14ac:dyDescent="0.2">
      <c r="A116"/>
      <c r="B116" s="39" t="s">
        <v>425</v>
      </c>
      <c r="C116" s="170">
        <v>0.25033796046022799</v>
      </c>
      <c r="D116" s="6">
        <v>1.6093706963450301E-2</v>
      </c>
      <c r="E116" s="112"/>
      <c r="F116" s="112"/>
      <c r="G116"/>
      <c r="H116" s="111"/>
      <c r="I116" s="37"/>
      <c r="K116" s="112"/>
      <c r="M116"/>
      <c r="N116" s="111"/>
      <c r="O116" s="37"/>
      <c r="Q116" s="112"/>
    </row>
    <row r="117" spans="1:17" s="17" customFormat="1" x14ac:dyDescent="0.2">
      <c r="A117"/>
      <c r="B117" s="39" t="s">
        <v>426</v>
      </c>
      <c r="C117" s="170">
        <v>0.73639761199825304</v>
      </c>
      <c r="D117" s="6">
        <v>6.0191401590301595E-17</v>
      </c>
      <c r="E117" s="112"/>
      <c r="F117" s="112"/>
      <c r="G117"/>
      <c r="H117" s="111"/>
      <c r="I117" s="37"/>
      <c r="K117" s="112"/>
      <c r="M117"/>
      <c r="N117" s="111"/>
      <c r="O117" s="37"/>
      <c r="Q117" s="112"/>
    </row>
    <row r="118" spans="1:17" s="17" customFormat="1" x14ac:dyDescent="0.2">
      <c r="A118"/>
      <c r="B118" s="39" t="s">
        <v>427</v>
      </c>
      <c r="C118" s="170">
        <v>0.38011842765696102</v>
      </c>
      <c r="D118" s="6">
        <v>1.85911095784794E-4</v>
      </c>
      <c r="E118" s="37"/>
      <c r="F118" s="37"/>
      <c r="G118"/>
      <c r="H118" s="111"/>
      <c r="I118" s="37"/>
      <c r="K118" s="37"/>
      <c r="M118"/>
      <c r="N118" s="111"/>
      <c r="O118" s="37"/>
      <c r="Q118" s="37"/>
    </row>
    <row r="119" spans="1:17" s="17" customFormat="1" x14ac:dyDescent="0.2">
      <c r="A119"/>
      <c r="B119" s="39" t="s">
        <v>428</v>
      </c>
      <c r="C119" s="170">
        <v>0.53790912857340101</v>
      </c>
      <c r="D119" s="6">
        <v>3.2106688850533599E-8</v>
      </c>
      <c r="E119" s="112"/>
      <c r="F119" s="112"/>
      <c r="G119"/>
      <c r="H119" s="111"/>
      <c r="I119" s="37"/>
      <c r="K119" s="112"/>
      <c r="M119"/>
      <c r="N119" s="111"/>
      <c r="O119" s="37"/>
      <c r="Q119" s="112"/>
    </row>
    <row r="120" spans="1:17" s="17" customFormat="1" x14ac:dyDescent="0.2">
      <c r="A120"/>
      <c r="B120" s="39" t="s">
        <v>429</v>
      </c>
      <c r="C120" s="170">
        <v>0.807915546984453</v>
      </c>
      <c r="D120" s="6">
        <v>2.2076763174555302E-22</v>
      </c>
      <c r="E120" s="37"/>
      <c r="F120" s="37"/>
      <c r="G120"/>
      <c r="H120" s="111"/>
      <c r="I120" s="37"/>
      <c r="K120" s="37"/>
      <c r="M120"/>
      <c r="N120" s="111"/>
      <c r="O120" s="37"/>
      <c r="Q120" s="37"/>
    </row>
    <row r="121" spans="1:17" s="17" customFormat="1" x14ac:dyDescent="0.2">
      <c r="A121"/>
      <c r="B121" s="39" t="s">
        <v>430</v>
      </c>
      <c r="C121" s="170">
        <v>0.74231341425566599</v>
      </c>
      <c r="D121" s="6">
        <v>2.5065289077034599E-17</v>
      </c>
      <c r="E121" s="37"/>
      <c r="F121" s="37"/>
      <c r="G121"/>
      <c r="H121" s="111"/>
      <c r="I121" s="37"/>
      <c r="K121" s="37"/>
      <c r="M121"/>
      <c r="N121" s="111"/>
      <c r="O121" s="37"/>
      <c r="Q121" s="37"/>
    </row>
    <row r="122" spans="1:17" s="17" customFormat="1" x14ac:dyDescent="0.2">
      <c r="A122"/>
      <c r="B122" s="39" t="s">
        <v>431</v>
      </c>
      <c r="C122" s="170">
        <v>0.81022666629406204</v>
      </c>
      <c r="D122" s="6">
        <v>1.3524944359217301E-22</v>
      </c>
      <c r="E122" s="112"/>
      <c r="F122" s="112"/>
      <c r="G122"/>
      <c r="H122" s="111"/>
      <c r="I122" s="37"/>
      <c r="K122" s="112"/>
      <c r="M122"/>
      <c r="N122" s="111"/>
      <c r="O122" s="37"/>
      <c r="Q122" s="112"/>
    </row>
    <row r="123" spans="1:17" s="17" customFormat="1" x14ac:dyDescent="0.2">
      <c r="A123"/>
      <c r="B123" s="39" t="s">
        <v>432</v>
      </c>
      <c r="C123" s="170">
        <v>0.56104577429319302</v>
      </c>
      <c r="D123" s="6">
        <v>5.9902135594885504E-9</v>
      </c>
      <c r="E123" s="37"/>
      <c r="F123" s="57"/>
      <c r="G123"/>
      <c r="H123" s="111"/>
      <c r="I123" s="37"/>
      <c r="K123" s="37"/>
      <c r="M123"/>
      <c r="N123" s="111"/>
      <c r="O123" s="37"/>
      <c r="Q123" s="37"/>
    </row>
    <row r="124" spans="1:17" s="17" customFormat="1" ht="17" thickBot="1" x14ac:dyDescent="0.25">
      <c r="A124"/>
      <c r="B124" s="40" t="s">
        <v>433</v>
      </c>
      <c r="C124" s="171">
        <v>0.85846986601962705</v>
      </c>
      <c r="D124" s="8">
        <v>7.7342480870750402E-28</v>
      </c>
      <c r="E124" s="112"/>
      <c r="F124" s="112"/>
      <c r="G124"/>
      <c r="H124" s="111"/>
      <c r="I124" s="37"/>
      <c r="K124" s="112"/>
      <c r="M124"/>
      <c r="N124" s="111"/>
      <c r="O124" s="37"/>
      <c r="Q124" s="112"/>
    </row>
    <row r="125" spans="1:17" s="17" customFormat="1" x14ac:dyDescent="0.2">
      <c r="A125"/>
      <c r="B125"/>
      <c r="C125"/>
      <c r="D125"/>
    </row>
    <row r="126" spans="1:17" ht="17" thickBot="1" x14ac:dyDescent="0.25"/>
    <row r="127" spans="1:17" x14ac:dyDescent="0.2">
      <c r="A127" s="174" t="s">
        <v>437</v>
      </c>
      <c r="B127" s="9" t="s">
        <v>273</v>
      </c>
      <c r="C127" s="12" t="s">
        <v>47</v>
      </c>
      <c r="D127" s="12" t="s">
        <v>57</v>
      </c>
      <c r="E127" s="12" t="s">
        <v>58</v>
      </c>
      <c r="F127" s="12" t="s">
        <v>48</v>
      </c>
      <c r="G127" s="12" t="s">
        <v>49</v>
      </c>
      <c r="H127" s="12" t="s">
        <v>50</v>
      </c>
      <c r="I127" s="12" t="s">
        <v>51</v>
      </c>
      <c r="J127" s="12" t="s">
        <v>52</v>
      </c>
      <c r="K127" s="12" t="s">
        <v>53</v>
      </c>
      <c r="L127" s="12" t="s">
        <v>54</v>
      </c>
      <c r="M127" s="44" t="s">
        <v>55</v>
      </c>
    </row>
    <row r="128" spans="1:17" x14ac:dyDescent="0.2">
      <c r="A128" s="175" t="s">
        <v>56</v>
      </c>
      <c r="B128" s="10" t="s">
        <v>213</v>
      </c>
      <c r="C128" s="4">
        <v>-2.0380092410102901</v>
      </c>
      <c r="D128" s="4">
        <v>-2.2111526621762199</v>
      </c>
      <c r="E128" s="4">
        <v>-1.88520311891593</v>
      </c>
      <c r="F128" s="4">
        <v>0.26467851025873401</v>
      </c>
      <c r="G128" s="4">
        <v>4.0288642218353798</v>
      </c>
      <c r="H128" s="4">
        <v>6.5695564726218902E-2</v>
      </c>
      <c r="I128" s="4">
        <v>-2.8901331523382301</v>
      </c>
      <c r="J128" s="4">
        <v>2.4388823785482701</v>
      </c>
      <c r="K128" s="4">
        <v>0.47311745251694598</v>
      </c>
      <c r="L128" s="4">
        <v>0.661015360459273</v>
      </c>
      <c r="M128" s="6">
        <v>0.92097555496289296</v>
      </c>
      <c r="N128" s="42"/>
      <c r="O128" s="42"/>
    </row>
    <row r="129" spans="1:15" x14ac:dyDescent="0.2">
      <c r="A129" s="175" t="s">
        <v>59</v>
      </c>
      <c r="B129" s="10" t="s">
        <v>214</v>
      </c>
      <c r="C129" s="4">
        <v>-2.0275897484091199</v>
      </c>
      <c r="D129" s="4">
        <v>-2.15981909730167</v>
      </c>
      <c r="E129" s="4">
        <v>-1.89168705194963</v>
      </c>
      <c r="F129" s="4">
        <v>0.20182189181065799</v>
      </c>
      <c r="G129" s="4">
        <v>4.0910483960153998</v>
      </c>
      <c r="H129" s="4">
        <v>4.9332560330312497E-2</v>
      </c>
      <c r="I129" s="4">
        <v>-2.6630724694731098</v>
      </c>
      <c r="J129" s="4">
        <v>2.4129911921495699</v>
      </c>
      <c r="K129" s="4">
        <v>0.48088608569515401</v>
      </c>
      <c r="L129" s="4">
        <v>0.672839803682732</v>
      </c>
      <c r="M129" s="6">
        <v>0.92052413714440695</v>
      </c>
      <c r="N129" s="42"/>
      <c r="O129" s="31"/>
    </row>
    <row r="130" spans="1:15" x14ac:dyDescent="0.2">
      <c r="A130" s="175" t="s">
        <v>60</v>
      </c>
      <c r="B130" s="10" t="s">
        <v>202</v>
      </c>
      <c r="C130" s="4">
        <v>3.9507147938174199</v>
      </c>
      <c r="D130" s="4">
        <v>6.0098772517363397</v>
      </c>
      <c r="E130" s="4">
        <v>-1.8147898096919901</v>
      </c>
      <c r="F130" s="4">
        <v>-7.9195178803914699</v>
      </c>
      <c r="G130" s="4">
        <v>2.8296544283059801</v>
      </c>
      <c r="H130" s="4">
        <v>-2.7987579688777098</v>
      </c>
      <c r="I130" s="4">
        <v>-5.9638923763138596</v>
      </c>
      <c r="J130" s="4">
        <v>-0.94947676116404101</v>
      </c>
      <c r="K130" s="5">
        <v>5.3986197348656796E-6</v>
      </c>
      <c r="L130" s="5">
        <v>3.7875366117776202E-11</v>
      </c>
      <c r="M130" s="14">
        <v>3.4845336828353799E-9</v>
      </c>
      <c r="N130" s="42"/>
      <c r="O130" s="31"/>
    </row>
    <row r="131" spans="1:15" x14ac:dyDescent="0.2">
      <c r="A131" s="175" t="s">
        <v>61</v>
      </c>
      <c r="B131" s="10" t="s">
        <v>215</v>
      </c>
      <c r="C131" s="4">
        <v>-1.4533342850170601</v>
      </c>
      <c r="D131" s="4">
        <v>-1.42150640866</v>
      </c>
      <c r="E131" s="4">
        <v>-1.48604225479265</v>
      </c>
      <c r="F131" s="4">
        <v>-0.52812159046975005</v>
      </c>
      <c r="G131" s="4">
        <v>4.6013018705182498</v>
      </c>
      <c r="H131" s="4">
        <v>-0.11477655788105599</v>
      </c>
      <c r="I131" s="4">
        <v>-2.5091101388384902</v>
      </c>
      <c r="J131" s="4">
        <v>2.1109912684443399</v>
      </c>
      <c r="K131" s="4">
        <v>0.45781093764113201</v>
      </c>
      <c r="L131" s="4">
        <v>0.69777784899855899</v>
      </c>
      <c r="M131" s="6">
        <v>0.97115955004132304</v>
      </c>
      <c r="N131" s="31"/>
      <c r="O131" s="31"/>
    </row>
    <row r="132" spans="1:15" x14ac:dyDescent="0.2">
      <c r="A132" s="175" t="s">
        <v>62</v>
      </c>
      <c r="B132" s="10" t="s">
        <v>211</v>
      </c>
      <c r="C132" s="4">
        <v>7.7240628800062696</v>
      </c>
      <c r="D132" s="4">
        <v>10.989569433619801</v>
      </c>
      <c r="E132" s="4">
        <v>5.6343107534197898</v>
      </c>
      <c r="F132" s="4">
        <v>-4.4336284618558102</v>
      </c>
      <c r="G132" s="4">
        <v>2.5344056511743598</v>
      </c>
      <c r="H132" s="4">
        <v>-1.74937601634585</v>
      </c>
      <c r="I132" s="4">
        <v>-6.1935029501602799</v>
      </c>
      <c r="J132" s="4">
        <v>1.4300745543068301</v>
      </c>
      <c r="K132" s="4">
        <v>6.4923077806546603E-2</v>
      </c>
      <c r="L132" s="5">
        <v>1.5858782222214302E-5</v>
      </c>
      <c r="M132" s="6">
        <v>7.2910568832086501E-4</v>
      </c>
      <c r="N132" s="31"/>
      <c r="O132" s="31"/>
    </row>
    <row r="133" spans="1:15" x14ac:dyDescent="0.2">
      <c r="A133" s="175" t="s">
        <v>63</v>
      </c>
      <c r="B133" s="10" t="s">
        <v>219</v>
      </c>
      <c r="C133" s="4">
        <v>1.3707360168279401</v>
      </c>
      <c r="D133" s="4">
        <v>5.0442690550035101</v>
      </c>
      <c r="E133" s="4">
        <v>0.53546216000392299</v>
      </c>
      <c r="F133" s="4">
        <v>-0.36331149577709199</v>
      </c>
      <c r="G133" s="4">
        <v>3.0081727548729198</v>
      </c>
      <c r="H133" s="4">
        <v>-0.120774810950789</v>
      </c>
      <c r="I133" s="4">
        <v>-4.1526302935977002</v>
      </c>
      <c r="J133" s="4">
        <v>2.42663104543862</v>
      </c>
      <c r="K133" s="4">
        <v>0.45669230771382402</v>
      </c>
      <c r="L133" s="4">
        <v>0.58502782722592805</v>
      </c>
      <c r="M133" s="6">
        <v>0.99389309302751305</v>
      </c>
      <c r="N133" s="31"/>
      <c r="O133" s="31"/>
    </row>
    <row r="134" spans="1:15" x14ac:dyDescent="0.2">
      <c r="A134" s="175" t="s">
        <v>64</v>
      </c>
      <c r="B134" s="10" t="s">
        <v>220</v>
      </c>
      <c r="C134" s="4">
        <v>-1.61540247101908</v>
      </c>
      <c r="D134" s="4">
        <v>-1.3016440705608701</v>
      </c>
      <c r="E134" s="4">
        <v>-1.8947397385979501</v>
      </c>
      <c r="F134" s="4">
        <v>-0.76543239553877596</v>
      </c>
      <c r="G134" s="4">
        <v>4.8515456380055202</v>
      </c>
      <c r="H134" s="4">
        <v>-0.157770832771852</v>
      </c>
      <c r="I134" s="4">
        <v>-2.4202830865077001</v>
      </c>
      <c r="J134" s="4">
        <v>1.9319848933147099</v>
      </c>
      <c r="K134" s="4">
        <v>0.439461538491834</v>
      </c>
      <c r="L134" s="4">
        <v>0.446818237616672</v>
      </c>
      <c r="M134" s="6">
        <v>0.86522070564361997</v>
      </c>
    </row>
    <row r="135" spans="1:15" x14ac:dyDescent="0.2">
      <c r="A135" s="175" t="s">
        <v>65</v>
      </c>
      <c r="B135" s="10" t="s">
        <v>221</v>
      </c>
      <c r="C135" s="4">
        <v>-0.22661707578854701</v>
      </c>
      <c r="D135" s="4">
        <v>0.23449258039443299</v>
      </c>
      <c r="E135" s="4">
        <v>-0.59321385255852999</v>
      </c>
      <c r="F135" s="4">
        <v>-0.78266716040798601</v>
      </c>
      <c r="G135" s="4">
        <v>4.4353974115791699</v>
      </c>
      <c r="H135" s="4">
        <v>-0.17645930855366701</v>
      </c>
      <c r="I135" s="4">
        <v>-2.7116988837203002</v>
      </c>
      <c r="J135" s="4">
        <v>2.08727349888626</v>
      </c>
      <c r="K135" s="4">
        <v>0.40223076928089602</v>
      </c>
      <c r="L135" s="4">
        <v>0.42601720652239999</v>
      </c>
      <c r="M135" s="6">
        <v>0.93801857511881903</v>
      </c>
    </row>
    <row r="136" spans="1:15" x14ac:dyDescent="0.2">
      <c r="A136" s="175" t="s">
        <v>66</v>
      </c>
      <c r="B136" s="10" t="s">
        <v>208</v>
      </c>
      <c r="C136" s="4">
        <v>0.66446671283057301</v>
      </c>
      <c r="D136" s="4">
        <v>3.7832026817792199</v>
      </c>
      <c r="E136" s="4">
        <v>-0.470205190132642</v>
      </c>
      <c r="F136" s="4">
        <v>-3.1396213022819301</v>
      </c>
      <c r="G136" s="4">
        <v>4.1536250008600497</v>
      </c>
      <c r="H136" s="4">
        <v>-0.75587500114522599</v>
      </c>
      <c r="I136" s="4">
        <v>-3.4345366838503701</v>
      </c>
      <c r="J136" s="4">
        <v>1.7844565343982499</v>
      </c>
      <c r="K136" s="4">
        <v>0.24969230785701099</v>
      </c>
      <c r="L136" s="4">
        <v>6.2434815236302503E-2</v>
      </c>
      <c r="M136" s="6">
        <v>0.45770406206080499</v>
      </c>
    </row>
    <row r="137" spans="1:15" x14ac:dyDescent="0.2">
      <c r="A137" s="33"/>
      <c r="B137" s="10" t="s">
        <v>222</v>
      </c>
      <c r="C137" s="4">
        <v>5.5896230478642499</v>
      </c>
      <c r="D137" s="4">
        <v>6.6095595014913497</v>
      </c>
      <c r="E137" s="4">
        <v>3.5741194019447602</v>
      </c>
      <c r="F137" s="4">
        <v>-0.82416363181672503</v>
      </c>
      <c r="G137" s="4">
        <v>2.8490873679151001</v>
      </c>
      <c r="H137" s="4">
        <v>-0.28927285315923201</v>
      </c>
      <c r="I137" s="4">
        <v>-3.8137082128611302</v>
      </c>
      <c r="J137" s="4">
        <v>3.1801202144187801</v>
      </c>
      <c r="K137" s="4">
        <v>0.37420198452894599</v>
      </c>
      <c r="L137" s="4">
        <v>0.43774756097378797</v>
      </c>
      <c r="M137" s="6">
        <v>0.995295644297021</v>
      </c>
    </row>
    <row r="138" spans="1:15" x14ac:dyDescent="0.2">
      <c r="A138" s="33"/>
      <c r="B138" s="10" t="s">
        <v>223</v>
      </c>
      <c r="C138" s="4">
        <v>-1.86581419888656</v>
      </c>
      <c r="D138" s="4">
        <v>-1.8556887222095899</v>
      </c>
      <c r="E138" s="4">
        <v>-1.87648299152955</v>
      </c>
      <c r="F138" s="4">
        <v>-9.2551831794517106E-2</v>
      </c>
      <c r="G138" s="4">
        <v>4.0812266333084599</v>
      </c>
      <c r="H138" s="4">
        <v>-2.2677454625814199E-2</v>
      </c>
      <c r="I138" s="4">
        <v>-2.5319243435947199</v>
      </c>
      <c r="J138" s="4">
        <v>2.34167986658391</v>
      </c>
      <c r="K138" s="4">
        <v>0.490500730717708</v>
      </c>
      <c r="L138" s="4">
        <v>0.73886391467689905</v>
      </c>
      <c r="M138" s="6">
        <v>0.96730402889188105</v>
      </c>
    </row>
    <row r="139" spans="1:15" x14ac:dyDescent="0.2">
      <c r="A139" s="33"/>
      <c r="B139" s="10" t="s">
        <v>224</v>
      </c>
      <c r="C139" s="4">
        <v>-1.9523779157491901</v>
      </c>
      <c r="D139" s="4">
        <v>-2.1245444354639602</v>
      </c>
      <c r="E139" s="4">
        <v>-1.7759584489400799</v>
      </c>
      <c r="F139" s="4">
        <v>0.10591470715921</v>
      </c>
      <c r="G139" s="4">
        <v>3.86515081534538</v>
      </c>
      <c r="H139" s="4">
        <v>2.7402477217372299E-2</v>
      </c>
      <c r="I139" s="4">
        <v>-2.5309499121225798</v>
      </c>
      <c r="J139" s="4">
        <v>2.53197865337081</v>
      </c>
      <c r="K139" s="4">
        <v>0.49076923077378298</v>
      </c>
      <c r="L139" s="4">
        <v>0.65138940004082302</v>
      </c>
      <c r="M139" s="6">
        <v>0.92691858733312305</v>
      </c>
    </row>
    <row r="140" spans="1:15" x14ac:dyDescent="0.2">
      <c r="A140" s="33"/>
      <c r="B140" s="10" t="s">
        <v>225</v>
      </c>
      <c r="C140" s="4">
        <v>-1.7831198947381499</v>
      </c>
      <c r="D140" s="4">
        <v>-1.8467018724989801</v>
      </c>
      <c r="E140" s="4">
        <v>-1.7208664697571801</v>
      </c>
      <c r="F140" s="4">
        <v>-0.18652753596518401</v>
      </c>
      <c r="G140" s="4">
        <v>4.6950461390401204</v>
      </c>
      <c r="H140" s="4">
        <v>-3.97285842228845E-2</v>
      </c>
      <c r="I140" s="4">
        <v>-2.4311234831200399</v>
      </c>
      <c r="J140" s="4">
        <v>2.7824985709305299</v>
      </c>
      <c r="K140" s="4">
        <v>0.484000000007898</v>
      </c>
      <c r="L140" s="4">
        <v>0.78036114238443599</v>
      </c>
      <c r="M140" s="6">
        <v>0.96569364730487395</v>
      </c>
    </row>
    <row r="141" spans="1:15" x14ac:dyDescent="0.2">
      <c r="A141" s="33"/>
      <c r="B141" s="10" t="s">
        <v>193</v>
      </c>
      <c r="C141" s="4">
        <v>0.106727165325784</v>
      </c>
      <c r="D141" s="4">
        <v>-0.80395729480199696</v>
      </c>
      <c r="E141" s="4">
        <v>1.6752486355094101</v>
      </c>
      <c r="F141" s="4">
        <v>1.69366833889589</v>
      </c>
      <c r="G141" s="4">
        <v>3.6202877744447801</v>
      </c>
      <c r="H141" s="4">
        <v>0.46782699177985598</v>
      </c>
      <c r="I141" s="4">
        <v>-1.96043884181173</v>
      </c>
      <c r="J141" s="4">
        <v>3.4556777107876799</v>
      </c>
      <c r="K141" s="4">
        <v>0.27359433903742097</v>
      </c>
      <c r="L141" s="4">
        <v>0.14997178978828499</v>
      </c>
      <c r="M141" s="6">
        <v>0.58989112722752801</v>
      </c>
    </row>
    <row r="142" spans="1:15" x14ac:dyDescent="0.2">
      <c r="A142" s="33"/>
      <c r="B142" s="10" t="s">
        <v>210</v>
      </c>
      <c r="C142" s="4">
        <v>10.5881441391639</v>
      </c>
      <c r="D142" s="4">
        <v>11.663717106292401</v>
      </c>
      <c r="E142" s="4">
        <v>8.9003114509047201</v>
      </c>
      <c r="F142" s="4">
        <v>-2.0650514967346201</v>
      </c>
      <c r="G142" s="4">
        <v>1.5813865112274901</v>
      </c>
      <c r="H142" s="4">
        <v>-1.30584868536137</v>
      </c>
      <c r="I142" s="4">
        <v>-5.3260367352637399</v>
      </c>
      <c r="J142" s="4">
        <v>8.5631691257013295E-2</v>
      </c>
      <c r="K142" s="4">
        <v>3.6461540088037099E-2</v>
      </c>
      <c r="L142" s="4">
        <v>2.5852486794894101E-4</v>
      </c>
      <c r="M142" s="6">
        <v>7.8843140718497708E-3</v>
      </c>
    </row>
    <row r="143" spans="1:15" x14ac:dyDescent="0.2">
      <c r="A143" s="33"/>
      <c r="B143" s="10" t="s">
        <v>226</v>
      </c>
      <c r="C143" s="4">
        <v>0.10952477781997701</v>
      </c>
      <c r="D143" s="4">
        <v>0.68469220440230905</v>
      </c>
      <c r="E143" s="4">
        <v>-0.28623702867094802</v>
      </c>
      <c r="F143" s="4">
        <v>-0.67747886216398701</v>
      </c>
      <c r="G143" s="4">
        <v>3.6665319939173702</v>
      </c>
      <c r="H143" s="4">
        <v>-0.18477374895075199</v>
      </c>
      <c r="I143" s="4">
        <v>-3.3873278355112402</v>
      </c>
      <c r="J143" s="4">
        <v>2.26407376353293</v>
      </c>
      <c r="K143" s="4">
        <v>0.39769230774496001</v>
      </c>
      <c r="L143" s="4">
        <v>0.39586265196460302</v>
      </c>
      <c r="M143" s="6">
        <v>0.93751626533572097</v>
      </c>
    </row>
    <row r="144" spans="1:15" x14ac:dyDescent="0.2">
      <c r="A144" s="33"/>
      <c r="B144" s="10" t="s">
        <v>227</v>
      </c>
      <c r="C144" s="4">
        <v>-0.73408151193712401</v>
      </c>
      <c r="D144" s="4">
        <v>-0.33655995099083802</v>
      </c>
      <c r="E144" s="4">
        <v>-1.0798010448945701</v>
      </c>
      <c r="F144" s="4">
        <v>-1.29051116976359</v>
      </c>
      <c r="G144" s="4">
        <v>5.02496286594016</v>
      </c>
      <c r="H144" s="4">
        <v>-0.25682004110136702</v>
      </c>
      <c r="I144" s="4">
        <v>-2.6852339264401399</v>
      </c>
      <c r="J144" s="4">
        <v>2.20781439202019</v>
      </c>
      <c r="K144" s="4">
        <v>0.38761538467375001</v>
      </c>
      <c r="L144" s="4">
        <v>0.42065683600642101</v>
      </c>
      <c r="M144" s="6">
        <v>0.91399957869019299</v>
      </c>
    </row>
    <row r="145" spans="1:13" x14ac:dyDescent="0.2">
      <c r="A145" s="33"/>
      <c r="B145" s="10" t="s">
        <v>228</v>
      </c>
      <c r="C145" s="4">
        <v>-1.85387774789436</v>
      </c>
      <c r="D145" s="4">
        <v>-1.8263120130553201</v>
      </c>
      <c r="E145" s="4">
        <v>-1.87574463228442</v>
      </c>
      <c r="F145" s="4">
        <v>-0.14553414274252999</v>
      </c>
      <c r="G145" s="4">
        <v>4.1686809350237102</v>
      </c>
      <c r="H145" s="4">
        <v>-3.4911317275401497E-2</v>
      </c>
      <c r="I145" s="4">
        <v>-2.7571138262294901</v>
      </c>
      <c r="J145" s="4">
        <v>2.2341279219210999</v>
      </c>
      <c r="K145" s="4">
        <v>0.48565494962633798</v>
      </c>
      <c r="L145" s="4">
        <v>0.71882782290592595</v>
      </c>
      <c r="M145" s="6">
        <v>0.96458134923330197</v>
      </c>
    </row>
    <row r="146" spans="1:13" x14ac:dyDescent="0.2">
      <c r="A146" s="33"/>
      <c r="B146" s="10" t="s">
        <v>229</v>
      </c>
      <c r="C146" s="4">
        <v>-2.0183698784781798</v>
      </c>
      <c r="D146" s="4">
        <v>-2.2682278445136799</v>
      </c>
      <c r="E146" s="4">
        <v>-1.7766274142126499</v>
      </c>
      <c r="F146" s="4">
        <v>0.28812226118393502</v>
      </c>
      <c r="G146" s="4">
        <v>3.9761824778662702</v>
      </c>
      <c r="H146" s="4">
        <v>7.2462031807591906E-2</v>
      </c>
      <c r="I146" s="4">
        <v>-2.1954534365026399</v>
      </c>
      <c r="J146" s="4">
        <v>2.4586589153898299</v>
      </c>
      <c r="K146" s="4">
        <v>0.47265594955586498</v>
      </c>
      <c r="L146" s="4">
        <v>0.56824411280083997</v>
      </c>
      <c r="M146" s="6">
        <v>0.88068772080773206</v>
      </c>
    </row>
    <row r="147" spans="1:13" x14ac:dyDescent="0.2">
      <c r="A147" s="33"/>
      <c r="B147" s="10" t="s">
        <v>230</v>
      </c>
      <c r="C147" s="4">
        <v>-1.07813314680855</v>
      </c>
      <c r="D147" s="4">
        <v>-1.33067002274989</v>
      </c>
      <c r="E147" s="4">
        <v>-0.83044496224930797</v>
      </c>
      <c r="F147" s="4">
        <v>0.46874730260454101</v>
      </c>
      <c r="G147" s="4">
        <v>3.7397596452246402</v>
      </c>
      <c r="H147" s="4">
        <v>0.12534155856863499</v>
      </c>
      <c r="I147" s="4">
        <v>-2.3143953036857199</v>
      </c>
      <c r="J147" s="4">
        <v>2.62691463168508</v>
      </c>
      <c r="K147" s="4">
        <v>0.45719560035969498</v>
      </c>
      <c r="L147" s="4">
        <v>0.63262012735232698</v>
      </c>
      <c r="M147" s="6">
        <v>0.94134257368792196</v>
      </c>
    </row>
    <row r="148" spans="1:13" x14ac:dyDescent="0.2">
      <c r="A148" s="33"/>
      <c r="B148" s="10" t="s">
        <v>231</v>
      </c>
      <c r="C148" s="4">
        <v>-1.9746940119121701</v>
      </c>
      <c r="D148" s="4">
        <v>-2.0869893885328499</v>
      </c>
      <c r="E148" s="4">
        <v>-1.85641084243935</v>
      </c>
      <c r="F148" s="4">
        <v>0.18303926272662299</v>
      </c>
      <c r="G148" s="4">
        <v>3.9576461266178899</v>
      </c>
      <c r="H148" s="4">
        <v>4.6249527337868301E-2</v>
      </c>
      <c r="I148" s="4">
        <v>-2.77000916813118</v>
      </c>
      <c r="J148" s="4">
        <v>2.4594564599934698</v>
      </c>
      <c r="K148" s="4">
        <v>0.47946153847168299</v>
      </c>
      <c r="L148" s="4">
        <v>0.68548179759868499</v>
      </c>
      <c r="M148" s="6">
        <v>0.92987437404460904</v>
      </c>
    </row>
    <row r="149" spans="1:13" x14ac:dyDescent="0.2">
      <c r="A149" s="33"/>
      <c r="B149" s="10" t="s">
        <v>232</v>
      </c>
      <c r="C149" s="4">
        <v>-1.88305595215822</v>
      </c>
      <c r="D149" s="4">
        <v>-2.0418816090732199</v>
      </c>
      <c r="E149" s="4">
        <v>-1.7171023520352</v>
      </c>
      <c r="F149" s="4">
        <v>0.17974833480178601</v>
      </c>
      <c r="G149" s="4">
        <v>3.6931185415839902</v>
      </c>
      <c r="H149" s="4">
        <v>4.8671152246494501E-2</v>
      </c>
      <c r="I149" s="4">
        <v>-2.41547734079737</v>
      </c>
      <c r="J149" s="4">
        <v>2.60296264376468</v>
      </c>
      <c r="K149" s="4">
        <v>0.48292307693150699</v>
      </c>
      <c r="L149" s="4">
        <v>0.62654221109812303</v>
      </c>
      <c r="M149" s="6">
        <v>0.905436009568381</v>
      </c>
    </row>
    <row r="150" spans="1:13" x14ac:dyDescent="0.2">
      <c r="A150" s="33"/>
      <c r="B150" s="10" t="s">
        <v>233</v>
      </c>
      <c r="C150" s="4">
        <v>-2.0338877003413098</v>
      </c>
      <c r="D150" s="4">
        <v>-2.1468091075180902</v>
      </c>
      <c r="E150" s="4">
        <v>-1.9378882515940301</v>
      </c>
      <c r="F150" s="4">
        <v>0.24488118412205601</v>
      </c>
      <c r="G150" s="4">
        <v>4.0207987887927299</v>
      </c>
      <c r="H150" s="4">
        <v>6.0903615670751497E-2</v>
      </c>
      <c r="I150" s="4">
        <v>-2.74192623479549</v>
      </c>
      <c r="J150" s="4">
        <v>2.4355868820475099</v>
      </c>
      <c r="K150" s="4">
        <v>0.47604030460379398</v>
      </c>
      <c r="L150" s="4">
        <v>0.68709356053011095</v>
      </c>
      <c r="M150" s="6">
        <v>0.930054392178566</v>
      </c>
    </row>
    <row r="151" spans="1:13" x14ac:dyDescent="0.2">
      <c r="A151" s="33"/>
      <c r="B151" s="10" t="s">
        <v>204</v>
      </c>
      <c r="C151" s="4">
        <v>3.5244088423426398</v>
      </c>
      <c r="D151" s="4">
        <v>4.9514898753061702</v>
      </c>
      <c r="E151" s="4">
        <v>1.8183148450631801</v>
      </c>
      <c r="F151" s="4">
        <v>-0.961495326511559</v>
      </c>
      <c r="G151" s="4">
        <v>2.4623277606630198</v>
      </c>
      <c r="H151" s="4">
        <v>-0.39048226717496798</v>
      </c>
      <c r="I151" s="4">
        <v>-5.3339298040722101</v>
      </c>
      <c r="J151" s="4">
        <v>2.87790145253607</v>
      </c>
      <c r="K151" s="4">
        <v>0.30459195457874899</v>
      </c>
      <c r="L151" s="4">
        <v>0.25879328416133202</v>
      </c>
      <c r="M151" s="6">
        <v>0.91971421206582704</v>
      </c>
    </row>
    <row r="152" spans="1:13" x14ac:dyDescent="0.2">
      <c r="A152" s="33"/>
      <c r="B152" s="10" t="s">
        <v>234</v>
      </c>
      <c r="C152" s="4">
        <v>-1.4129259284059099</v>
      </c>
      <c r="D152" s="4">
        <v>-1.5324980504614401</v>
      </c>
      <c r="E152" s="4">
        <v>-1.2915114997010599</v>
      </c>
      <c r="F152" s="4">
        <v>-0.34543680476629002</v>
      </c>
      <c r="G152" s="4">
        <v>3.3377404841873202</v>
      </c>
      <c r="H152" s="4">
        <v>-0.10349420705498601</v>
      </c>
      <c r="I152" s="4">
        <v>-2.5430979761155301</v>
      </c>
      <c r="J152" s="4">
        <v>2.7938770095723</v>
      </c>
      <c r="K152" s="4">
        <v>0.45769230771331998</v>
      </c>
      <c r="L152" s="4">
        <v>0.727887962314822</v>
      </c>
      <c r="M152" s="6">
        <v>0.96392033333885796</v>
      </c>
    </row>
    <row r="153" spans="1:13" x14ac:dyDescent="0.2">
      <c r="A153" s="33"/>
      <c r="B153" s="10" t="s">
        <v>235</v>
      </c>
      <c r="C153" s="4">
        <v>-2.0527968009058699</v>
      </c>
      <c r="D153" s="4">
        <v>-2.20324786253672</v>
      </c>
      <c r="E153" s="4">
        <v>-1.9056972875373099</v>
      </c>
      <c r="F153" s="4">
        <v>0.251228918275818</v>
      </c>
      <c r="G153" s="4">
        <v>4.0655187544152804</v>
      </c>
      <c r="H153" s="4">
        <v>6.17950459588891E-2</v>
      </c>
      <c r="I153" s="4">
        <v>-2.9418372844882401</v>
      </c>
      <c r="J153" s="4">
        <v>2.4444245044895001</v>
      </c>
      <c r="K153" s="4">
        <v>0.476732559045417</v>
      </c>
      <c r="L153" s="4">
        <v>0.66416758321209202</v>
      </c>
      <c r="M153" s="6">
        <v>0.92577010960237704</v>
      </c>
    </row>
    <row r="154" spans="1:13" x14ac:dyDescent="0.2">
      <c r="A154" s="33"/>
      <c r="B154" s="10" t="s">
        <v>236</v>
      </c>
      <c r="C154" s="4">
        <v>-1.8272569157040901</v>
      </c>
      <c r="D154" s="4">
        <v>-1.7687664753852299</v>
      </c>
      <c r="E154" s="4">
        <v>-1.87621356804478</v>
      </c>
      <c r="F154" s="4">
        <v>-0.216300870823598</v>
      </c>
      <c r="G154" s="4">
        <v>4.3758099741141097</v>
      </c>
      <c r="H154" s="4">
        <v>-4.9431047532494297E-2</v>
      </c>
      <c r="I154" s="4">
        <v>-2.6067976929646899</v>
      </c>
      <c r="J154" s="4">
        <v>2.1701625145265102</v>
      </c>
      <c r="K154" s="4">
        <v>0.47946153847168299</v>
      </c>
      <c r="L154" s="4">
        <v>0.66816682030580699</v>
      </c>
      <c r="M154" s="6">
        <v>0.95462814316934597</v>
      </c>
    </row>
    <row r="155" spans="1:13" x14ac:dyDescent="0.2">
      <c r="A155" s="33"/>
      <c r="B155" s="10" t="s">
        <v>237</v>
      </c>
      <c r="C155" s="4">
        <v>-1.6278900581178699</v>
      </c>
      <c r="D155" s="4">
        <v>-1.6866567873515801</v>
      </c>
      <c r="E155" s="4">
        <v>-1.5708707234961099</v>
      </c>
      <c r="F155" s="4">
        <v>-2.8442122896958501E-2</v>
      </c>
      <c r="G155" s="4">
        <v>4.8830360145178497</v>
      </c>
      <c r="H155" s="4">
        <v>-5.8246801400597204E-3</v>
      </c>
      <c r="I155" s="4">
        <v>-2.0787255938175702</v>
      </c>
      <c r="J155" s="4">
        <v>2.3491124122870901</v>
      </c>
      <c r="K155" s="4">
        <v>0.498153846154757</v>
      </c>
      <c r="L155" s="4">
        <v>0.73646217500814604</v>
      </c>
      <c r="M155" s="6">
        <v>0.96303977584655298</v>
      </c>
    </row>
    <row r="156" spans="1:13" x14ac:dyDescent="0.2">
      <c r="A156" s="33"/>
      <c r="B156" s="10" t="s">
        <v>238</v>
      </c>
      <c r="C156" s="4">
        <v>-1.9905849862807701</v>
      </c>
      <c r="D156" s="4">
        <v>-2.0593457693938899</v>
      </c>
      <c r="E156" s="4">
        <v>-1.9255828138361</v>
      </c>
      <c r="F156" s="4">
        <v>-4.4236812587047099E-2</v>
      </c>
      <c r="G156" s="4">
        <v>4.2260379319183103</v>
      </c>
      <c r="H156" s="4">
        <v>-1.0467679964000399E-2</v>
      </c>
      <c r="I156" s="4">
        <v>-3.0555309684726799</v>
      </c>
      <c r="J156" s="4">
        <v>2.2835193991670999</v>
      </c>
      <c r="K156" s="4">
        <v>0.49538461538689099</v>
      </c>
      <c r="L156" s="4">
        <v>0.74880117132227797</v>
      </c>
      <c r="M156" s="6">
        <v>0.95807268472357798</v>
      </c>
    </row>
    <row r="157" spans="1:13" x14ac:dyDescent="0.2">
      <c r="A157" s="33"/>
      <c r="B157" s="10" t="s">
        <v>239</v>
      </c>
      <c r="C157" s="4">
        <v>-1.4972633442560299</v>
      </c>
      <c r="D157" s="4">
        <v>-1.26221633235776</v>
      </c>
      <c r="E157" s="4">
        <v>-1.7017116437745201</v>
      </c>
      <c r="F157" s="4">
        <v>-0.72184557522777004</v>
      </c>
      <c r="G157" s="4">
        <v>4.4198724081761398</v>
      </c>
      <c r="H157" s="4">
        <v>-0.163318193052917</v>
      </c>
      <c r="I157" s="4">
        <v>-2.6862999840563</v>
      </c>
      <c r="J157" s="4">
        <v>2.1273181949659898</v>
      </c>
      <c r="K157" s="4">
        <v>0.43981232215917698</v>
      </c>
      <c r="L157" s="4">
        <v>0.53299877764528802</v>
      </c>
      <c r="M157" s="6">
        <v>0.92421172994901302</v>
      </c>
    </row>
    <row r="158" spans="1:13" x14ac:dyDescent="0.2">
      <c r="A158" s="33"/>
      <c r="B158" s="10" t="s">
        <v>240</v>
      </c>
      <c r="C158" s="4">
        <v>-1.89166821797721</v>
      </c>
      <c r="D158" s="4">
        <v>-1.8852634102907599</v>
      </c>
      <c r="E158" s="4">
        <v>-1.89920016126113</v>
      </c>
      <c r="F158" s="4">
        <v>-9.9611177716038696E-2</v>
      </c>
      <c r="G158" s="4">
        <v>4.1342373005529698</v>
      </c>
      <c r="H158" s="4">
        <v>-2.4094209034086E-2</v>
      </c>
      <c r="I158" s="4">
        <v>-2.49623329217648</v>
      </c>
      <c r="J158" s="4">
        <v>2.2681673797115902</v>
      </c>
      <c r="K158" s="4">
        <v>0.48984615385116298</v>
      </c>
      <c r="L158" s="4">
        <v>0.73962406908164302</v>
      </c>
      <c r="M158" s="6">
        <v>0.96688016135043098</v>
      </c>
    </row>
    <row r="159" spans="1:13" x14ac:dyDescent="0.2">
      <c r="A159" s="33"/>
      <c r="B159" s="10" t="s">
        <v>207</v>
      </c>
      <c r="C159" s="4">
        <v>5.7366082243869601</v>
      </c>
      <c r="D159" s="4">
        <v>7.17906253983905</v>
      </c>
      <c r="E159" s="4">
        <v>0.86313472578064698</v>
      </c>
      <c r="F159" s="4">
        <v>-2.6971272052994899</v>
      </c>
      <c r="G159" s="4">
        <v>4.3048541407916199</v>
      </c>
      <c r="H159" s="4">
        <v>-0.62653161224262</v>
      </c>
      <c r="I159" s="4">
        <v>-3.8214379656419601</v>
      </c>
      <c r="J159" s="4">
        <v>1.30883290836428</v>
      </c>
      <c r="K159" s="4">
        <v>0.18021690665860399</v>
      </c>
      <c r="L159" s="4">
        <v>7.5600527376309999E-3</v>
      </c>
      <c r="M159" s="6">
        <v>0.11490401411061101</v>
      </c>
    </row>
    <row r="160" spans="1:13" x14ac:dyDescent="0.2">
      <c r="A160" s="33"/>
      <c r="B160" s="10" t="s">
        <v>242</v>
      </c>
      <c r="C160" s="4">
        <v>-1.9596062535262699</v>
      </c>
      <c r="D160" s="4">
        <v>-2.04460551172069</v>
      </c>
      <c r="E160" s="4">
        <v>-1.8767104128307399</v>
      </c>
      <c r="F160" s="4">
        <v>0.13758564954504199</v>
      </c>
      <c r="G160" s="4">
        <v>3.9467983664858801</v>
      </c>
      <c r="H160" s="4">
        <v>3.48600654934254E-2</v>
      </c>
      <c r="I160" s="4">
        <v>-2.5223727031830601</v>
      </c>
      <c r="J160" s="4">
        <v>2.4018115650795302</v>
      </c>
      <c r="K160" s="4">
        <v>0.486538461545104</v>
      </c>
      <c r="L160" s="4">
        <v>0.713775132554618</v>
      </c>
      <c r="M160" s="6">
        <v>0.93702369121348705</v>
      </c>
    </row>
    <row r="161" spans="1:13" x14ac:dyDescent="0.2">
      <c r="A161" s="33"/>
      <c r="B161" s="10" t="s">
        <v>206</v>
      </c>
      <c r="C161" s="4">
        <v>4.5834142343445299</v>
      </c>
      <c r="D161" s="4">
        <v>6.2473941613468602</v>
      </c>
      <c r="E161" s="4">
        <v>2.0424232668921598</v>
      </c>
      <c r="F161" s="4">
        <v>-1.7791925545685101</v>
      </c>
      <c r="G161" s="4">
        <v>2.8913960378936001</v>
      </c>
      <c r="H161" s="4">
        <v>-0.61534031701332104</v>
      </c>
      <c r="I161" s="4">
        <v>-4.7597200548939496</v>
      </c>
      <c r="J161" s="4">
        <v>2.5811106624679301</v>
      </c>
      <c r="K161" s="4">
        <v>0.231461538647633</v>
      </c>
      <c r="L161" s="4">
        <v>7.7868631672188396E-2</v>
      </c>
      <c r="M161" s="6">
        <v>0.582557234858605</v>
      </c>
    </row>
    <row r="162" spans="1:13" x14ac:dyDescent="0.2">
      <c r="A162" s="33"/>
      <c r="B162" s="10" t="s">
        <v>243</v>
      </c>
      <c r="C162" s="4">
        <v>1.5271333365922599</v>
      </c>
      <c r="D162" s="4">
        <v>1.3248979434845201</v>
      </c>
      <c r="E162" s="4">
        <v>1.64378447682901</v>
      </c>
      <c r="F162" s="4">
        <v>0.19377777099767099</v>
      </c>
      <c r="G162" s="4">
        <v>2.9597317145192799</v>
      </c>
      <c r="H162" s="4">
        <v>6.5471397305057605E-2</v>
      </c>
      <c r="I162" s="4">
        <v>-3.7410799139485502</v>
      </c>
      <c r="J162" s="4">
        <v>3.0946269029089399</v>
      </c>
      <c r="K162" s="4">
        <v>0.46876923078469102</v>
      </c>
      <c r="L162" s="4">
        <v>0.80036726909038802</v>
      </c>
      <c r="M162" s="6">
        <v>0.99714931558465003</v>
      </c>
    </row>
    <row r="163" spans="1:13" x14ac:dyDescent="0.2">
      <c r="A163" s="33"/>
      <c r="B163" s="10" t="s">
        <v>244</v>
      </c>
      <c r="C163" s="4">
        <v>-1.95099708873064</v>
      </c>
      <c r="D163" s="4">
        <v>-2.0306749315737598</v>
      </c>
      <c r="E163" s="4">
        <v>-1.8828617440119599</v>
      </c>
      <c r="F163" s="4">
        <v>3.0532403742739699E-2</v>
      </c>
      <c r="G163" s="4">
        <v>4.2707946936257004</v>
      </c>
      <c r="H163" s="4">
        <v>7.1491153129674698E-3</v>
      </c>
      <c r="I163" s="4">
        <v>-2.6210919038605298</v>
      </c>
      <c r="J163" s="4">
        <v>2.2495731572137601</v>
      </c>
      <c r="K163" s="4">
        <v>0.49684615384770903</v>
      </c>
      <c r="L163" s="4">
        <v>0.76874424261291396</v>
      </c>
      <c r="M163" s="6">
        <v>0.958547484857731</v>
      </c>
    </row>
    <row r="164" spans="1:13" x14ac:dyDescent="0.2">
      <c r="A164" s="33"/>
      <c r="B164" s="10" t="s">
        <v>245</v>
      </c>
      <c r="C164" s="4">
        <v>-1.8870878362258601</v>
      </c>
      <c r="D164" s="4">
        <v>-1.89225944483069</v>
      </c>
      <c r="E164" s="4">
        <v>-1.8806192354622799</v>
      </c>
      <c r="F164" s="4">
        <v>-0.20530643250063399</v>
      </c>
      <c r="G164" s="4">
        <v>4.5188127848217103</v>
      </c>
      <c r="H164" s="4">
        <v>-4.5433710639714901E-2</v>
      </c>
      <c r="I164" s="4">
        <v>-3.0217808088106302</v>
      </c>
      <c r="J164" s="4">
        <v>2.10173495756327</v>
      </c>
      <c r="K164" s="4">
        <v>0.48150142297659598</v>
      </c>
      <c r="L164" s="4">
        <v>0.72106182397888396</v>
      </c>
      <c r="M164" s="6">
        <v>0.96659021237462195</v>
      </c>
    </row>
    <row r="165" spans="1:13" x14ac:dyDescent="0.2">
      <c r="A165" s="33"/>
      <c r="B165" s="10" t="s">
        <v>246</v>
      </c>
      <c r="C165" s="4">
        <v>-1.7546753659121099</v>
      </c>
      <c r="D165" s="4">
        <v>-1.78990166521547</v>
      </c>
      <c r="E165" s="4">
        <v>-1.72283460029354</v>
      </c>
      <c r="F165" s="4">
        <v>-0.17587935146999301</v>
      </c>
      <c r="G165" s="4">
        <v>3.9705521112632201</v>
      </c>
      <c r="H165" s="4">
        <v>-4.4295943370464198E-2</v>
      </c>
      <c r="I165" s="4">
        <v>-2.6249574874016202</v>
      </c>
      <c r="J165" s="4">
        <v>2.3503543365704398</v>
      </c>
      <c r="K165" s="4">
        <v>0.48011691409335</v>
      </c>
      <c r="L165" s="4">
        <v>0.75049439014845198</v>
      </c>
      <c r="M165" s="6">
        <v>0.97145888075991904</v>
      </c>
    </row>
    <row r="166" spans="1:13" x14ac:dyDescent="0.2">
      <c r="A166" s="33"/>
      <c r="B166" s="10" t="s">
        <v>247</v>
      </c>
      <c r="C166" s="4">
        <v>-1.8336011055182899</v>
      </c>
      <c r="D166" s="4">
        <v>-1.7993027743638199</v>
      </c>
      <c r="E166" s="4">
        <v>-1.86479774602063</v>
      </c>
      <c r="F166" s="4">
        <v>-0.25701965240732599</v>
      </c>
      <c r="G166" s="4">
        <v>4.4963457248982799</v>
      </c>
      <c r="H166" s="4">
        <v>-5.7161897267839698E-2</v>
      </c>
      <c r="I166" s="4">
        <v>-2.5039294505107899</v>
      </c>
      <c r="J166" s="4">
        <v>2.1270024674464101</v>
      </c>
      <c r="K166" s="4">
        <v>0.47504038152145101</v>
      </c>
      <c r="L166" s="4">
        <v>0.69979875666887803</v>
      </c>
      <c r="M166" s="6">
        <v>0.96417232334728498</v>
      </c>
    </row>
    <row r="167" spans="1:13" x14ac:dyDescent="0.2">
      <c r="A167" s="33"/>
      <c r="B167" s="10" t="s">
        <v>189</v>
      </c>
      <c r="C167" s="4">
        <v>5.2160882012774197</v>
      </c>
      <c r="D167" s="4">
        <v>4.40954896966183</v>
      </c>
      <c r="E167" s="4">
        <v>6.5831426248666496</v>
      </c>
      <c r="F167" s="4">
        <v>1.88684285317015</v>
      </c>
      <c r="G167" s="4">
        <v>3.4757985863146299</v>
      </c>
      <c r="H167" s="4">
        <v>0.54285160843303104</v>
      </c>
      <c r="I167" s="4">
        <v>-1.84906493875166</v>
      </c>
      <c r="J167" s="4">
        <v>3.7379416144129198</v>
      </c>
      <c r="K167" s="4">
        <v>0.337820167768769</v>
      </c>
      <c r="L167" s="4">
        <v>0.119186158182784</v>
      </c>
      <c r="M167" s="6">
        <v>0.58017492800068804</v>
      </c>
    </row>
    <row r="168" spans="1:13" x14ac:dyDescent="0.2">
      <c r="A168" s="33"/>
      <c r="B168" s="10" t="s">
        <v>248</v>
      </c>
      <c r="C168" s="4">
        <v>-1.9895015733710499</v>
      </c>
      <c r="D168" s="4">
        <v>-2.0717287299910598</v>
      </c>
      <c r="E168" s="4">
        <v>-1.8914741588951001</v>
      </c>
      <c r="F168" s="4">
        <v>4.4762282648555599E-2</v>
      </c>
      <c r="G168" s="4">
        <v>4.2415678739193297</v>
      </c>
      <c r="H168" s="5">
        <v>1.05532397403779E-2</v>
      </c>
      <c r="I168" s="4">
        <v>-2.7182663718766902</v>
      </c>
      <c r="J168" s="4">
        <v>2.2766891648289</v>
      </c>
      <c r="K168" s="4">
        <v>0.49576923077131702</v>
      </c>
      <c r="L168" s="4">
        <v>0.72908802923693194</v>
      </c>
      <c r="M168" s="6">
        <v>0.95127908897976898</v>
      </c>
    </row>
    <row r="169" spans="1:13" x14ac:dyDescent="0.2">
      <c r="A169" s="33"/>
      <c r="B169" s="10" t="s">
        <v>249</v>
      </c>
      <c r="C169" s="4">
        <v>-2.0566719510689402</v>
      </c>
      <c r="D169" s="4">
        <v>-2.2036264169995201</v>
      </c>
      <c r="E169" s="4">
        <v>-1.8950586318539699</v>
      </c>
      <c r="F169" s="4">
        <v>0.226232295544298</v>
      </c>
      <c r="G169" s="4">
        <v>4.0297916357905201</v>
      </c>
      <c r="H169" s="4">
        <v>5.6139948660129203E-2</v>
      </c>
      <c r="I169" s="4">
        <v>-3.8478102304027701</v>
      </c>
      <c r="J169" s="4">
        <v>2.46836773721656</v>
      </c>
      <c r="K169" s="4">
        <v>0.47850165372956399</v>
      </c>
      <c r="L169" s="4">
        <v>0.644288701184346</v>
      </c>
      <c r="M169" s="6">
        <v>0.91191984951538896</v>
      </c>
    </row>
    <row r="170" spans="1:13" x14ac:dyDescent="0.2">
      <c r="A170" s="33"/>
      <c r="B170" s="10" t="s">
        <v>250</v>
      </c>
      <c r="C170" s="4">
        <v>0.58217837762330704</v>
      </c>
      <c r="D170" s="4">
        <v>0.68280353905453095</v>
      </c>
      <c r="E170" s="4">
        <v>0.50980509915942196</v>
      </c>
      <c r="F170" s="4">
        <v>-0.84214231502706705</v>
      </c>
      <c r="G170" s="4">
        <v>4.8992914517883701</v>
      </c>
      <c r="H170" s="4">
        <v>-0.17189063425072701</v>
      </c>
      <c r="I170" s="4">
        <v>-2.4400140152918501</v>
      </c>
      <c r="J170" s="4">
        <v>2.1509127664002001</v>
      </c>
      <c r="K170" s="4">
        <v>0.417352511387173</v>
      </c>
      <c r="L170" s="4">
        <v>0.62834020179030603</v>
      </c>
      <c r="M170" s="6">
        <v>0.99024454216902602</v>
      </c>
    </row>
    <row r="171" spans="1:13" x14ac:dyDescent="0.2">
      <c r="A171" s="33"/>
      <c r="B171" s="10" t="s">
        <v>205</v>
      </c>
      <c r="C171" s="4">
        <v>2.1629541505307599</v>
      </c>
      <c r="D171" s="4">
        <v>4.9212642326234102</v>
      </c>
      <c r="E171" s="4">
        <v>0.99029413805140398</v>
      </c>
      <c r="F171" s="4">
        <v>-2.1475215796232598</v>
      </c>
      <c r="G171" s="4">
        <v>3.1755884359378501</v>
      </c>
      <c r="H171" s="4">
        <v>-0.67625941552121605</v>
      </c>
      <c r="I171" s="4">
        <v>-4.0387547747767698</v>
      </c>
      <c r="J171" s="4">
        <v>2.3018290918347302</v>
      </c>
      <c r="K171" s="4">
        <v>0.26015384630746102</v>
      </c>
      <c r="L171" s="4">
        <v>0.139683784124362</v>
      </c>
      <c r="M171" s="6">
        <v>0.74300384000419395</v>
      </c>
    </row>
    <row r="172" spans="1:13" x14ac:dyDescent="0.2">
      <c r="A172" s="33"/>
      <c r="B172" s="10" t="s">
        <v>203</v>
      </c>
      <c r="C172" s="4">
        <v>5.4190003740955701</v>
      </c>
      <c r="D172" s="4">
        <v>6.0163641426557204</v>
      </c>
      <c r="E172" s="4">
        <v>3.2473065429660002</v>
      </c>
      <c r="F172" s="4">
        <v>-1.4696473875101601</v>
      </c>
      <c r="G172" s="4">
        <v>2.05777213941189</v>
      </c>
      <c r="H172" s="4">
        <v>-0.71419345191940697</v>
      </c>
      <c r="I172" s="4">
        <v>-5.8094610954943002</v>
      </c>
      <c r="J172" s="4">
        <v>3.2454176015169098</v>
      </c>
      <c r="K172" s="4">
        <v>0.23090531516253701</v>
      </c>
      <c r="L172" s="4">
        <v>0.13075881552673899</v>
      </c>
      <c r="M172" s="6">
        <v>0.768469216679597</v>
      </c>
    </row>
    <row r="173" spans="1:13" x14ac:dyDescent="0.2">
      <c r="A173" s="33"/>
      <c r="B173" s="10" t="s">
        <v>251</v>
      </c>
      <c r="C173" s="4">
        <v>-1.9698633220541</v>
      </c>
      <c r="D173" s="4">
        <v>-2.0408402645449999</v>
      </c>
      <c r="E173" s="4">
        <v>-1.9075148243103299</v>
      </c>
      <c r="F173" s="4">
        <v>1.12559386656477E-2</v>
      </c>
      <c r="G173" s="4">
        <v>4.37493790254429</v>
      </c>
      <c r="H173" s="4">
        <v>2.57282249860087E-3</v>
      </c>
      <c r="I173" s="4">
        <v>-2.82582817425335</v>
      </c>
      <c r="J173" s="4">
        <v>2.2570885892712602</v>
      </c>
      <c r="K173" s="4">
        <v>0.49861538461606703</v>
      </c>
      <c r="L173" s="4">
        <v>0.74719529174996502</v>
      </c>
      <c r="M173" s="6">
        <v>0.95146205440998199</v>
      </c>
    </row>
    <row r="174" spans="1:13" x14ac:dyDescent="0.2">
      <c r="A174" s="33"/>
      <c r="B174" s="10" t="s">
        <v>252</v>
      </c>
      <c r="C174" s="4">
        <v>6.4607379882510898</v>
      </c>
      <c r="D174" s="4">
        <v>7.0485564251145698</v>
      </c>
      <c r="E174" s="4">
        <v>5.6373703711800802</v>
      </c>
      <c r="F174" s="4">
        <v>-0.77060582519383802</v>
      </c>
      <c r="G174" s="4">
        <v>1.5949041899784699</v>
      </c>
      <c r="H174" s="4">
        <v>-0.48316747177411301</v>
      </c>
      <c r="I174" s="4">
        <v>-8.2765536979186898</v>
      </c>
      <c r="J174" s="4">
        <v>3.7314609187029899</v>
      </c>
      <c r="K174" s="4">
        <v>0.29407692319920398</v>
      </c>
      <c r="L174" s="4">
        <v>0.166192964939682</v>
      </c>
      <c r="M174" s="6">
        <v>0.85832524143973099</v>
      </c>
    </row>
    <row r="175" spans="1:13" x14ac:dyDescent="0.2">
      <c r="A175" s="33"/>
      <c r="B175" s="10" t="s">
        <v>253</v>
      </c>
      <c r="C175" s="4">
        <v>-2.0453375704354899</v>
      </c>
      <c r="D175" s="4">
        <v>-2.22077656736269</v>
      </c>
      <c r="E175" s="4">
        <v>-1.8901751920001499</v>
      </c>
      <c r="F175" s="4">
        <v>0.28828984270087499</v>
      </c>
      <c r="G175" s="4">
        <v>4.0664364918051001</v>
      </c>
      <c r="H175" s="4">
        <v>7.0894957607687201E-2</v>
      </c>
      <c r="I175" s="4">
        <v>-2.6420886453042001</v>
      </c>
      <c r="J175" s="4">
        <v>2.4595856376268901</v>
      </c>
      <c r="K175" s="4">
        <v>0.471000000014348</v>
      </c>
      <c r="L175" s="4">
        <v>0.65356016236024095</v>
      </c>
      <c r="M175" s="6">
        <v>0.91080282765431797</v>
      </c>
    </row>
    <row r="176" spans="1:13" x14ac:dyDescent="0.2">
      <c r="A176" s="33"/>
      <c r="B176" s="10" t="s">
        <v>254</v>
      </c>
      <c r="C176" s="4">
        <v>-1.7511889160656999</v>
      </c>
      <c r="D176" s="4">
        <v>-1.63028017516858</v>
      </c>
      <c r="E176" s="4">
        <v>-1.87022840691235</v>
      </c>
      <c r="F176" s="4">
        <v>-0.65640502535096101</v>
      </c>
      <c r="G176" s="4">
        <v>4.6635845293880296</v>
      </c>
      <c r="H176" s="4">
        <v>-0.14075117995922701</v>
      </c>
      <c r="I176" s="4">
        <v>-2.4491636935447398</v>
      </c>
      <c r="J176" s="4">
        <v>1.9828497131603999</v>
      </c>
      <c r="K176" s="4">
        <v>0.44365818016812503</v>
      </c>
      <c r="L176" s="4">
        <v>0.635270675388933</v>
      </c>
      <c r="M176" s="6">
        <v>0.95105284870491302</v>
      </c>
    </row>
    <row r="177" spans="1:13" x14ac:dyDescent="0.2">
      <c r="A177" s="33"/>
      <c r="B177" s="10" t="s">
        <v>212</v>
      </c>
      <c r="C177" s="4">
        <v>8.6777769760052905</v>
      </c>
      <c r="D177" s="4">
        <v>10.980728143935499</v>
      </c>
      <c r="E177" s="4">
        <v>6.3302329766957799</v>
      </c>
      <c r="F177" s="4">
        <v>-3.53361861503355</v>
      </c>
      <c r="G177" s="4">
        <v>2.2587238049703999</v>
      </c>
      <c r="H177" s="4">
        <v>-1.5644314755339701</v>
      </c>
      <c r="I177" s="4">
        <v>-6.4098475940190198</v>
      </c>
      <c r="J177" s="4">
        <v>2.08742231598448</v>
      </c>
      <c r="K177" s="4">
        <v>9.87616342761055E-2</v>
      </c>
      <c r="L177" s="4">
        <v>5.5807669732099796E-3</v>
      </c>
      <c r="M177" s="6">
        <v>9.7686358699128006E-2</v>
      </c>
    </row>
    <row r="178" spans="1:13" x14ac:dyDescent="0.2">
      <c r="A178" s="33"/>
      <c r="B178" s="10" t="s">
        <v>192</v>
      </c>
      <c r="C178" s="4">
        <v>3.6634839148166298</v>
      </c>
      <c r="D178" s="4">
        <v>4.4323648808611802</v>
      </c>
      <c r="E178" s="4">
        <v>3.3421289770059799</v>
      </c>
      <c r="F178" s="4">
        <v>0.69218814394333505</v>
      </c>
      <c r="G178" s="4">
        <v>3.4440144138056001</v>
      </c>
      <c r="H178" s="4">
        <v>0.20098294048034299</v>
      </c>
      <c r="I178" s="4">
        <v>-3.8054438791871199</v>
      </c>
      <c r="J178" s="4">
        <v>3.5529306588276</v>
      </c>
      <c r="K178" s="4">
        <v>0.42465964160404002</v>
      </c>
      <c r="L178" s="4">
        <v>0.69579750386309802</v>
      </c>
      <c r="M178" s="6">
        <v>0.99851426015843903</v>
      </c>
    </row>
    <row r="179" spans="1:13" x14ac:dyDescent="0.2">
      <c r="A179" s="33"/>
      <c r="B179" s="10" t="s">
        <v>256</v>
      </c>
      <c r="C179" s="4">
        <v>-1.63908357101063</v>
      </c>
      <c r="D179" s="4">
        <v>-1.7089802186932499</v>
      </c>
      <c r="E179" s="4">
        <v>-1.57557510763334</v>
      </c>
      <c r="F179" s="4">
        <v>3.7595698045053402E-2</v>
      </c>
      <c r="G179" s="4">
        <v>4.1350766117816402</v>
      </c>
      <c r="H179" s="4">
        <v>9.0918987904446292E-3</v>
      </c>
      <c r="I179" s="4">
        <v>-2.52333255347712</v>
      </c>
      <c r="J179" s="4">
        <v>2.3500242299311802</v>
      </c>
      <c r="K179" s="4">
        <v>0.49565418044980097</v>
      </c>
      <c r="L179" s="4">
        <v>0.74985237496791601</v>
      </c>
      <c r="M179" s="6">
        <v>0.96126198190729495</v>
      </c>
    </row>
    <row r="180" spans="1:13" x14ac:dyDescent="0.2">
      <c r="A180" s="33"/>
      <c r="B180" s="10" t="s">
        <v>199</v>
      </c>
      <c r="C180" s="4">
        <v>-1.29687906323534</v>
      </c>
      <c r="D180" s="4">
        <v>-0.52896194334260604</v>
      </c>
      <c r="E180" s="4">
        <v>-1.8787556738226601</v>
      </c>
      <c r="F180" s="4">
        <v>-1.89608157598366</v>
      </c>
      <c r="G180" s="4">
        <v>5.2057561841880204</v>
      </c>
      <c r="H180" s="4">
        <v>-0.364227887149772</v>
      </c>
      <c r="I180" s="4">
        <v>-2.4503065883731101</v>
      </c>
      <c r="J180" s="4">
        <v>1.69209475526006</v>
      </c>
      <c r="K180" s="4">
        <v>0.36774094307449601</v>
      </c>
      <c r="L180" s="4">
        <v>0.15267604744797</v>
      </c>
      <c r="M180" s="6">
        <v>0.58701636923706502</v>
      </c>
    </row>
    <row r="181" spans="1:13" x14ac:dyDescent="0.2">
      <c r="A181" s="33"/>
      <c r="B181" s="10" t="s">
        <v>258</v>
      </c>
      <c r="C181" s="4">
        <v>-1.92826544077274</v>
      </c>
      <c r="D181" s="4">
        <v>-2.2504317675183199</v>
      </c>
      <c r="E181" s="4">
        <v>-1.56995238722818</v>
      </c>
      <c r="F181" s="4">
        <v>0.55656034815270194</v>
      </c>
      <c r="G181" s="4">
        <v>3.8919338635843101</v>
      </c>
      <c r="H181" s="4">
        <v>0.14300354724942199</v>
      </c>
      <c r="I181" s="4">
        <v>-2.2228427173293301</v>
      </c>
      <c r="J181" s="4">
        <v>2.92580713104973</v>
      </c>
      <c r="K181" s="4">
        <v>0.44900000002541302</v>
      </c>
      <c r="L181" s="4">
        <v>0.47593285038340799</v>
      </c>
      <c r="M181" s="6">
        <v>0.82801757860988501</v>
      </c>
    </row>
    <row r="182" spans="1:13" x14ac:dyDescent="0.2">
      <c r="A182" s="33"/>
      <c r="B182" s="10" t="s">
        <v>259</v>
      </c>
      <c r="C182" s="4">
        <v>-1.70761325923628</v>
      </c>
      <c r="D182" s="4">
        <v>-1.8922199088464799</v>
      </c>
      <c r="E182" s="4">
        <v>-1.51398053392064</v>
      </c>
      <c r="F182" s="4">
        <v>0.171779489138387</v>
      </c>
      <c r="G182" s="4">
        <v>3.9721151415773002</v>
      </c>
      <c r="H182" s="4">
        <v>4.3246351884496201E-2</v>
      </c>
      <c r="I182" s="4">
        <v>-2.3550156206647399</v>
      </c>
      <c r="J182" s="4">
        <v>2.4877695278124801</v>
      </c>
      <c r="K182" s="4">
        <v>0.48261538462396703</v>
      </c>
      <c r="L182" s="4">
        <v>0.63980515703250895</v>
      </c>
      <c r="M182" s="6">
        <v>0.91973284813838696</v>
      </c>
    </row>
    <row r="183" spans="1:13" x14ac:dyDescent="0.2">
      <c r="A183" s="33"/>
      <c r="B183" s="10" t="s">
        <v>186</v>
      </c>
      <c r="C183" s="4">
        <v>9.8048935595326903</v>
      </c>
      <c r="D183" s="4">
        <v>8.4540427588986091</v>
      </c>
      <c r="E183" s="4">
        <v>10.6561630457301</v>
      </c>
      <c r="F183" s="4">
        <v>2.12863921784643</v>
      </c>
      <c r="G183" s="4">
        <v>1.7711774447513799</v>
      </c>
      <c r="H183" s="4">
        <v>1.20182154766838</v>
      </c>
      <c r="I183" s="4">
        <v>-1.28385920276365</v>
      </c>
      <c r="J183" s="4">
        <v>5.5101985685546699</v>
      </c>
      <c r="K183" s="4">
        <v>0.12915384656030501</v>
      </c>
      <c r="L183" s="4">
        <v>1.50342872418627E-3</v>
      </c>
      <c r="M183" s="6">
        <v>3.5398431248474603E-2</v>
      </c>
    </row>
    <row r="184" spans="1:13" x14ac:dyDescent="0.2">
      <c r="A184" s="33"/>
      <c r="B184" s="10" t="s">
        <v>260</v>
      </c>
      <c r="C184" s="4">
        <v>-1.0403525605824899</v>
      </c>
      <c r="D184" s="4">
        <v>-1.72167276592638</v>
      </c>
      <c r="E184" s="4">
        <v>-0.217890167148201</v>
      </c>
      <c r="F184" s="4">
        <v>1.41481058787517</v>
      </c>
      <c r="G184" s="4">
        <v>4.7435928855423004</v>
      </c>
      <c r="H184" s="4">
        <v>0.29825716962079102</v>
      </c>
      <c r="I184" s="4">
        <v>-1.7810077189284499</v>
      </c>
      <c r="J184" s="4">
        <v>2.5627811744064402</v>
      </c>
      <c r="K184" s="4">
        <v>0.375048073290844</v>
      </c>
      <c r="L184" s="4">
        <v>0.24102902069062501</v>
      </c>
      <c r="M184" s="6">
        <v>0.680961804189681</v>
      </c>
    </row>
    <row r="185" spans="1:13" x14ac:dyDescent="0.2">
      <c r="A185" s="33"/>
      <c r="B185" s="10" t="s">
        <v>261</v>
      </c>
      <c r="C185" s="4">
        <v>-2.0658858643528002</v>
      </c>
      <c r="D185" s="4">
        <v>-2.2339485240599402</v>
      </c>
      <c r="E185" s="4">
        <v>-1.9075435091549999</v>
      </c>
      <c r="F185" s="4">
        <v>0.240727847817098</v>
      </c>
      <c r="G185" s="4">
        <v>4.0178874042743704</v>
      </c>
      <c r="H185" s="4">
        <v>5.9914035311443299E-2</v>
      </c>
      <c r="I185" s="4">
        <v>-3.1557767601884001</v>
      </c>
      <c r="J185" s="4">
        <v>2.4554058531695899</v>
      </c>
      <c r="K185" s="4">
        <v>0.475886470283434</v>
      </c>
      <c r="L185" s="4">
        <v>0.648327245060206</v>
      </c>
      <c r="M185" s="6">
        <v>0.912005112333656</v>
      </c>
    </row>
    <row r="186" spans="1:13" x14ac:dyDescent="0.2">
      <c r="A186" s="33"/>
      <c r="B186" s="10" t="s">
        <v>262</v>
      </c>
      <c r="C186" s="4">
        <v>-1.7030104455897499</v>
      </c>
      <c r="D186" s="4">
        <v>-1.71189445726492</v>
      </c>
      <c r="E186" s="4">
        <v>-1.6945210128400101</v>
      </c>
      <c r="F186" s="4">
        <v>3.8095453237566398E-2</v>
      </c>
      <c r="G186" s="4">
        <v>4.3042807230290201</v>
      </c>
      <c r="H186" s="4">
        <v>8.8505968102279703E-3</v>
      </c>
      <c r="I186" s="4">
        <v>-2.7242469300903802</v>
      </c>
      <c r="J186" s="4">
        <v>2.2764737891331199</v>
      </c>
      <c r="K186" s="4">
        <v>0.49526959464889803</v>
      </c>
      <c r="L186" s="4">
        <v>0.74364341292915503</v>
      </c>
      <c r="M186" s="6">
        <v>0.97695123816449203</v>
      </c>
    </row>
    <row r="187" spans="1:13" x14ac:dyDescent="0.2">
      <c r="A187" s="33"/>
      <c r="B187" s="10" t="s">
        <v>200</v>
      </c>
      <c r="C187" s="4">
        <v>1.6220475238705501</v>
      </c>
      <c r="D187" s="4">
        <v>4.7842507541488297</v>
      </c>
      <c r="E187" s="4">
        <v>0.35061096884594301</v>
      </c>
      <c r="F187" s="4">
        <v>-1.18653184608374</v>
      </c>
      <c r="G187" s="4">
        <v>3.6232118278918701</v>
      </c>
      <c r="H187" s="4">
        <v>-0.32748067252090901</v>
      </c>
      <c r="I187" s="4">
        <v>-3.6512805502982699</v>
      </c>
      <c r="J187" s="4">
        <v>2.1014160702554099</v>
      </c>
      <c r="K187" s="4">
        <v>0.29800000011903399</v>
      </c>
      <c r="L187" s="4">
        <v>9.1261788652520701E-2</v>
      </c>
      <c r="M187" s="6">
        <v>0.59858251117468197</v>
      </c>
    </row>
    <row r="188" spans="1:13" x14ac:dyDescent="0.2">
      <c r="A188" s="33"/>
      <c r="B188" s="10" t="s">
        <v>263</v>
      </c>
      <c r="C188" s="4">
        <v>0.188130796823648</v>
      </c>
      <c r="D188" s="4">
        <v>0.57140116616578895</v>
      </c>
      <c r="E188" s="4">
        <v>-4.2543756738145297E-2</v>
      </c>
      <c r="F188" s="4">
        <v>-0.61813646324060201</v>
      </c>
      <c r="G188" s="4">
        <v>3.5302959590585301</v>
      </c>
      <c r="H188" s="4">
        <v>-0.17509479953217499</v>
      </c>
      <c r="I188" s="4">
        <v>-3.2476457244202401</v>
      </c>
      <c r="J188" s="4">
        <v>2.33229905599651</v>
      </c>
      <c r="K188" s="4">
        <v>0.431428351699712</v>
      </c>
      <c r="L188" s="4">
        <v>0.54070510835275598</v>
      </c>
      <c r="M188" s="6">
        <v>0.97139571069396702</v>
      </c>
    </row>
    <row r="189" spans="1:13" x14ac:dyDescent="0.2">
      <c r="A189" s="33"/>
      <c r="B189" s="10" t="s">
        <v>201</v>
      </c>
      <c r="C189" s="4">
        <v>-0.64454899225484397</v>
      </c>
      <c r="D189" s="4">
        <v>0.65756120551444597</v>
      </c>
      <c r="E189" s="4">
        <v>-1.42464905362282</v>
      </c>
      <c r="F189" s="4">
        <v>-2.4700924813452998</v>
      </c>
      <c r="G189" s="4">
        <v>5.8438289299293196</v>
      </c>
      <c r="H189" s="4">
        <v>-0.42268391340045203</v>
      </c>
      <c r="I189" s="4">
        <v>-2.5346853369562798</v>
      </c>
      <c r="J189" s="4">
        <v>1.3878546734171999</v>
      </c>
      <c r="K189" s="4">
        <v>0.306284132102221</v>
      </c>
      <c r="L189" s="4">
        <v>6.0910395424279E-2</v>
      </c>
      <c r="M189" s="6">
        <v>0.39480772031148598</v>
      </c>
    </row>
    <row r="190" spans="1:13" x14ac:dyDescent="0.2">
      <c r="A190" s="33"/>
      <c r="B190" s="10" t="s">
        <v>187</v>
      </c>
      <c r="C190" s="4">
        <v>10.5456622829817</v>
      </c>
      <c r="D190" s="4">
        <v>11.176643791063301</v>
      </c>
      <c r="E190" s="4">
        <v>10.071388210689401</v>
      </c>
      <c r="F190" s="4">
        <v>-0.15445603497003901</v>
      </c>
      <c r="G190" s="4">
        <v>1.77583395717633</v>
      </c>
      <c r="H190" s="4">
        <v>-8.6976619827470902E-2</v>
      </c>
      <c r="I190" s="4">
        <v>-2.8381986552492302</v>
      </c>
      <c r="J190" s="4">
        <v>3.7732610672455298</v>
      </c>
      <c r="K190" s="4">
        <v>0.47180986079388298</v>
      </c>
      <c r="L190" s="4">
        <v>0.19452591486096599</v>
      </c>
      <c r="M190" s="6">
        <v>0.92685160733547101</v>
      </c>
    </row>
    <row r="191" spans="1:13" x14ac:dyDescent="0.2">
      <c r="A191" s="33"/>
      <c r="B191" s="10" t="s">
        <v>217</v>
      </c>
      <c r="C191" s="4">
        <v>-0.70853145105492998</v>
      </c>
      <c r="D191" s="4">
        <v>-1.54214396404098</v>
      </c>
      <c r="E191" s="4">
        <v>0.31338317436415603</v>
      </c>
      <c r="F191" s="4">
        <v>1.99734826696856</v>
      </c>
      <c r="G191" s="4">
        <v>5.1056245620097398</v>
      </c>
      <c r="H191" s="4">
        <v>0.39120547206517198</v>
      </c>
      <c r="I191" s="4">
        <v>-2.1465193141525098</v>
      </c>
      <c r="J191" s="4">
        <v>2.7378625788929201</v>
      </c>
      <c r="K191" s="4">
        <v>0.31176923087737302</v>
      </c>
      <c r="L191" s="4">
        <v>0.116888572217728</v>
      </c>
      <c r="M191" s="6">
        <v>0.46521504163097999</v>
      </c>
    </row>
    <row r="192" spans="1:13" x14ac:dyDescent="0.2">
      <c r="A192" s="33"/>
      <c r="B192" s="10" t="s">
        <v>191</v>
      </c>
      <c r="C192" s="4">
        <v>-1.24809824852058</v>
      </c>
      <c r="D192" s="4">
        <v>-2.1675677755638998</v>
      </c>
      <c r="E192" s="4">
        <v>-2.9691081361442599E-2</v>
      </c>
      <c r="F192" s="4">
        <v>2.6439646309614302</v>
      </c>
      <c r="G192" s="4">
        <v>5.3124715283350596</v>
      </c>
      <c r="H192" s="4">
        <v>0.49769012725232598</v>
      </c>
      <c r="I192" s="4">
        <v>-1.4843573827826699</v>
      </c>
      <c r="J192" s="4">
        <v>3.0990850391307099</v>
      </c>
      <c r="K192" s="4">
        <v>0.29661538473555599</v>
      </c>
      <c r="L192" s="4">
        <v>5.1114711925390403E-2</v>
      </c>
      <c r="M192" s="6">
        <v>0.26877231923818201</v>
      </c>
    </row>
    <row r="193" spans="1:13" x14ac:dyDescent="0.2">
      <c r="A193" s="33"/>
      <c r="B193" s="10" t="s">
        <v>266</v>
      </c>
      <c r="C193" s="4">
        <v>-1.95272392802743</v>
      </c>
      <c r="D193" s="4">
        <v>-2.1725568786215401</v>
      </c>
      <c r="E193" s="4">
        <v>-1.7437726646257301</v>
      </c>
      <c r="F193" s="4">
        <v>0.65314419146704505</v>
      </c>
      <c r="G193" s="4">
        <v>4.0717699931401103</v>
      </c>
      <c r="H193" s="4">
        <v>0.16040792887796401</v>
      </c>
      <c r="I193" s="4">
        <v>-2.1726685247868498</v>
      </c>
      <c r="J193" s="4">
        <v>2.4139914092029202</v>
      </c>
      <c r="K193" s="4">
        <v>0.43484615387883602</v>
      </c>
      <c r="L193" s="4">
        <v>0.59410901345344902</v>
      </c>
      <c r="M193" s="6">
        <v>0.89834861799509402</v>
      </c>
    </row>
    <row r="194" spans="1:13" x14ac:dyDescent="0.2">
      <c r="A194" s="33"/>
      <c r="B194" s="10" t="s">
        <v>265</v>
      </c>
      <c r="C194" s="4">
        <v>-1.85078612455686</v>
      </c>
      <c r="D194" s="4">
        <v>-2.3458519392379</v>
      </c>
      <c r="E194" s="4">
        <v>-1.28249235709523</v>
      </c>
      <c r="F194" s="4">
        <v>1.16882298078234</v>
      </c>
      <c r="G194" s="4">
        <v>4.4707033693719804</v>
      </c>
      <c r="H194" s="4">
        <v>0.261440512647237</v>
      </c>
      <c r="I194" s="4">
        <v>-1.8911754720085601</v>
      </c>
      <c r="J194" s="4">
        <v>3.01564291309437</v>
      </c>
      <c r="K194" s="4">
        <v>0.39335435741221098</v>
      </c>
      <c r="L194" s="4">
        <v>0.27459416484856097</v>
      </c>
      <c r="M194" s="6">
        <v>0.64812211000678999</v>
      </c>
    </row>
    <row r="195" spans="1:13" x14ac:dyDescent="0.2">
      <c r="A195" s="33"/>
      <c r="B195" s="10" t="s">
        <v>264</v>
      </c>
      <c r="C195" s="4">
        <v>-1.8944952379230999</v>
      </c>
      <c r="D195" s="4">
        <v>-2.21300663367763</v>
      </c>
      <c r="E195" s="4">
        <v>-1.5506372523684</v>
      </c>
      <c r="F195" s="4">
        <v>0.90907130119777302</v>
      </c>
      <c r="G195" s="4">
        <v>3.8381449319766001</v>
      </c>
      <c r="H195" s="4">
        <v>0.23685173887626301</v>
      </c>
      <c r="I195" s="4">
        <v>-2.2765400635550099</v>
      </c>
      <c r="J195" s="4">
        <v>3.0781309828139198</v>
      </c>
      <c r="K195" s="4">
        <v>0.41273748177654801</v>
      </c>
      <c r="L195" s="4">
        <v>0.479342986854772</v>
      </c>
      <c r="M195" s="6">
        <v>0.82197593734397201</v>
      </c>
    </row>
    <row r="196" spans="1:13" x14ac:dyDescent="0.2">
      <c r="A196" s="33"/>
      <c r="B196" s="10" t="s">
        <v>190</v>
      </c>
      <c r="C196" s="4">
        <v>5.0433478074572804</v>
      </c>
      <c r="D196" s="4">
        <v>4.71642723959659</v>
      </c>
      <c r="E196" s="4">
        <v>5.9761471618189299</v>
      </c>
      <c r="F196" s="4">
        <v>1.69034762986306</v>
      </c>
      <c r="G196" s="4">
        <v>2.1509953236029702</v>
      </c>
      <c r="H196" s="4">
        <v>0.78584440017827695</v>
      </c>
      <c r="I196" s="4">
        <v>-3.92139769139603</v>
      </c>
      <c r="J196" s="4">
        <v>4.3406811333726196</v>
      </c>
      <c r="K196" s="4">
        <v>0.19715384638970801</v>
      </c>
      <c r="L196" s="4">
        <v>0.22007228947753901</v>
      </c>
      <c r="M196" s="6">
        <v>0.79728890671625896</v>
      </c>
    </row>
    <row r="197" spans="1:13" x14ac:dyDescent="0.2">
      <c r="A197" s="33"/>
      <c r="B197" s="10" t="s">
        <v>522</v>
      </c>
      <c r="C197" s="4">
        <v>-2.0241728488963999</v>
      </c>
      <c r="D197" s="4">
        <v>-2.3119938625842602</v>
      </c>
      <c r="E197" s="4">
        <v>-1.7021837404711999</v>
      </c>
      <c r="F197" s="4">
        <v>0.68267690818109505</v>
      </c>
      <c r="G197" s="4">
        <v>3.9993286870135099</v>
      </c>
      <c r="H197" s="4">
        <v>0.17069787497033201</v>
      </c>
      <c r="I197" s="4">
        <v>-2.2022816321433201</v>
      </c>
      <c r="J197" s="4">
        <v>2.8656656420167601</v>
      </c>
      <c r="K197" s="4">
        <v>0.43073609725810702</v>
      </c>
      <c r="L197" s="4">
        <v>0.46843975141807898</v>
      </c>
      <c r="M197" s="6">
        <v>0.81085260800132897</v>
      </c>
    </row>
    <row r="198" spans="1:13" x14ac:dyDescent="0.2">
      <c r="A198" s="33"/>
      <c r="B198" s="10" t="s">
        <v>116</v>
      </c>
      <c r="C198" s="4">
        <v>-1.5377269054318801</v>
      </c>
      <c r="D198" s="4">
        <v>-2.3557960896417098</v>
      </c>
      <c r="E198" s="4">
        <v>-0.52636986527131102</v>
      </c>
      <c r="F198" s="4">
        <v>1.97835810422502</v>
      </c>
      <c r="G198" s="4">
        <v>5.4319477801604297</v>
      </c>
      <c r="H198" s="4">
        <v>0.36420786507755998</v>
      </c>
      <c r="I198" s="4">
        <v>-1.5139949985544401</v>
      </c>
      <c r="J198" s="4">
        <v>2.7331147785737899</v>
      </c>
      <c r="K198" s="4">
        <v>0.34738461546760102</v>
      </c>
      <c r="L198" s="4">
        <v>8.1152040458551206E-2</v>
      </c>
      <c r="M198" s="6">
        <v>0.342898855849324</v>
      </c>
    </row>
    <row r="199" spans="1:13" x14ac:dyDescent="0.2">
      <c r="A199" s="33"/>
      <c r="B199" s="10" t="s">
        <v>267</v>
      </c>
      <c r="C199" s="4">
        <v>-1.64080789007254</v>
      </c>
      <c r="D199" s="4">
        <v>-1.9465949520893799</v>
      </c>
      <c r="E199" s="4">
        <v>-1.2920134452594001</v>
      </c>
      <c r="F199" s="4">
        <v>0.74164323172379798</v>
      </c>
      <c r="G199" s="4">
        <v>3.6552243509089601</v>
      </c>
      <c r="H199" s="4">
        <v>0.20289951054286701</v>
      </c>
      <c r="I199" s="4">
        <v>-2.3030534184598301</v>
      </c>
      <c r="J199" s="4">
        <v>3.0408500644857401</v>
      </c>
      <c r="K199" s="4">
        <v>0.415461538504451</v>
      </c>
      <c r="L199" s="4">
        <v>0.48687884173660601</v>
      </c>
      <c r="M199" s="6">
        <v>0.84326604198705402</v>
      </c>
    </row>
    <row r="200" spans="1:13" x14ac:dyDescent="0.2">
      <c r="A200" s="33"/>
      <c r="B200" s="10" t="s">
        <v>216</v>
      </c>
      <c r="C200" s="4">
        <v>0.16125702409843801</v>
      </c>
      <c r="D200" s="4">
        <v>0.57131081962866503</v>
      </c>
      <c r="E200" s="4">
        <v>-0.16807352287046601</v>
      </c>
      <c r="F200" s="4">
        <v>-0.51803074299042495</v>
      </c>
      <c r="G200" s="4">
        <v>4.5469500727499996</v>
      </c>
      <c r="H200" s="4">
        <v>-0.113929278901697</v>
      </c>
      <c r="I200" s="4">
        <v>-2.4984118172541399</v>
      </c>
      <c r="J200" s="4">
        <v>2.3275060866739099</v>
      </c>
      <c r="K200" s="4">
        <v>0.423076923115773</v>
      </c>
      <c r="L200" s="4">
        <v>0.56257589834009003</v>
      </c>
      <c r="M200" s="6">
        <v>0.98025789256997198</v>
      </c>
    </row>
    <row r="201" spans="1:13" x14ac:dyDescent="0.2">
      <c r="A201" s="33"/>
      <c r="B201" s="10" t="s">
        <v>198</v>
      </c>
      <c r="C201" s="4">
        <v>-0.109183867415123</v>
      </c>
      <c r="D201" s="4">
        <v>-0.58465366623488402</v>
      </c>
      <c r="E201" s="4">
        <v>0.58005435314994302</v>
      </c>
      <c r="F201" s="4">
        <v>1.6063191624467901</v>
      </c>
      <c r="G201" s="4">
        <v>3.8598802413470001</v>
      </c>
      <c r="H201" s="4">
        <v>0.416157772264517</v>
      </c>
      <c r="I201" s="4">
        <v>-2.6068172633875202</v>
      </c>
      <c r="J201" s="4">
        <v>2.7967137675300102</v>
      </c>
      <c r="K201" s="4">
        <v>0.32500000009833802</v>
      </c>
      <c r="L201" s="4">
        <v>0.35582456088515702</v>
      </c>
      <c r="M201" s="6">
        <v>0.82983156421347204</v>
      </c>
    </row>
    <row r="202" spans="1:13" x14ac:dyDescent="0.2">
      <c r="A202" s="33"/>
      <c r="B202" s="10" t="s">
        <v>269</v>
      </c>
      <c r="C202" s="4">
        <v>-1.6406285358200301</v>
      </c>
      <c r="D202" s="4">
        <v>-2.3206168513934502</v>
      </c>
      <c r="E202" s="4">
        <v>-0.81435353802122201</v>
      </c>
      <c r="F202" s="4">
        <v>1.8121217915010399</v>
      </c>
      <c r="G202" s="4">
        <v>4.7788729193212403</v>
      </c>
      <c r="H202" s="4">
        <v>0.37919438790149201</v>
      </c>
      <c r="I202" s="4">
        <v>-1.6780709866761601</v>
      </c>
      <c r="J202" s="4">
        <v>2.66007931519747</v>
      </c>
      <c r="K202" s="4">
        <v>0.34923076931254898</v>
      </c>
      <c r="L202" s="4">
        <v>0.13301229380504601</v>
      </c>
      <c r="M202" s="6">
        <v>0.44940272515141899</v>
      </c>
    </row>
    <row r="203" spans="1:13" x14ac:dyDescent="0.2">
      <c r="A203" s="33"/>
      <c r="B203" s="10" t="s">
        <v>197</v>
      </c>
      <c r="C203" s="4">
        <v>1.31353304806203</v>
      </c>
      <c r="D203" s="4">
        <v>-0.64987096324149696</v>
      </c>
      <c r="E203" s="4">
        <v>6.7051545906396601</v>
      </c>
      <c r="F203" s="4">
        <v>4.4713274797602098</v>
      </c>
      <c r="G203" s="4">
        <v>4.5869280948178002</v>
      </c>
      <c r="H203" s="4">
        <v>0.97479781399054399</v>
      </c>
      <c r="I203" s="4">
        <v>-1.3096060268802301</v>
      </c>
      <c r="J203" s="4">
        <v>3.35171332978403</v>
      </c>
      <c r="K203" s="4">
        <v>0.15676923108930499</v>
      </c>
      <c r="L203" s="4">
        <v>2.5274852109411399E-3</v>
      </c>
      <c r="M203" s="6">
        <v>4.44589062974E-2</v>
      </c>
    </row>
    <row r="204" spans="1:13" x14ac:dyDescent="0.2">
      <c r="A204" s="33"/>
      <c r="B204" s="10" t="s">
        <v>255</v>
      </c>
      <c r="C204" s="4">
        <v>-1.3475312707606799</v>
      </c>
      <c r="D204" s="4">
        <v>-1.83405415967389</v>
      </c>
      <c r="E204" s="4">
        <v>-0.76166655815996098</v>
      </c>
      <c r="F204" s="4">
        <v>1.1480389183495501</v>
      </c>
      <c r="G204" s="4">
        <v>4.0265843776972803</v>
      </c>
      <c r="H204" s="4">
        <v>0.28511482950869999</v>
      </c>
      <c r="I204" s="4">
        <v>-2.0635272546551899</v>
      </c>
      <c r="J204" s="4">
        <v>2.99308062110816</v>
      </c>
      <c r="K204" s="4">
        <v>0.39884615389816103</v>
      </c>
      <c r="L204" s="4">
        <v>0.29754501300585601</v>
      </c>
      <c r="M204" s="6">
        <v>0.70190916114453605</v>
      </c>
    </row>
    <row r="205" spans="1:13" x14ac:dyDescent="0.2">
      <c r="A205" s="33"/>
      <c r="B205" s="10" t="s">
        <v>271</v>
      </c>
      <c r="C205" s="4">
        <v>-2.0172099446407801</v>
      </c>
      <c r="D205" s="4">
        <v>-2.3150674318030098</v>
      </c>
      <c r="E205" s="4">
        <v>-1.7022775985837899</v>
      </c>
      <c r="F205" s="4">
        <v>0.71459346134343205</v>
      </c>
      <c r="G205" s="4">
        <v>4.0554035902974599</v>
      </c>
      <c r="H205" s="4">
        <v>0.17620773011423399</v>
      </c>
      <c r="I205" s="4">
        <v>-2.2021925802842102</v>
      </c>
      <c r="J205" s="4">
        <v>2.8424956524146801</v>
      </c>
      <c r="K205" s="4">
        <v>0.43246153849546098</v>
      </c>
      <c r="L205" s="4">
        <v>0.46958242830400998</v>
      </c>
      <c r="M205" s="6">
        <v>0.80227063416887001</v>
      </c>
    </row>
    <row r="206" spans="1:13" x14ac:dyDescent="0.2">
      <c r="A206" s="33"/>
      <c r="B206" s="10" t="s">
        <v>218</v>
      </c>
      <c r="C206" s="4">
        <v>-1.62806040899822</v>
      </c>
      <c r="D206" s="4">
        <v>-2.1565597642774699</v>
      </c>
      <c r="E206" s="4">
        <v>-1.0223800823013001</v>
      </c>
      <c r="F206" s="4">
        <v>1.3256190122081</v>
      </c>
      <c r="G206" s="4">
        <v>4.1739308262342298</v>
      </c>
      <c r="H206" s="4">
        <v>0.31759486857718</v>
      </c>
      <c r="I206" s="4">
        <v>-2.01796261523371</v>
      </c>
      <c r="J206" s="4">
        <v>3.0552818778835298</v>
      </c>
      <c r="K206" s="4">
        <v>0.376124913533262</v>
      </c>
      <c r="L206" s="4">
        <v>0.26471847667078402</v>
      </c>
      <c r="M206" s="6">
        <v>0.65407638265559198</v>
      </c>
    </row>
    <row r="207" spans="1:13" x14ac:dyDescent="0.2">
      <c r="A207" s="33"/>
      <c r="B207" s="10" t="s">
        <v>241</v>
      </c>
      <c r="C207" s="4">
        <v>-2.6375165896895099E-2</v>
      </c>
      <c r="D207" s="4">
        <v>0.23952669770889401</v>
      </c>
      <c r="E207" s="4">
        <v>-0.19104893680058499</v>
      </c>
      <c r="F207" s="4">
        <v>-0.823213612846175</v>
      </c>
      <c r="G207" s="4">
        <v>5.3248675336901901</v>
      </c>
      <c r="H207" s="4">
        <v>-0.15459795152419101</v>
      </c>
      <c r="I207" s="4">
        <v>-2.4506249387772598</v>
      </c>
      <c r="J207" s="4">
        <v>2.2042834785775698</v>
      </c>
      <c r="K207" s="4">
        <v>0.43704330439274203</v>
      </c>
      <c r="L207" s="4">
        <v>0.65763916664208</v>
      </c>
      <c r="M207" s="6">
        <v>0.99325639623087203</v>
      </c>
    </row>
    <row r="208" spans="1:13" x14ac:dyDescent="0.2">
      <c r="A208" s="33"/>
      <c r="B208" s="10" t="s">
        <v>188</v>
      </c>
      <c r="C208" s="4">
        <v>2.8793578184467701</v>
      </c>
      <c r="D208" s="4">
        <v>2.8108933730959902</v>
      </c>
      <c r="E208" s="4">
        <v>4.49753485598273</v>
      </c>
      <c r="F208" s="4">
        <v>3.3346697085246801</v>
      </c>
      <c r="G208" s="4">
        <v>4.3383026458800797</v>
      </c>
      <c r="H208" s="4">
        <v>0.76865769420017005</v>
      </c>
      <c r="I208" s="4">
        <v>-2.42877901554749</v>
      </c>
      <c r="J208" s="4">
        <v>2.9210362693384999</v>
      </c>
      <c r="K208" s="4">
        <v>0.30228443977403302</v>
      </c>
      <c r="L208" s="4">
        <v>0.158866210286364</v>
      </c>
      <c r="M208" s="6">
        <v>0.65268833140857496</v>
      </c>
    </row>
    <row r="209" spans="1:13" x14ac:dyDescent="0.2">
      <c r="A209" s="33"/>
      <c r="B209" s="10" t="s">
        <v>268</v>
      </c>
      <c r="C209" s="4">
        <v>-2.0641013779958901</v>
      </c>
      <c r="D209" s="4">
        <v>-2.30802477068409</v>
      </c>
      <c r="E209" s="4">
        <v>-1.79415694244324</v>
      </c>
      <c r="F209" s="4">
        <v>0.61293318420870402</v>
      </c>
      <c r="G209" s="4">
        <v>4.0366693580616397</v>
      </c>
      <c r="H209" s="4">
        <v>0.151841315163605</v>
      </c>
      <c r="I209" s="4">
        <v>-2.20007355304026</v>
      </c>
      <c r="J209" s="4">
        <v>2.9851238227592098</v>
      </c>
      <c r="K209" s="4">
        <v>0.44053846156820298</v>
      </c>
      <c r="L209" s="4">
        <v>0.52344425098290004</v>
      </c>
      <c r="M209" s="6">
        <v>0.85193697836800097</v>
      </c>
    </row>
    <row r="210" spans="1:13" x14ac:dyDescent="0.2">
      <c r="A210" s="33"/>
      <c r="B210" s="10" t="s">
        <v>107</v>
      </c>
      <c r="C210" s="4">
        <v>-1.53128269492561</v>
      </c>
      <c r="D210" s="4">
        <v>-2.3522747880680801</v>
      </c>
      <c r="E210" s="4">
        <v>-0.453546558779442</v>
      </c>
      <c r="F210" s="4">
        <v>2.2230210950553002</v>
      </c>
      <c r="G210" s="4">
        <v>5.5418185665539603</v>
      </c>
      <c r="H210" s="4">
        <v>0.40113566843774001</v>
      </c>
      <c r="I210" s="4">
        <v>-1.45861317875319</v>
      </c>
      <c r="J210" s="4">
        <v>2.58771428943757</v>
      </c>
      <c r="K210" s="4">
        <v>0.33335897247916402</v>
      </c>
      <c r="L210" s="4">
        <v>7.1537529269923295E-2</v>
      </c>
      <c r="M210" s="6">
        <v>0.31824332902615299</v>
      </c>
    </row>
    <row r="211" spans="1:13" x14ac:dyDescent="0.2">
      <c r="A211" s="33"/>
      <c r="B211" s="10" t="s">
        <v>178</v>
      </c>
      <c r="C211" s="4">
        <v>-1.85204421111887</v>
      </c>
      <c r="D211" s="4">
        <v>-2.3166343907521698</v>
      </c>
      <c r="E211" s="4">
        <v>-1.31977146123418</v>
      </c>
      <c r="F211" s="4">
        <v>1.2240551760218199</v>
      </c>
      <c r="G211" s="4">
        <v>4.4190389890852799</v>
      </c>
      <c r="H211" s="4">
        <v>0.27699578551923798</v>
      </c>
      <c r="I211" s="4">
        <v>-1.9192709991403301</v>
      </c>
      <c r="J211" s="4">
        <v>2.71437876260021</v>
      </c>
      <c r="K211" s="4">
        <v>0.39030769236451601</v>
      </c>
      <c r="L211" s="4">
        <v>0.29579237360988803</v>
      </c>
      <c r="M211" s="6">
        <v>0.67356099587887597</v>
      </c>
    </row>
    <row r="212" spans="1:13" x14ac:dyDescent="0.2">
      <c r="A212" s="33"/>
      <c r="B212" s="10" t="s">
        <v>270</v>
      </c>
      <c r="C212" s="4">
        <v>-1.89073485333596</v>
      </c>
      <c r="D212" s="4">
        <v>-2.3230709437729402</v>
      </c>
      <c r="E212" s="4">
        <v>-1.4276573272044499</v>
      </c>
      <c r="F212" s="4">
        <v>1.0616050109065001</v>
      </c>
      <c r="G212" s="4">
        <v>4.4808237341314703</v>
      </c>
      <c r="H212" s="4">
        <v>0.23692184158462001</v>
      </c>
      <c r="I212" s="4">
        <v>-1.91728771850269</v>
      </c>
      <c r="J212" s="4">
        <v>2.8600129803443899</v>
      </c>
      <c r="K212" s="4">
        <v>0.40507692312547899</v>
      </c>
      <c r="L212" s="4">
        <v>0.327598006278362</v>
      </c>
      <c r="M212" s="6">
        <v>0.70884057232834796</v>
      </c>
    </row>
    <row r="213" spans="1:13" x14ac:dyDescent="0.2">
      <c r="A213" s="33"/>
      <c r="B213" s="10" t="s">
        <v>257</v>
      </c>
      <c r="C213" s="4">
        <v>-1.76134340823705</v>
      </c>
      <c r="D213" s="4">
        <v>-2.34378100316072</v>
      </c>
      <c r="E213" s="4">
        <v>-1.0924345571416501</v>
      </c>
      <c r="F213" s="4">
        <v>1.28076838351372</v>
      </c>
      <c r="G213" s="4">
        <v>4.4556202590746103</v>
      </c>
      <c r="H213" s="4">
        <v>0.28745007631770803</v>
      </c>
      <c r="I213" s="4">
        <v>-1.91397712687015</v>
      </c>
      <c r="J213" s="4">
        <v>3.0046054411815901</v>
      </c>
      <c r="K213" s="4">
        <v>0.38227828634711603</v>
      </c>
      <c r="L213" s="4">
        <v>0.22049291547236599</v>
      </c>
      <c r="M213" s="6">
        <v>0.57424220495975198</v>
      </c>
    </row>
    <row r="214" spans="1:13" x14ac:dyDescent="0.2">
      <c r="A214" s="33"/>
      <c r="B214" s="10" t="s">
        <v>194</v>
      </c>
      <c r="C214" s="4">
        <v>-0.93130077792273402</v>
      </c>
      <c r="D214" s="4">
        <v>-2.3263820532952999</v>
      </c>
      <c r="E214" s="4">
        <v>3.4404296896371198</v>
      </c>
      <c r="F214" s="4">
        <v>5.4007569619540403</v>
      </c>
      <c r="G214" s="4">
        <v>5.6560328913688904</v>
      </c>
      <c r="H214" s="4">
        <v>0.95486661157780695</v>
      </c>
      <c r="I214" s="4">
        <v>-1.1866050011977101</v>
      </c>
      <c r="J214" s="4">
        <v>2.8472890472569001</v>
      </c>
      <c r="K214" s="4">
        <v>0.197615384850471</v>
      </c>
      <c r="L214" s="4">
        <v>1.2119417733692801E-3</v>
      </c>
      <c r="M214" s="6">
        <v>2.4180484483456399E-2</v>
      </c>
    </row>
    <row r="215" spans="1:13" x14ac:dyDescent="0.2">
      <c r="A215" s="33"/>
      <c r="B215" s="10" t="s">
        <v>209</v>
      </c>
      <c r="C215" s="4">
        <v>8.3406494367908195</v>
      </c>
      <c r="D215" s="4">
        <v>9.1434422664336701</v>
      </c>
      <c r="E215" s="4">
        <v>6.5780990786642404</v>
      </c>
      <c r="F215" s="4">
        <v>-2.38672344825217</v>
      </c>
      <c r="G215" s="4">
        <v>1.95590845480008</v>
      </c>
      <c r="H215" s="4">
        <v>-1.22026337295839</v>
      </c>
      <c r="I215" s="4">
        <v>-6.1572667621796597</v>
      </c>
      <c r="J215" s="4">
        <v>2.4172506930087398</v>
      </c>
      <c r="K215" s="4">
        <v>0.10406891829895</v>
      </c>
      <c r="L215" s="4">
        <v>8.5325130922681899E-3</v>
      </c>
      <c r="M215" s="6">
        <v>0.12706430735010399</v>
      </c>
    </row>
    <row r="216" spans="1:13" x14ac:dyDescent="0.2">
      <c r="A216" s="33"/>
      <c r="B216" s="10" t="s">
        <v>272</v>
      </c>
      <c r="C216" s="4">
        <v>-0.74485585213350902</v>
      </c>
      <c r="D216" s="4">
        <v>-1.0338503744305501</v>
      </c>
      <c r="E216" s="4">
        <v>-0.39031154184622502</v>
      </c>
      <c r="F216" s="4">
        <v>1.55564422362069</v>
      </c>
      <c r="G216" s="4">
        <v>4.6779754416797497</v>
      </c>
      <c r="H216" s="4">
        <v>0.33254647080021699</v>
      </c>
      <c r="I216" s="4">
        <v>-1.97200136585413</v>
      </c>
      <c r="J216" s="4">
        <v>2.1929169597654101</v>
      </c>
      <c r="K216" s="4">
        <v>0.352203676720101</v>
      </c>
      <c r="L216" s="4">
        <v>0.42390441522415401</v>
      </c>
      <c r="M216" s="6">
        <v>0.83993108722111998</v>
      </c>
    </row>
    <row r="217" spans="1:13" x14ac:dyDescent="0.2">
      <c r="A217" s="33"/>
      <c r="B217" s="10" t="s">
        <v>185</v>
      </c>
      <c r="C217" s="4">
        <v>8.2999515894995994</v>
      </c>
      <c r="D217" s="4">
        <v>7.5004149579892196</v>
      </c>
      <c r="E217" s="4">
        <v>9.4996437413311003</v>
      </c>
      <c r="F217" s="4">
        <v>1.6799601010103999</v>
      </c>
      <c r="G217" s="4">
        <v>1.9259959578157699</v>
      </c>
      <c r="H217" s="4">
        <v>0.87225525795786696</v>
      </c>
      <c r="I217" s="4">
        <v>-1.78098701969302</v>
      </c>
      <c r="J217" s="4">
        <v>6.4546313595676796</v>
      </c>
      <c r="K217" s="4">
        <v>0.21369230790235799</v>
      </c>
      <c r="L217" s="4">
        <v>6.1585049918880502E-2</v>
      </c>
      <c r="M217" s="6">
        <v>0.41697238519806801</v>
      </c>
    </row>
    <row r="218" spans="1:13" x14ac:dyDescent="0.2">
      <c r="A218" s="33"/>
      <c r="B218" s="10" t="s">
        <v>195</v>
      </c>
      <c r="C218" s="4">
        <v>-0.16107094402980901</v>
      </c>
      <c r="D218" s="4">
        <v>-1.35115841611321</v>
      </c>
      <c r="E218" s="4">
        <v>3.0935277967998802</v>
      </c>
      <c r="F218" s="4">
        <v>2.9131222568976098</v>
      </c>
      <c r="G218" s="4">
        <v>4.74061691722346</v>
      </c>
      <c r="H218" s="4">
        <v>0.614502776276594</v>
      </c>
      <c r="I218" s="4">
        <v>-1.44069126722062</v>
      </c>
      <c r="J218" s="4">
        <v>3.1229672168156002</v>
      </c>
      <c r="K218" s="4">
        <v>0.23423076941342499</v>
      </c>
      <c r="L218" s="4">
        <v>1.9468477527779401E-2</v>
      </c>
      <c r="M218" s="6">
        <v>0.16495201576749599</v>
      </c>
    </row>
    <row r="219" spans="1:13" ht="17" thickBot="1" x14ac:dyDescent="0.25">
      <c r="A219" s="33"/>
      <c r="B219" s="11" t="s">
        <v>196</v>
      </c>
      <c r="C219" s="7">
        <v>-0.96408545419811797</v>
      </c>
      <c r="D219" s="7">
        <v>-2.3230912546221001</v>
      </c>
      <c r="E219" s="7">
        <v>4.3379319515108001</v>
      </c>
      <c r="F219" s="7">
        <v>6.3095538878316697</v>
      </c>
      <c r="G219" s="7">
        <v>6.1886024678140901</v>
      </c>
      <c r="H219" s="7">
        <v>1.0195442219219299</v>
      </c>
      <c r="I219" s="7">
        <v>-1.0662002505346799</v>
      </c>
      <c r="J219" s="7">
        <v>2.78105974045108</v>
      </c>
      <c r="K219" s="7">
        <v>0.19776923100405999</v>
      </c>
      <c r="L219" s="7">
        <v>2.4406209457169901E-3</v>
      </c>
      <c r="M219" s="8">
        <v>3.2898221689553302E-2</v>
      </c>
    </row>
  </sheetData>
  <autoFilter ref="B3:S95" xr:uid="{0FA86909-94B0-A745-9726-D6D024A9B92A}">
    <filterColumn colId="1">
      <filters>
        <filter val="Yes"/>
      </filters>
    </filterColumn>
    <sortState xmlns:xlrd2="http://schemas.microsoft.com/office/spreadsheetml/2017/richdata2" ref="B4:S95">
      <sortCondition descending="1" ref="K3:K95"/>
    </sortState>
  </autoFilter>
  <conditionalFormatting sqref="S4:S95">
    <cfRule type="duplicateValues" dxfId="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0AD6A-D233-EF42-8528-B5D1AF69A308}">
  <sheetPr>
    <tabColor theme="9"/>
  </sheetPr>
  <dimension ref="A1:W375"/>
  <sheetViews>
    <sheetView topLeftCell="J44" zoomScale="86" zoomScaleNormal="86" workbookViewId="0">
      <selection activeCell="Q76" sqref="Q76"/>
    </sheetView>
  </sheetViews>
  <sheetFormatPr baseColWidth="10" defaultRowHeight="16" x14ac:dyDescent="0.2"/>
  <cols>
    <col min="1" max="1" width="91.1640625" style="24" customWidth="1"/>
    <col min="2" max="2" width="43" style="21" bestFit="1" customWidth="1"/>
    <col min="3" max="3" width="12.83203125" style="22" customWidth="1"/>
    <col min="4" max="5" width="19.83203125" style="22" customWidth="1"/>
    <col min="6" max="6" width="10.83203125" style="22" customWidth="1"/>
    <col min="7" max="7" width="40.83203125" style="22" customWidth="1"/>
    <col min="8" max="8" width="10.83203125" style="22" customWidth="1"/>
    <col min="9" max="9" width="14.5" style="181" customWidth="1"/>
    <col min="10" max="10" width="18.6640625" style="22" customWidth="1"/>
    <col min="11" max="11" width="19.83203125" style="22" bestFit="1" customWidth="1"/>
    <col min="12" max="12" width="15" style="22" bestFit="1" customWidth="1"/>
    <col min="13" max="13" width="10.83203125" style="22"/>
    <col min="14" max="14" width="16.6640625" style="22" bestFit="1" customWidth="1"/>
    <col min="15" max="15" width="20.33203125" style="22" bestFit="1" customWidth="1"/>
    <col min="16" max="16" width="30.5" style="22" bestFit="1" customWidth="1"/>
    <col min="17" max="17" width="24.5" style="22" bestFit="1" customWidth="1"/>
    <col min="18" max="18" width="27.6640625" style="22" bestFit="1" customWidth="1"/>
    <col min="19" max="19" width="47.5" style="22" bestFit="1" customWidth="1"/>
    <col min="20" max="20" width="10.83203125" style="22"/>
    <col min="21" max="21" width="16.5" style="22" bestFit="1" customWidth="1"/>
    <col min="22" max="22" width="12.1640625" style="22" bestFit="1" customWidth="1"/>
    <col min="23" max="16384" width="10.83203125" style="22"/>
  </cols>
  <sheetData>
    <row r="1" spans="1:23" x14ac:dyDescent="0.2">
      <c r="A1" s="101" t="s">
        <v>277</v>
      </c>
    </row>
    <row r="2" spans="1:23" ht="17" thickBot="1" x14ac:dyDescent="0.25">
      <c r="A2" s="101"/>
      <c r="V2" s="21" t="s">
        <v>814</v>
      </c>
      <c r="W2" s="21" t="s">
        <v>815</v>
      </c>
    </row>
    <row r="3" spans="1:23" ht="18" thickBot="1" x14ac:dyDescent="0.25">
      <c r="A3" s="102" t="s">
        <v>278</v>
      </c>
      <c r="B3" s="94"/>
      <c r="C3" s="95" t="s">
        <v>21</v>
      </c>
      <c r="D3" s="96" t="s">
        <v>22</v>
      </c>
      <c r="E3" s="96" t="s">
        <v>23</v>
      </c>
      <c r="F3" s="96" t="s">
        <v>24</v>
      </c>
      <c r="G3" s="96" t="s">
        <v>25</v>
      </c>
      <c r="H3" s="96" t="s">
        <v>26</v>
      </c>
      <c r="I3" s="84" t="s">
        <v>535</v>
      </c>
      <c r="J3" s="84" t="s">
        <v>536</v>
      </c>
      <c r="K3" s="96" t="s">
        <v>29</v>
      </c>
      <c r="L3" s="96" t="s">
        <v>30</v>
      </c>
      <c r="M3" s="97" t="s">
        <v>275</v>
      </c>
      <c r="N3" s="97" t="s">
        <v>46</v>
      </c>
      <c r="O3" s="97" t="s">
        <v>85</v>
      </c>
      <c r="P3" s="97" t="s">
        <v>121</v>
      </c>
      <c r="Q3" s="97" t="s">
        <v>182</v>
      </c>
      <c r="R3" s="97" t="s">
        <v>273</v>
      </c>
      <c r="S3" s="98" t="s">
        <v>274</v>
      </c>
      <c r="U3" s="1" t="s">
        <v>7</v>
      </c>
      <c r="V3">
        <v>167</v>
      </c>
    </row>
    <row r="4" spans="1:23" x14ac:dyDescent="0.2">
      <c r="B4" s="89" t="s">
        <v>521</v>
      </c>
      <c r="C4" s="90" t="s">
        <v>37</v>
      </c>
      <c r="D4" s="91" t="s">
        <v>38</v>
      </c>
      <c r="E4" s="91">
        <v>0</v>
      </c>
      <c r="F4" s="91">
        <v>-1</v>
      </c>
      <c r="G4" s="91">
        <v>-1</v>
      </c>
      <c r="H4" s="91">
        <v>0.78592799999999996</v>
      </c>
      <c r="I4" s="91">
        <v>0</v>
      </c>
      <c r="J4" s="91">
        <v>6.0679999999999998E-2</v>
      </c>
      <c r="K4" s="91">
        <v>-6.0679999999999998E-2</v>
      </c>
      <c r="L4" s="91">
        <v>6.0679999999999998E-2</v>
      </c>
      <c r="M4" s="92" t="s">
        <v>276</v>
      </c>
      <c r="N4" s="92" t="s">
        <v>33</v>
      </c>
      <c r="O4" s="92" t="s">
        <v>72</v>
      </c>
      <c r="P4" s="92" t="s">
        <v>100</v>
      </c>
      <c r="Q4" s="92" t="s">
        <v>148</v>
      </c>
      <c r="R4" s="92" t="s">
        <v>187</v>
      </c>
      <c r="S4" s="93" t="s">
        <v>521</v>
      </c>
      <c r="U4" s="1" t="s">
        <v>811</v>
      </c>
      <c r="V4">
        <v>70</v>
      </c>
      <c r="W4" s="178">
        <f>V4/V3*100</f>
        <v>41.916167664670652</v>
      </c>
    </row>
    <row r="5" spans="1:23" x14ac:dyDescent="0.2">
      <c r="B5" s="87" t="s">
        <v>520</v>
      </c>
      <c r="C5" s="85" t="s">
        <v>37</v>
      </c>
      <c r="D5" s="69">
        <v>0.5</v>
      </c>
      <c r="E5" s="69">
        <v>0</v>
      </c>
      <c r="F5" s="69">
        <v>-3</v>
      </c>
      <c r="G5" s="69">
        <v>-3</v>
      </c>
      <c r="H5" s="69">
        <v>0.546875</v>
      </c>
      <c r="I5" s="69">
        <v>0</v>
      </c>
      <c r="J5" s="69">
        <v>6.1469999999999997E-2</v>
      </c>
      <c r="K5" s="69">
        <v>-6.1469999999999997E-2</v>
      </c>
      <c r="L5" s="69">
        <v>5.2880000000000003E-2</v>
      </c>
      <c r="M5" s="52" t="s">
        <v>276</v>
      </c>
      <c r="N5" s="52" t="s">
        <v>33</v>
      </c>
      <c r="O5" s="52" t="s">
        <v>83</v>
      </c>
      <c r="P5" s="52" t="s">
        <v>87</v>
      </c>
      <c r="Q5" s="52" t="s">
        <v>166</v>
      </c>
      <c r="R5" s="52" t="s">
        <v>258</v>
      </c>
      <c r="S5" s="53" t="s">
        <v>520</v>
      </c>
      <c r="U5" s="1" t="s">
        <v>812</v>
      </c>
      <c r="V5">
        <v>42</v>
      </c>
      <c r="W5" s="178">
        <f>V5/V3*100</f>
        <v>25.149700598802394</v>
      </c>
    </row>
    <row r="6" spans="1:23" x14ac:dyDescent="0.2">
      <c r="B6" s="87" t="s">
        <v>519</v>
      </c>
      <c r="C6" s="85" t="s">
        <v>37</v>
      </c>
      <c r="D6" s="69" t="s">
        <v>38</v>
      </c>
      <c r="E6" s="69">
        <v>0</v>
      </c>
      <c r="F6" s="69">
        <v>-1</v>
      </c>
      <c r="G6" s="69">
        <v>-1</v>
      </c>
      <c r="H6" s="69">
        <v>0.78592799999999996</v>
      </c>
      <c r="I6" s="69">
        <v>0</v>
      </c>
      <c r="J6" s="69">
        <v>9.3560000000000004E-2</v>
      </c>
      <c r="K6" s="69">
        <v>-9.3560000000000004E-2</v>
      </c>
      <c r="L6" s="69">
        <v>9.3560000000000004E-2</v>
      </c>
      <c r="M6" s="52" t="s">
        <v>276</v>
      </c>
      <c r="N6" s="52" t="s">
        <v>33</v>
      </c>
      <c r="O6" s="52" t="s">
        <v>81</v>
      </c>
      <c r="P6" s="52" t="s">
        <v>89</v>
      </c>
      <c r="Q6" s="52" t="s">
        <v>129</v>
      </c>
      <c r="R6" s="52" t="s">
        <v>262</v>
      </c>
      <c r="S6" s="53" t="s">
        <v>519</v>
      </c>
      <c r="U6" s="1" t="s">
        <v>813</v>
      </c>
      <c r="V6">
        <f>V3-V4-V5</f>
        <v>55</v>
      </c>
      <c r="W6" s="178">
        <f>V6/V3*100</f>
        <v>32.934131736526943</v>
      </c>
    </row>
    <row r="7" spans="1:23" x14ac:dyDescent="0.2">
      <c r="B7" s="87" t="s">
        <v>518</v>
      </c>
      <c r="C7" s="85" t="s">
        <v>37</v>
      </c>
      <c r="D7" s="69">
        <v>3.125E-2</v>
      </c>
      <c r="E7" s="69">
        <v>0</v>
      </c>
      <c r="F7" s="69">
        <v>-21</v>
      </c>
      <c r="G7" s="69">
        <v>-21</v>
      </c>
      <c r="H7" s="69">
        <v>6.8359000000000003E-2</v>
      </c>
      <c r="I7" s="69">
        <v>0</v>
      </c>
      <c r="J7" s="69">
        <v>9.9180000000000004E-2</v>
      </c>
      <c r="K7" s="69">
        <v>-9.9180000000000004E-2</v>
      </c>
      <c r="L7" s="69">
        <v>5.1810000000000002E-2</v>
      </c>
      <c r="M7" s="52" t="s">
        <v>276</v>
      </c>
      <c r="N7" s="52" t="s">
        <v>33</v>
      </c>
      <c r="O7" s="52" t="s">
        <v>83</v>
      </c>
      <c r="P7" s="52" t="s">
        <v>110</v>
      </c>
      <c r="Q7" s="52" t="s">
        <v>163</v>
      </c>
      <c r="R7" s="52" t="s">
        <v>243</v>
      </c>
      <c r="S7" s="53" t="s">
        <v>518</v>
      </c>
    </row>
    <row r="8" spans="1:23" x14ac:dyDescent="0.2">
      <c r="B8" s="87" t="s">
        <v>393</v>
      </c>
      <c r="C8" s="85" t="s">
        <v>37</v>
      </c>
      <c r="D8" s="69">
        <v>0.5</v>
      </c>
      <c r="E8" s="69">
        <v>0</v>
      </c>
      <c r="F8" s="69">
        <v>-3</v>
      </c>
      <c r="G8" s="69">
        <v>-3</v>
      </c>
      <c r="H8" s="69">
        <v>0.546875</v>
      </c>
      <c r="I8" s="69">
        <v>0</v>
      </c>
      <c r="J8" s="69">
        <v>0.1048</v>
      </c>
      <c r="K8" s="69">
        <v>-0.1048</v>
      </c>
      <c r="L8" s="69">
        <v>7.8880000000000006E-2</v>
      </c>
      <c r="M8" s="52" t="s">
        <v>276</v>
      </c>
      <c r="N8" s="52" t="s">
        <v>41</v>
      </c>
      <c r="O8" s="52" t="s">
        <v>74</v>
      </c>
      <c r="P8" s="52" t="s">
        <v>96</v>
      </c>
      <c r="Q8" s="52" t="s">
        <v>142</v>
      </c>
      <c r="R8" s="52" t="s">
        <v>193</v>
      </c>
      <c r="S8" s="53" t="s">
        <v>393</v>
      </c>
    </row>
    <row r="9" spans="1:23" x14ac:dyDescent="0.2">
      <c r="B9" s="87" t="s">
        <v>399</v>
      </c>
      <c r="C9" s="85" t="s">
        <v>37</v>
      </c>
      <c r="D9" s="69" t="s">
        <v>38</v>
      </c>
      <c r="E9" s="69">
        <v>0</v>
      </c>
      <c r="F9" s="69">
        <v>-1</v>
      </c>
      <c r="G9" s="69">
        <v>-1</v>
      </c>
      <c r="H9" s="69">
        <v>0.78592799999999996</v>
      </c>
      <c r="I9" s="69">
        <v>0</v>
      </c>
      <c r="J9" s="69">
        <v>0.1278</v>
      </c>
      <c r="K9" s="69">
        <v>-0.1278</v>
      </c>
      <c r="L9" s="69">
        <v>0.1278</v>
      </c>
      <c r="M9" s="52" t="s">
        <v>276</v>
      </c>
      <c r="N9" s="52" t="s">
        <v>42</v>
      </c>
      <c r="O9" s="52" t="s">
        <v>75</v>
      </c>
      <c r="P9" s="52" t="s">
        <v>95</v>
      </c>
      <c r="Q9" s="52" t="s">
        <v>141</v>
      </c>
      <c r="R9" s="52" t="s">
        <v>195</v>
      </c>
      <c r="S9" s="53" t="s">
        <v>399</v>
      </c>
    </row>
    <row r="10" spans="1:23" x14ac:dyDescent="0.2">
      <c r="B10" s="87" t="s">
        <v>517</v>
      </c>
      <c r="C10" s="85" t="s">
        <v>37</v>
      </c>
      <c r="D10" s="69" t="s">
        <v>38</v>
      </c>
      <c r="E10" s="69">
        <v>0</v>
      </c>
      <c r="F10" s="69">
        <v>-1</v>
      </c>
      <c r="G10" s="69">
        <v>-1</v>
      </c>
      <c r="H10" s="69">
        <v>0.78592799999999996</v>
      </c>
      <c r="I10" s="69">
        <v>0</v>
      </c>
      <c r="J10" s="69">
        <v>0.1351</v>
      </c>
      <c r="K10" s="69">
        <v>-0.1351</v>
      </c>
      <c r="L10" s="69">
        <v>0.1351</v>
      </c>
      <c r="M10" s="52" t="s">
        <v>276</v>
      </c>
      <c r="N10" s="52" t="s">
        <v>33</v>
      </c>
      <c r="O10" s="52" t="s">
        <v>72</v>
      </c>
      <c r="P10" s="52" t="s">
        <v>100</v>
      </c>
      <c r="Q10" s="52" t="s">
        <v>148</v>
      </c>
      <c r="R10" s="52" t="s">
        <v>187</v>
      </c>
      <c r="S10" s="53" t="s">
        <v>517</v>
      </c>
    </row>
    <row r="11" spans="1:23" x14ac:dyDescent="0.2">
      <c r="B11" s="87" t="s">
        <v>404</v>
      </c>
      <c r="C11" s="85" t="s">
        <v>37</v>
      </c>
      <c r="D11" s="69" t="s">
        <v>38</v>
      </c>
      <c r="E11" s="69">
        <v>0</v>
      </c>
      <c r="F11" s="69">
        <v>-1</v>
      </c>
      <c r="G11" s="69">
        <v>-1</v>
      </c>
      <c r="H11" s="69">
        <v>0.78592799999999996</v>
      </c>
      <c r="I11" s="69">
        <v>0</v>
      </c>
      <c r="J11" s="69">
        <v>0.1416</v>
      </c>
      <c r="K11" s="69">
        <v>-0.1416</v>
      </c>
      <c r="L11" s="69">
        <v>0.1416</v>
      </c>
      <c r="M11" s="52" t="s">
        <v>276</v>
      </c>
      <c r="N11" s="52" t="s">
        <v>42</v>
      </c>
      <c r="O11" s="52" t="s">
        <v>75</v>
      </c>
      <c r="P11" s="52" t="s">
        <v>95</v>
      </c>
      <c r="Q11" s="52" t="s">
        <v>180</v>
      </c>
      <c r="R11" s="52" t="s">
        <v>271</v>
      </c>
      <c r="S11" s="53" t="s">
        <v>404</v>
      </c>
    </row>
    <row r="12" spans="1:23" x14ac:dyDescent="0.2">
      <c r="B12" s="87" t="s">
        <v>397</v>
      </c>
      <c r="C12" s="85" t="s">
        <v>37</v>
      </c>
      <c r="D12" s="69">
        <v>0.5</v>
      </c>
      <c r="E12" s="69">
        <v>0</v>
      </c>
      <c r="F12" s="69">
        <v>-3</v>
      </c>
      <c r="G12" s="69">
        <v>-3</v>
      </c>
      <c r="H12" s="69">
        <v>0.546875</v>
      </c>
      <c r="I12" s="69">
        <v>0</v>
      </c>
      <c r="J12" s="69">
        <v>0.16250000000000001</v>
      </c>
      <c r="K12" s="69">
        <v>-0.16250000000000001</v>
      </c>
      <c r="L12" s="69">
        <v>0.1454</v>
      </c>
      <c r="M12" s="52" t="s">
        <v>276</v>
      </c>
      <c r="N12" s="52" t="s">
        <v>44</v>
      </c>
      <c r="O12" s="52" t="s">
        <v>70</v>
      </c>
      <c r="P12" s="52" t="s">
        <v>99</v>
      </c>
      <c r="Q12" s="52" t="s">
        <v>147</v>
      </c>
      <c r="R12" s="52" t="s">
        <v>186</v>
      </c>
      <c r="S12" s="53" t="s">
        <v>397</v>
      </c>
    </row>
    <row r="13" spans="1:23" x14ac:dyDescent="0.2">
      <c r="B13" s="87" t="s">
        <v>516</v>
      </c>
      <c r="C13" s="85" t="s">
        <v>37</v>
      </c>
      <c r="D13" s="69">
        <v>0.125</v>
      </c>
      <c r="E13" s="69">
        <v>0</v>
      </c>
      <c r="F13" s="69">
        <v>-10</v>
      </c>
      <c r="G13" s="69">
        <v>-10</v>
      </c>
      <c r="H13" s="69">
        <v>0.19301499999999999</v>
      </c>
      <c r="I13" s="69">
        <v>0</v>
      </c>
      <c r="J13" s="69">
        <v>0.1651</v>
      </c>
      <c r="K13" s="69">
        <v>-0.1651</v>
      </c>
      <c r="L13" s="69">
        <v>0.1162</v>
      </c>
      <c r="M13" s="52" t="s">
        <v>276</v>
      </c>
      <c r="N13" s="52" t="s">
        <v>40</v>
      </c>
      <c r="O13" s="52" t="s">
        <v>76</v>
      </c>
      <c r="P13" s="52" t="s">
        <v>93</v>
      </c>
      <c r="Q13" s="52" t="s">
        <v>138</v>
      </c>
      <c r="R13" s="52" t="s">
        <v>257</v>
      </c>
      <c r="S13" s="53" t="s">
        <v>516</v>
      </c>
    </row>
    <row r="14" spans="1:23" x14ac:dyDescent="0.2">
      <c r="B14" s="87" t="s">
        <v>515</v>
      </c>
      <c r="C14" s="85" t="s">
        <v>37</v>
      </c>
      <c r="D14" s="69">
        <v>0.5</v>
      </c>
      <c r="E14" s="69">
        <v>0</v>
      </c>
      <c r="F14" s="69">
        <v>-3</v>
      </c>
      <c r="G14" s="69">
        <v>-3</v>
      </c>
      <c r="H14" s="69">
        <v>0.546875</v>
      </c>
      <c r="I14" s="69">
        <v>0</v>
      </c>
      <c r="J14" s="69">
        <v>0.16980000000000001</v>
      </c>
      <c r="K14" s="69">
        <v>-0.16980000000000001</v>
      </c>
      <c r="L14" s="69">
        <v>0.11890000000000001</v>
      </c>
      <c r="M14" s="52" t="s">
        <v>276</v>
      </c>
      <c r="N14" s="52" t="s">
        <v>44</v>
      </c>
      <c r="O14" s="52" t="s">
        <v>70</v>
      </c>
      <c r="P14" s="52" t="s">
        <v>99</v>
      </c>
      <c r="Q14" s="52" t="s">
        <v>147</v>
      </c>
      <c r="R14" s="52" t="s">
        <v>186</v>
      </c>
      <c r="S14" s="53" t="s">
        <v>515</v>
      </c>
    </row>
    <row r="15" spans="1:23" x14ac:dyDescent="0.2">
      <c r="B15" s="87" t="s">
        <v>514</v>
      </c>
      <c r="C15" s="85" t="s">
        <v>37</v>
      </c>
      <c r="D15" s="69">
        <v>0.25</v>
      </c>
      <c r="E15" s="69">
        <v>0</v>
      </c>
      <c r="F15" s="69">
        <v>-6</v>
      </c>
      <c r="G15" s="69">
        <v>-6</v>
      </c>
      <c r="H15" s="69">
        <v>0.324876</v>
      </c>
      <c r="I15" s="69">
        <v>0</v>
      </c>
      <c r="J15" s="69">
        <v>0.18329999999999999</v>
      </c>
      <c r="K15" s="69">
        <v>-0.18329999999999999</v>
      </c>
      <c r="L15" s="69">
        <v>0.1188</v>
      </c>
      <c r="M15" s="52" t="s">
        <v>276</v>
      </c>
      <c r="N15" s="52" t="s">
        <v>43</v>
      </c>
      <c r="O15" s="52" t="s">
        <v>71</v>
      </c>
      <c r="P15" s="52" t="s">
        <v>98</v>
      </c>
      <c r="Q15" s="52" t="s">
        <v>146</v>
      </c>
      <c r="R15" s="52" t="s">
        <v>185</v>
      </c>
      <c r="S15" s="53" t="s">
        <v>514</v>
      </c>
    </row>
    <row r="16" spans="1:23" x14ac:dyDescent="0.2">
      <c r="B16" s="87" t="s">
        <v>513</v>
      </c>
      <c r="C16" s="85" t="s">
        <v>37</v>
      </c>
      <c r="D16" s="69">
        <v>3.125E-2</v>
      </c>
      <c r="E16" s="69">
        <v>0</v>
      </c>
      <c r="F16" s="69">
        <v>-21</v>
      </c>
      <c r="G16" s="69">
        <v>-21</v>
      </c>
      <c r="H16" s="69">
        <v>6.8359000000000003E-2</v>
      </c>
      <c r="I16" s="69">
        <v>0</v>
      </c>
      <c r="J16" s="69">
        <v>0.1908</v>
      </c>
      <c r="K16" s="69">
        <v>-0.1908</v>
      </c>
      <c r="L16" s="69">
        <v>0.122</v>
      </c>
      <c r="M16" s="52" t="s">
        <v>276</v>
      </c>
      <c r="N16" s="52" t="s">
        <v>33</v>
      </c>
      <c r="O16" s="52" t="s">
        <v>81</v>
      </c>
      <c r="P16" s="52" t="s">
        <v>101</v>
      </c>
      <c r="Q16" s="52" t="s">
        <v>149</v>
      </c>
      <c r="R16" s="52" t="s">
        <v>250</v>
      </c>
      <c r="S16" s="53" t="s">
        <v>513</v>
      </c>
    </row>
    <row r="17" spans="2:19" x14ac:dyDescent="0.2">
      <c r="B17" s="87" t="s">
        <v>512</v>
      </c>
      <c r="C17" s="85" t="s">
        <v>37</v>
      </c>
      <c r="D17" s="69">
        <v>0.125</v>
      </c>
      <c r="E17" s="69">
        <v>0</v>
      </c>
      <c r="F17" s="69">
        <v>-10</v>
      </c>
      <c r="G17" s="69">
        <v>-10</v>
      </c>
      <c r="H17" s="69">
        <v>0.19301499999999999</v>
      </c>
      <c r="I17" s="69">
        <v>0</v>
      </c>
      <c r="J17" s="69">
        <v>0.2064</v>
      </c>
      <c r="K17" s="69">
        <v>-0.2064</v>
      </c>
      <c r="L17" s="69">
        <v>0.1328</v>
      </c>
      <c r="M17" s="52" t="s">
        <v>276</v>
      </c>
      <c r="N17" s="52" t="s">
        <v>44</v>
      </c>
      <c r="O17" s="52" t="s">
        <v>70</v>
      </c>
      <c r="P17" s="52" t="s">
        <v>99</v>
      </c>
      <c r="Q17" s="52" t="s">
        <v>144</v>
      </c>
      <c r="R17" s="52" t="s">
        <v>190</v>
      </c>
      <c r="S17" s="53" t="s">
        <v>512</v>
      </c>
    </row>
    <row r="18" spans="2:19" x14ac:dyDescent="0.2">
      <c r="B18" s="87" t="s">
        <v>511</v>
      </c>
      <c r="C18" s="85" t="s">
        <v>37</v>
      </c>
      <c r="D18" s="69">
        <v>6.25E-2</v>
      </c>
      <c r="E18" s="69">
        <v>0</v>
      </c>
      <c r="F18" s="69">
        <v>-15</v>
      </c>
      <c r="G18" s="69">
        <v>-15</v>
      </c>
      <c r="H18" s="69">
        <v>0.12063400000000001</v>
      </c>
      <c r="I18" s="69">
        <v>0</v>
      </c>
      <c r="J18" s="69">
        <v>0.20669999999999999</v>
      </c>
      <c r="K18" s="69">
        <v>-0.20669999999999999</v>
      </c>
      <c r="L18" s="69">
        <v>0.1051</v>
      </c>
      <c r="M18" s="52" t="s">
        <v>276</v>
      </c>
      <c r="N18" s="52" t="s">
        <v>44</v>
      </c>
      <c r="O18" s="52" t="s">
        <v>70</v>
      </c>
      <c r="P18" s="52" t="s">
        <v>99</v>
      </c>
      <c r="Q18" s="52" t="s">
        <v>170</v>
      </c>
      <c r="R18" s="52" t="s">
        <v>255</v>
      </c>
      <c r="S18" s="53" t="s">
        <v>511</v>
      </c>
    </row>
    <row r="19" spans="2:19" x14ac:dyDescent="0.2">
      <c r="B19" s="87" t="s">
        <v>510</v>
      </c>
      <c r="C19" s="85" t="s">
        <v>37</v>
      </c>
      <c r="D19" s="69">
        <v>0.25</v>
      </c>
      <c r="E19" s="69">
        <v>0</v>
      </c>
      <c r="F19" s="69">
        <v>-6</v>
      </c>
      <c r="G19" s="69">
        <v>-6</v>
      </c>
      <c r="H19" s="69">
        <v>0.324876</v>
      </c>
      <c r="I19" s="69">
        <v>0</v>
      </c>
      <c r="J19" s="69">
        <v>0.22409999999999999</v>
      </c>
      <c r="K19" s="69">
        <v>-0.22409999999999999</v>
      </c>
      <c r="L19" s="69">
        <v>0.17680000000000001</v>
      </c>
      <c r="M19" s="52" t="s">
        <v>276</v>
      </c>
      <c r="N19" s="52" t="s">
        <v>44</v>
      </c>
      <c r="O19" s="52" t="s">
        <v>70</v>
      </c>
      <c r="P19" s="52" t="s">
        <v>99</v>
      </c>
      <c r="Q19" s="52" t="s">
        <v>147</v>
      </c>
      <c r="R19" s="52" t="s">
        <v>186</v>
      </c>
      <c r="S19" s="53" t="s">
        <v>510</v>
      </c>
    </row>
    <row r="20" spans="2:19" x14ac:dyDescent="0.2">
      <c r="B20" s="87" t="s">
        <v>509</v>
      </c>
      <c r="C20" s="85" t="s">
        <v>37</v>
      </c>
      <c r="D20" s="69" t="s">
        <v>38</v>
      </c>
      <c r="E20" s="69">
        <v>0</v>
      </c>
      <c r="F20" s="69">
        <v>-1</v>
      </c>
      <c r="G20" s="69">
        <v>-1</v>
      </c>
      <c r="H20" s="69">
        <v>0.78592799999999996</v>
      </c>
      <c r="I20" s="69">
        <v>0</v>
      </c>
      <c r="J20" s="69">
        <v>0.22720000000000001</v>
      </c>
      <c r="K20" s="69">
        <v>-0.22720000000000001</v>
      </c>
      <c r="L20" s="69">
        <v>0.22720000000000001</v>
      </c>
      <c r="M20" s="52" t="s">
        <v>276</v>
      </c>
      <c r="N20" s="52" t="s">
        <v>33</v>
      </c>
      <c r="O20" s="52" t="s">
        <v>72</v>
      </c>
      <c r="P20" s="52" t="s">
        <v>100</v>
      </c>
      <c r="Q20" s="52" t="s">
        <v>168</v>
      </c>
      <c r="R20" s="52" t="s">
        <v>522</v>
      </c>
      <c r="S20" s="53" t="s">
        <v>509</v>
      </c>
    </row>
    <row r="21" spans="2:19" x14ac:dyDescent="0.2">
      <c r="B21" s="87" t="s">
        <v>508</v>
      </c>
      <c r="C21" s="85" t="s">
        <v>37</v>
      </c>
      <c r="D21" s="69">
        <v>0.25</v>
      </c>
      <c r="E21" s="69">
        <v>0</v>
      </c>
      <c r="F21" s="69">
        <v>-6</v>
      </c>
      <c r="G21" s="69">
        <v>-6</v>
      </c>
      <c r="H21" s="69">
        <v>0.324876</v>
      </c>
      <c r="I21" s="69">
        <v>0</v>
      </c>
      <c r="J21" s="69">
        <v>0.23150000000000001</v>
      </c>
      <c r="K21" s="69">
        <v>-0.23150000000000001</v>
      </c>
      <c r="L21" s="69">
        <v>0.15659999999999999</v>
      </c>
      <c r="M21" s="52" t="s">
        <v>276</v>
      </c>
      <c r="N21" s="52" t="s">
        <v>44</v>
      </c>
      <c r="O21" s="52" t="s">
        <v>70</v>
      </c>
      <c r="P21" s="52" t="s">
        <v>99</v>
      </c>
      <c r="Q21" s="52" t="s">
        <v>178</v>
      </c>
      <c r="R21" s="52" t="s">
        <v>178</v>
      </c>
      <c r="S21" s="53" t="s">
        <v>508</v>
      </c>
    </row>
    <row r="22" spans="2:19" x14ac:dyDescent="0.2">
      <c r="B22" s="87" t="s">
        <v>507</v>
      </c>
      <c r="C22" s="85" t="s">
        <v>37</v>
      </c>
      <c r="D22" s="69">
        <v>0.125</v>
      </c>
      <c r="E22" s="69">
        <v>0</v>
      </c>
      <c r="F22" s="69">
        <v>-10</v>
      </c>
      <c r="G22" s="69">
        <v>-10</v>
      </c>
      <c r="H22" s="69">
        <v>0.19301499999999999</v>
      </c>
      <c r="I22" s="69">
        <v>0</v>
      </c>
      <c r="J22" s="69">
        <v>0.2465</v>
      </c>
      <c r="K22" s="69">
        <v>-0.2465</v>
      </c>
      <c r="L22" s="69">
        <v>0.1588</v>
      </c>
      <c r="M22" s="52" t="s">
        <v>276</v>
      </c>
      <c r="N22" s="52" t="s">
        <v>33</v>
      </c>
      <c r="O22" s="52" t="s">
        <v>81</v>
      </c>
      <c r="P22" s="52" t="s">
        <v>107</v>
      </c>
      <c r="Q22" s="52" t="s">
        <v>107</v>
      </c>
      <c r="R22" s="52" t="s">
        <v>107</v>
      </c>
      <c r="S22" s="53" t="s">
        <v>507</v>
      </c>
    </row>
    <row r="23" spans="2:19" x14ac:dyDescent="0.2">
      <c r="B23" s="87" t="s">
        <v>506</v>
      </c>
      <c r="C23" s="85" t="s">
        <v>37</v>
      </c>
      <c r="D23" s="69">
        <v>0.5</v>
      </c>
      <c r="E23" s="69">
        <v>0</v>
      </c>
      <c r="F23" s="69">
        <v>-3</v>
      </c>
      <c r="G23" s="69">
        <v>-3</v>
      </c>
      <c r="H23" s="69">
        <v>0.546875</v>
      </c>
      <c r="I23" s="69">
        <v>0</v>
      </c>
      <c r="J23" s="69">
        <v>0.29849999999999999</v>
      </c>
      <c r="K23" s="69">
        <v>-0.29849999999999999</v>
      </c>
      <c r="L23" s="69">
        <v>0.29420000000000002</v>
      </c>
      <c r="M23" s="52" t="s">
        <v>276</v>
      </c>
      <c r="N23" s="52" t="s">
        <v>33</v>
      </c>
      <c r="O23" s="52" t="s">
        <v>81</v>
      </c>
      <c r="P23" s="52" t="s">
        <v>101</v>
      </c>
      <c r="Q23" s="52" t="s">
        <v>172</v>
      </c>
      <c r="R23" s="52" t="s">
        <v>256</v>
      </c>
      <c r="S23" s="53" t="s">
        <v>506</v>
      </c>
    </row>
    <row r="24" spans="2:19" x14ac:dyDescent="0.2">
      <c r="B24" s="87" t="s">
        <v>505</v>
      </c>
      <c r="C24" s="85" t="s">
        <v>37</v>
      </c>
      <c r="D24" s="69">
        <v>3.125E-2</v>
      </c>
      <c r="E24" s="69">
        <v>0</v>
      </c>
      <c r="F24" s="69">
        <v>-21</v>
      </c>
      <c r="G24" s="69">
        <v>-21</v>
      </c>
      <c r="H24" s="69">
        <v>6.8359000000000003E-2</v>
      </c>
      <c r="I24" s="69">
        <v>0</v>
      </c>
      <c r="J24" s="69">
        <v>0.3211</v>
      </c>
      <c r="K24" s="69">
        <v>-0.3211</v>
      </c>
      <c r="L24" s="69">
        <v>0.1479</v>
      </c>
      <c r="M24" s="52" t="s">
        <v>276</v>
      </c>
      <c r="N24" s="52" t="s">
        <v>40</v>
      </c>
      <c r="O24" s="52" t="s">
        <v>77</v>
      </c>
      <c r="P24" s="52" t="s">
        <v>116</v>
      </c>
      <c r="Q24" s="52" t="s">
        <v>116</v>
      </c>
      <c r="R24" s="52" t="s">
        <v>116</v>
      </c>
      <c r="S24" s="53" t="s">
        <v>505</v>
      </c>
    </row>
    <row r="25" spans="2:19" x14ac:dyDescent="0.2">
      <c r="B25" s="87" t="s">
        <v>503</v>
      </c>
      <c r="C25" s="85" t="s">
        <v>37</v>
      </c>
      <c r="D25" s="69">
        <v>6.25E-2</v>
      </c>
      <c r="E25" s="69">
        <v>0</v>
      </c>
      <c r="F25" s="69">
        <v>-15</v>
      </c>
      <c r="G25" s="69">
        <v>-15</v>
      </c>
      <c r="H25" s="69">
        <v>0.12063400000000001</v>
      </c>
      <c r="I25" s="69">
        <v>0</v>
      </c>
      <c r="J25" s="69">
        <v>0.32400000000000001</v>
      </c>
      <c r="K25" s="69">
        <v>-0.32400000000000001</v>
      </c>
      <c r="L25" s="69">
        <v>0.23180000000000001</v>
      </c>
      <c r="M25" s="52" t="s">
        <v>276</v>
      </c>
      <c r="N25" s="52" t="s">
        <v>33</v>
      </c>
      <c r="O25" s="52" t="s">
        <v>81</v>
      </c>
      <c r="P25" s="52" t="s">
        <v>101</v>
      </c>
      <c r="Q25" s="52" t="s">
        <v>149</v>
      </c>
      <c r="R25" s="52" t="s">
        <v>226</v>
      </c>
      <c r="S25" s="53" t="s">
        <v>503</v>
      </c>
    </row>
    <row r="26" spans="2:19" x14ac:dyDescent="0.2">
      <c r="B26" s="87" t="s">
        <v>395</v>
      </c>
      <c r="C26" s="85" t="s">
        <v>37</v>
      </c>
      <c r="D26" s="69" t="s">
        <v>38</v>
      </c>
      <c r="E26" s="69">
        <v>0</v>
      </c>
      <c r="F26" s="69">
        <v>-1</v>
      </c>
      <c r="G26" s="69">
        <v>-1</v>
      </c>
      <c r="H26" s="69">
        <v>0.78592799999999996</v>
      </c>
      <c r="I26" s="69">
        <v>0</v>
      </c>
      <c r="J26" s="69">
        <v>0.34849999999999998</v>
      </c>
      <c r="K26" s="69">
        <v>-0.34849999999999998</v>
      </c>
      <c r="L26" s="69">
        <v>0.34849999999999998</v>
      </c>
      <c r="M26" s="52" t="s">
        <v>276</v>
      </c>
      <c r="N26" s="52" t="s">
        <v>42</v>
      </c>
      <c r="O26" s="52" t="s">
        <v>73</v>
      </c>
      <c r="P26" s="52" t="s">
        <v>94</v>
      </c>
      <c r="Q26" s="52" t="s">
        <v>139</v>
      </c>
      <c r="R26" s="52" t="s">
        <v>196</v>
      </c>
      <c r="S26" s="53" t="s">
        <v>395</v>
      </c>
    </row>
    <row r="27" spans="2:19" x14ac:dyDescent="0.2">
      <c r="B27" s="87" t="s">
        <v>387</v>
      </c>
      <c r="C27" s="85" t="s">
        <v>37</v>
      </c>
      <c r="D27" s="69">
        <v>3.125E-2</v>
      </c>
      <c r="E27" s="69">
        <v>0</v>
      </c>
      <c r="F27" s="69">
        <v>-21</v>
      </c>
      <c r="G27" s="69">
        <v>-21</v>
      </c>
      <c r="H27" s="69">
        <v>6.8359000000000003E-2</v>
      </c>
      <c r="I27" s="69">
        <v>0</v>
      </c>
      <c r="J27" s="69">
        <v>0.36209999999999998</v>
      </c>
      <c r="K27" s="69">
        <v>-0.36209999999999998</v>
      </c>
      <c r="L27" s="69">
        <v>0.1807</v>
      </c>
      <c r="M27" s="52" t="s">
        <v>276</v>
      </c>
      <c r="N27" s="52" t="s">
        <v>41</v>
      </c>
      <c r="O27" s="52" t="s">
        <v>74</v>
      </c>
      <c r="P27" s="52" t="s">
        <v>96</v>
      </c>
      <c r="Q27" s="52" t="s">
        <v>142</v>
      </c>
      <c r="R27" s="52" t="s">
        <v>193</v>
      </c>
      <c r="S27" s="53" t="s">
        <v>387</v>
      </c>
    </row>
    <row r="28" spans="2:19" x14ac:dyDescent="0.2">
      <c r="B28" s="87" t="s">
        <v>490</v>
      </c>
      <c r="C28" s="85" t="s">
        <v>32</v>
      </c>
      <c r="D28" s="69">
        <v>7.8130000000000005E-3</v>
      </c>
      <c r="E28" s="69">
        <v>0</v>
      </c>
      <c r="F28" s="69">
        <v>-36</v>
      </c>
      <c r="G28" s="69">
        <v>-36</v>
      </c>
      <c r="H28" s="69">
        <v>2.4414000000000002E-2</v>
      </c>
      <c r="I28" s="69">
        <v>0</v>
      </c>
      <c r="J28" s="69">
        <v>0.42130000000000001</v>
      </c>
      <c r="K28" s="69">
        <v>-0.42130000000000001</v>
      </c>
      <c r="L28" s="69">
        <v>0.20530000000000001</v>
      </c>
      <c r="M28" s="52" t="s">
        <v>276</v>
      </c>
      <c r="N28" s="52" t="s">
        <v>44</v>
      </c>
      <c r="O28" s="52" t="s">
        <v>70</v>
      </c>
      <c r="P28" s="52" t="s">
        <v>97</v>
      </c>
      <c r="Q28" s="52" t="s">
        <v>136</v>
      </c>
      <c r="R28" s="52" t="s">
        <v>260</v>
      </c>
      <c r="S28" s="53" t="s">
        <v>490</v>
      </c>
    </row>
    <row r="29" spans="2:19" x14ac:dyDescent="0.2">
      <c r="B29" s="87" t="s">
        <v>402</v>
      </c>
      <c r="C29" s="85" t="s">
        <v>37</v>
      </c>
      <c r="D29" s="69">
        <v>0.25</v>
      </c>
      <c r="E29" s="69">
        <v>0</v>
      </c>
      <c r="F29" s="69">
        <v>-6</v>
      </c>
      <c r="G29" s="69">
        <v>-6</v>
      </c>
      <c r="H29" s="69">
        <v>0.324876</v>
      </c>
      <c r="I29" s="69">
        <v>0</v>
      </c>
      <c r="J29" s="69">
        <v>0.42380000000000001</v>
      </c>
      <c r="K29" s="69">
        <v>-0.42380000000000001</v>
      </c>
      <c r="L29" s="69">
        <v>0.35489999999999999</v>
      </c>
      <c r="M29" s="52" t="s">
        <v>276</v>
      </c>
      <c r="N29" s="52" t="s">
        <v>42</v>
      </c>
      <c r="O29" s="52" t="s">
        <v>73</v>
      </c>
      <c r="P29" s="52" t="s">
        <v>119</v>
      </c>
      <c r="Q29" s="52" t="s">
        <v>179</v>
      </c>
      <c r="R29" s="52" t="s">
        <v>270</v>
      </c>
      <c r="S29" s="53" t="s">
        <v>402</v>
      </c>
    </row>
    <row r="30" spans="2:19" x14ac:dyDescent="0.2">
      <c r="B30" s="87" t="s">
        <v>482</v>
      </c>
      <c r="C30" s="85" t="s">
        <v>32</v>
      </c>
      <c r="D30" s="69">
        <v>7.8130000000000005E-3</v>
      </c>
      <c r="E30" s="69">
        <v>0</v>
      </c>
      <c r="F30" s="69">
        <v>-36</v>
      </c>
      <c r="G30" s="69">
        <v>-36</v>
      </c>
      <c r="H30" s="69">
        <v>2.4414000000000002E-2</v>
      </c>
      <c r="I30" s="69">
        <v>0</v>
      </c>
      <c r="J30" s="69">
        <v>0.4521</v>
      </c>
      <c r="K30" s="69">
        <v>-0.4521</v>
      </c>
      <c r="L30" s="69">
        <v>0.2581</v>
      </c>
      <c r="M30" s="52" t="s">
        <v>276</v>
      </c>
      <c r="N30" s="52" t="s">
        <v>33</v>
      </c>
      <c r="O30" s="52" t="s">
        <v>81</v>
      </c>
      <c r="P30" s="52" t="s">
        <v>101</v>
      </c>
      <c r="Q30" s="52" t="s">
        <v>149</v>
      </c>
      <c r="R30" s="52" t="s">
        <v>216</v>
      </c>
      <c r="S30" s="53" t="s">
        <v>482</v>
      </c>
    </row>
    <row r="31" spans="2:19" x14ac:dyDescent="0.2">
      <c r="B31" s="87" t="s">
        <v>502</v>
      </c>
      <c r="C31" s="85" t="s">
        <v>37</v>
      </c>
      <c r="D31" s="69" t="s">
        <v>38</v>
      </c>
      <c r="E31" s="69">
        <v>0</v>
      </c>
      <c r="F31" s="69">
        <v>-1</v>
      </c>
      <c r="G31" s="69">
        <v>-1</v>
      </c>
      <c r="H31" s="69">
        <v>0.78592799999999996</v>
      </c>
      <c r="I31" s="69">
        <v>0</v>
      </c>
      <c r="J31" s="69">
        <v>0.4647</v>
      </c>
      <c r="K31" s="69">
        <v>-0.4647</v>
      </c>
      <c r="L31" s="69">
        <v>0.4647</v>
      </c>
      <c r="M31" s="52" t="s">
        <v>276</v>
      </c>
      <c r="N31" s="52" t="s">
        <v>44</v>
      </c>
      <c r="O31" s="52" t="s">
        <v>70</v>
      </c>
      <c r="P31" s="52" t="s">
        <v>99</v>
      </c>
      <c r="Q31" s="52" t="s">
        <v>175</v>
      </c>
      <c r="R31" s="52" t="s">
        <v>264</v>
      </c>
      <c r="S31" s="53" t="s">
        <v>502</v>
      </c>
    </row>
    <row r="32" spans="2:19" x14ac:dyDescent="0.2">
      <c r="B32" s="87" t="s">
        <v>500</v>
      </c>
      <c r="C32" s="85" t="s">
        <v>37</v>
      </c>
      <c r="D32" s="69">
        <v>0.5</v>
      </c>
      <c r="E32" s="69">
        <v>0</v>
      </c>
      <c r="F32" s="69">
        <v>-3</v>
      </c>
      <c r="G32" s="69">
        <v>-3</v>
      </c>
      <c r="H32" s="69">
        <v>0.546875</v>
      </c>
      <c r="I32" s="69">
        <v>0</v>
      </c>
      <c r="J32" s="69">
        <v>0.51870000000000005</v>
      </c>
      <c r="K32" s="69">
        <v>-0.51870000000000005</v>
      </c>
      <c r="L32" s="69">
        <v>0.49919999999999998</v>
      </c>
      <c r="M32" s="52" t="s">
        <v>276</v>
      </c>
      <c r="N32" s="52" t="s">
        <v>31</v>
      </c>
      <c r="O32" s="52" t="s">
        <v>84</v>
      </c>
      <c r="P32" s="52" t="s">
        <v>86</v>
      </c>
      <c r="Q32" s="52" t="s">
        <v>125</v>
      </c>
      <c r="R32" s="52" t="s">
        <v>208</v>
      </c>
      <c r="S32" s="53" t="s">
        <v>500</v>
      </c>
    </row>
    <row r="33" spans="2:19" x14ac:dyDescent="0.2">
      <c r="B33" s="87" t="s">
        <v>498</v>
      </c>
      <c r="C33" s="85" t="s">
        <v>37</v>
      </c>
      <c r="D33" s="69" t="s">
        <v>38</v>
      </c>
      <c r="E33" s="69">
        <v>0</v>
      </c>
      <c r="F33" s="69">
        <v>-1</v>
      </c>
      <c r="G33" s="69">
        <v>-1</v>
      </c>
      <c r="H33" s="69">
        <v>0.78592799999999996</v>
      </c>
      <c r="I33" s="69">
        <v>0</v>
      </c>
      <c r="J33" s="69">
        <v>0.60199999999999998</v>
      </c>
      <c r="K33" s="69">
        <v>-0.60199999999999998</v>
      </c>
      <c r="L33" s="69">
        <v>0.60199999999999998</v>
      </c>
      <c r="M33" s="52" t="s">
        <v>276</v>
      </c>
      <c r="N33" s="52" t="s">
        <v>33</v>
      </c>
      <c r="O33" s="52" t="s">
        <v>81</v>
      </c>
      <c r="P33" s="52" t="s">
        <v>89</v>
      </c>
      <c r="Q33" s="52" t="s">
        <v>131</v>
      </c>
      <c r="R33" s="52" t="s">
        <v>203</v>
      </c>
      <c r="S33" s="53" t="s">
        <v>498</v>
      </c>
    </row>
    <row r="34" spans="2:19" x14ac:dyDescent="0.2">
      <c r="B34" s="87" t="s">
        <v>497</v>
      </c>
      <c r="C34" s="85" t="s">
        <v>37</v>
      </c>
      <c r="D34" s="69">
        <v>3.125E-2</v>
      </c>
      <c r="E34" s="69">
        <v>0</v>
      </c>
      <c r="F34" s="69">
        <v>-21</v>
      </c>
      <c r="G34" s="69">
        <v>-21</v>
      </c>
      <c r="H34" s="69">
        <v>6.8359000000000003E-2</v>
      </c>
      <c r="I34" s="69">
        <v>0</v>
      </c>
      <c r="J34" s="69">
        <v>0.62260000000000004</v>
      </c>
      <c r="K34" s="69">
        <v>-0.62260000000000004</v>
      </c>
      <c r="L34" s="69">
        <v>0.25269999999999998</v>
      </c>
      <c r="M34" s="52" t="s">
        <v>276</v>
      </c>
      <c r="N34" s="52" t="s">
        <v>41</v>
      </c>
      <c r="O34" s="52" t="s">
        <v>74</v>
      </c>
      <c r="P34" s="52" t="s">
        <v>96</v>
      </c>
      <c r="Q34" s="52" t="s">
        <v>142</v>
      </c>
      <c r="R34" s="52" t="s">
        <v>193</v>
      </c>
      <c r="S34" s="53" t="s">
        <v>497</v>
      </c>
    </row>
    <row r="35" spans="2:19" x14ac:dyDescent="0.2">
      <c r="B35" s="87" t="s">
        <v>489</v>
      </c>
      <c r="C35" s="85" t="s">
        <v>32</v>
      </c>
      <c r="D35" s="69">
        <v>1.5625E-2</v>
      </c>
      <c r="E35" s="69">
        <v>0</v>
      </c>
      <c r="F35" s="69">
        <v>-28</v>
      </c>
      <c r="G35" s="69">
        <v>-28</v>
      </c>
      <c r="H35" s="69">
        <v>4.1853000000000001E-2</v>
      </c>
      <c r="I35" s="69">
        <v>0</v>
      </c>
      <c r="J35" s="69">
        <v>0.64100000000000001</v>
      </c>
      <c r="K35" s="69">
        <v>-0.64100000000000001</v>
      </c>
      <c r="L35" s="69">
        <v>0.38300000000000001</v>
      </c>
      <c r="M35" s="52" t="s">
        <v>276</v>
      </c>
      <c r="N35" s="52" t="s">
        <v>33</v>
      </c>
      <c r="O35" s="52" t="s">
        <v>81</v>
      </c>
      <c r="P35" s="52" t="s">
        <v>101</v>
      </c>
      <c r="Q35" s="52" t="s">
        <v>149</v>
      </c>
      <c r="R35" s="52" t="s">
        <v>205</v>
      </c>
      <c r="S35" s="53" t="s">
        <v>489</v>
      </c>
    </row>
    <row r="36" spans="2:19" x14ac:dyDescent="0.2">
      <c r="B36" s="87" t="s">
        <v>400</v>
      </c>
      <c r="C36" s="85" t="s">
        <v>32</v>
      </c>
      <c r="D36" s="69">
        <v>7.8130000000000005E-3</v>
      </c>
      <c r="E36" s="69">
        <v>0</v>
      </c>
      <c r="F36" s="69">
        <v>-36</v>
      </c>
      <c r="G36" s="69">
        <v>-36</v>
      </c>
      <c r="H36" s="69">
        <v>2.4414000000000002E-2</v>
      </c>
      <c r="I36" s="69">
        <v>0</v>
      </c>
      <c r="J36" s="69">
        <v>0.66500000000000004</v>
      </c>
      <c r="K36" s="69">
        <v>-0.66500000000000004</v>
      </c>
      <c r="L36" s="69">
        <v>0.23799999999999999</v>
      </c>
      <c r="M36" s="52" t="s">
        <v>276</v>
      </c>
      <c r="N36" s="52" t="s">
        <v>42</v>
      </c>
      <c r="O36" s="52" t="s">
        <v>73</v>
      </c>
      <c r="P36" s="52" t="s">
        <v>92</v>
      </c>
      <c r="Q36" s="52" t="s">
        <v>137</v>
      </c>
      <c r="R36" s="52" t="s">
        <v>197</v>
      </c>
      <c r="S36" s="53" t="s">
        <v>400</v>
      </c>
    </row>
    <row r="37" spans="2:19" x14ac:dyDescent="0.2">
      <c r="B37" s="87" t="s">
        <v>390</v>
      </c>
      <c r="C37" s="85" t="s">
        <v>37</v>
      </c>
      <c r="D37" s="69" t="s">
        <v>38</v>
      </c>
      <c r="E37" s="69">
        <v>0</v>
      </c>
      <c r="F37" s="69">
        <v>-1</v>
      </c>
      <c r="G37" s="69">
        <v>-1</v>
      </c>
      <c r="H37" s="69">
        <v>0.78592799999999996</v>
      </c>
      <c r="I37" s="69">
        <v>0</v>
      </c>
      <c r="J37" s="69">
        <v>0.68759999999999999</v>
      </c>
      <c r="K37" s="69">
        <v>-0.68759999999999999</v>
      </c>
      <c r="L37" s="69">
        <v>0.68759999999999999</v>
      </c>
      <c r="M37" s="52" t="s">
        <v>276</v>
      </c>
      <c r="N37" s="52" t="s">
        <v>44</v>
      </c>
      <c r="O37" s="52" t="s">
        <v>70</v>
      </c>
      <c r="P37" s="52" t="s">
        <v>97</v>
      </c>
      <c r="Q37" s="52" t="s">
        <v>136</v>
      </c>
      <c r="R37" s="52" t="s">
        <v>268</v>
      </c>
      <c r="S37" s="53" t="s">
        <v>390</v>
      </c>
    </row>
    <row r="38" spans="2:19" x14ac:dyDescent="0.2">
      <c r="B38" s="87" t="s">
        <v>483</v>
      </c>
      <c r="C38" s="85" t="s">
        <v>32</v>
      </c>
      <c r="D38" s="69">
        <v>3.9060000000000002E-3</v>
      </c>
      <c r="E38" s="69">
        <v>0</v>
      </c>
      <c r="F38" s="69">
        <v>-45</v>
      </c>
      <c r="G38" s="69">
        <v>-45</v>
      </c>
      <c r="H38" s="69">
        <v>1.5535999999999999E-2</v>
      </c>
      <c r="I38" s="69">
        <v>0</v>
      </c>
      <c r="J38" s="69">
        <v>0.70209999999999995</v>
      </c>
      <c r="K38" s="69">
        <v>-0.70209999999999995</v>
      </c>
      <c r="L38" s="69">
        <v>0.44869999999999999</v>
      </c>
      <c r="M38" s="52" t="s">
        <v>276</v>
      </c>
      <c r="N38" s="52" t="s">
        <v>33</v>
      </c>
      <c r="O38" s="52" t="s">
        <v>72</v>
      </c>
      <c r="P38" s="52" t="s">
        <v>100</v>
      </c>
      <c r="Q38" s="52" t="s">
        <v>168</v>
      </c>
      <c r="R38" s="52" t="s">
        <v>252</v>
      </c>
      <c r="S38" s="53" t="s">
        <v>483</v>
      </c>
    </row>
    <row r="39" spans="2:19" x14ac:dyDescent="0.2">
      <c r="B39" s="87" t="s">
        <v>481</v>
      </c>
      <c r="C39" s="85" t="s">
        <v>32</v>
      </c>
      <c r="D39" s="69">
        <v>1.9530000000000001E-3</v>
      </c>
      <c r="E39" s="69">
        <v>0</v>
      </c>
      <c r="F39" s="69">
        <v>-55</v>
      </c>
      <c r="G39" s="69">
        <v>-55</v>
      </c>
      <c r="H39" s="69">
        <v>9.1549999999999999E-3</v>
      </c>
      <c r="I39" s="69">
        <v>0</v>
      </c>
      <c r="J39" s="69">
        <v>1.048</v>
      </c>
      <c r="K39" s="69">
        <v>-1.048</v>
      </c>
      <c r="L39" s="69">
        <v>0.4365</v>
      </c>
      <c r="M39" s="52" t="s">
        <v>276</v>
      </c>
      <c r="N39" s="52" t="s">
        <v>40</v>
      </c>
      <c r="O39" s="52" t="s">
        <v>76</v>
      </c>
      <c r="P39" s="52" t="s">
        <v>93</v>
      </c>
      <c r="Q39" s="52" t="s">
        <v>138</v>
      </c>
      <c r="R39" s="52" t="s">
        <v>217</v>
      </c>
      <c r="S39" s="53" t="s">
        <v>481</v>
      </c>
    </row>
    <row r="40" spans="2:19" x14ac:dyDescent="0.2">
      <c r="B40" s="87" t="s">
        <v>496</v>
      </c>
      <c r="C40" s="85" t="s">
        <v>37</v>
      </c>
      <c r="D40" s="69">
        <v>0.25</v>
      </c>
      <c r="E40" s="69">
        <v>0</v>
      </c>
      <c r="F40" s="69">
        <v>-6</v>
      </c>
      <c r="G40" s="69">
        <v>-6</v>
      </c>
      <c r="H40" s="69">
        <v>0.324876</v>
      </c>
      <c r="I40" s="69">
        <v>0</v>
      </c>
      <c r="J40" s="69">
        <v>1.3759999999999999</v>
      </c>
      <c r="K40" s="69">
        <v>-1.3759999999999999</v>
      </c>
      <c r="L40" s="69">
        <v>1.3120000000000001</v>
      </c>
      <c r="M40" s="52" t="s">
        <v>276</v>
      </c>
      <c r="N40" s="52" t="s">
        <v>42</v>
      </c>
      <c r="O40" s="52" t="s">
        <v>73</v>
      </c>
      <c r="P40" s="52" t="s">
        <v>117</v>
      </c>
      <c r="Q40" s="52" t="s">
        <v>176</v>
      </c>
      <c r="R40" s="52" t="s">
        <v>265</v>
      </c>
      <c r="S40" s="53" t="s">
        <v>496</v>
      </c>
    </row>
    <row r="41" spans="2:19" x14ac:dyDescent="0.2">
      <c r="B41" s="87" t="s">
        <v>495</v>
      </c>
      <c r="C41" s="85" t="s">
        <v>37</v>
      </c>
      <c r="D41" s="69">
        <v>0.5</v>
      </c>
      <c r="E41" s="69">
        <v>0</v>
      </c>
      <c r="F41" s="69">
        <v>-3</v>
      </c>
      <c r="G41" s="69">
        <v>-3</v>
      </c>
      <c r="H41" s="69">
        <v>0.546875</v>
      </c>
      <c r="I41" s="69">
        <v>0</v>
      </c>
      <c r="J41" s="69">
        <v>1.4259999999999999</v>
      </c>
      <c r="K41" s="69">
        <v>-1.4259999999999999</v>
      </c>
      <c r="L41" s="69">
        <v>1.42</v>
      </c>
      <c r="M41" s="52" t="s">
        <v>276</v>
      </c>
      <c r="N41" s="52" t="s">
        <v>31</v>
      </c>
      <c r="O41" s="52" t="s">
        <v>84</v>
      </c>
      <c r="P41" s="52" t="s">
        <v>86</v>
      </c>
      <c r="Q41" s="52" t="s">
        <v>125</v>
      </c>
      <c r="R41" s="52" t="s">
        <v>215</v>
      </c>
      <c r="S41" s="53" t="s">
        <v>495</v>
      </c>
    </row>
    <row r="42" spans="2:19" x14ac:dyDescent="0.2">
      <c r="B42" s="87" t="s">
        <v>494</v>
      </c>
      <c r="C42" s="85" t="s">
        <v>37</v>
      </c>
      <c r="D42" s="69">
        <v>0.25</v>
      </c>
      <c r="E42" s="69">
        <v>0</v>
      </c>
      <c r="F42" s="69">
        <v>-6</v>
      </c>
      <c r="G42" s="69">
        <v>-6</v>
      </c>
      <c r="H42" s="69">
        <v>0.324876</v>
      </c>
      <c r="I42" s="69">
        <v>0</v>
      </c>
      <c r="J42" s="69">
        <v>1.7150000000000001</v>
      </c>
      <c r="K42" s="69">
        <v>-1.7150000000000001</v>
      </c>
      <c r="L42" s="69">
        <v>1.542</v>
      </c>
      <c r="M42" s="52" t="s">
        <v>276</v>
      </c>
      <c r="N42" s="52" t="s">
        <v>41</v>
      </c>
      <c r="O42" s="52" t="s">
        <v>74</v>
      </c>
      <c r="P42" s="52" t="s">
        <v>96</v>
      </c>
      <c r="Q42" s="52" t="s">
        <v>142</v>
      </c>
      <c r="R42" s="52" t="s">
        <v>193</v>
      </c>
      <c r="S42" s="53" t="s">
        <v>494</v>
      </c>
    </row>
    <row r="43" spans="2:19" x14ac:dyDescent="0.2">
      <c r="B43" s="87" t="s">
        <v>491</v>
      </c>
      <c r="C43" s="85" t="s">
        <v>32</v>
      </c>
      <c r="D43" s="69">
        <v>3.1000000000000001E-5</v>
      </c>
      <c r="E43" s="69">
        <v>0</v>
      </c>
      <c r="F43" s="69">
        <v>-136</v>
      </c>
      <c r="G43" s="69">
        <v>-136</v>
      </c>
      <c r="H43" s="69">
        <v>3.6400000000000001E-4</v>
      </c>
      <c r="I43" s="69">
        <v>0</v>
      </c>
      <c r="J43" s="69">
        <v>2.512</v>
      </c>
      <c r="K43" s="69">
        <v>-2.512</v>
      </c>
      <c r="L43" s="69">
        <v>0.6996</v>
      </c>
      <c r="M43" s="52" t="s">
        <v>276</v>
      </c>
      <c r="N43" s="52" t="s">
        <v>44</v>
      </c>
      <c r="O43" s="52" t="s">
        <v>70</v>
      </c>
      <c r="P43" s="52" t="s">
        <v>99</v>
      </c>
      <c r="Q43" s="52" t="s">
        <v>147</v>
      </c>
      <c r="R43" s="52" t="s">
        <v>189</v>
      </c>
      <c r="S43" s="53" t="s">
        <v>491</v>
      </c>
    </row>
    <row r="44" spans="2:19" x14ac:dyDescent="0.2">
      <c r="B44" s="87" t="s">
        <v>488</v>
      </c>
      <c r="C44" s="85" t="s">
        <v>32</v>
      </c>
      <c r="D44" s="69">
        <v>1.9530000000000001E-3</v>
      </c>
      <c r="E44" s="69">
        <v>0</v>
      </c>
      <c r="F44" s="69">
        <v>-55</v>
      </c>
      <c r="G44" s="69">
        <v>-55</v>
      </c>
      <c r="H44" s="69">
        <v>9.1549999999999999E-3</v>
      </c>
      <c r="I44" s="69">
        <v>0</v>
      </c>
      <c r="J44" s="69">
        <v>3.6280000000000001</v>
      </c>
      <c r="K44" s="69">
        <v>-3.6280000000000001</v>
      </c>
      <c r="L44" s="69">
        <v>1.673</v>
      </c>
      <c r="M44" s="52" t="s">
        <v>276</v>
      </c>
      <c r="N44" s="52" t="s">
        <v>43</v>
      </c>
      <c r="O44" s="52" t="s">
        <v>71</v>
      </c>
      <c r="P44" s="52" t="s">
        <v>98</v>
      </c>
      <c r="Q44" s="52" t="s">
        <v>145</v>
      </c>
      <c r="R44" s="52" t="s">
        <v>188</v>
      </c>
      <c r="S44" s="53" t="s">
        <v>488</v>
      </c>
    </row>
    <row r="45" spans="2:19" x14ac:dyDescent="0.2">
      <c r="B45" s="87" t="s">
        <v>484</v>
      </c>
      <c r="C45" s="85" t="s">
        <v>32</v>
      </c>
      <c r="D45" s="69">
        <v>6.0999999999999999E-5</v>
      </c>
      <c r="E45" s="69">
        <v>0</v>
      </c>
      <c r="F45" s="69">
        <v>-120</v>
      </c>
      <c r="G45" s="69">
        <v>-120</v>
      </c>
      <c r="H45" s="69">
        <v>5.7200000000000003E-4</v>
      </c>
      <c r="I45" s="69">
        <v>0</v>
      </c>
      <c r="J45" s="69">
        <v>4.07</v>
      </c>
      <c r="K45" s="69">
        <v>-4.07</v>
      </c>
      <c r="L45" s="69">
        <v>1.2330000000000001</v>
      </c>
      <c r="M45" s="52" t="s">
        <v>276</v>
      </c>
      <c r="N45" s="52" t="s">
        <v>42</v>
      </c>
      <c r="O45" s="52" t="s">
        <v>73</v>
      </c>
      <c r="P45" s="52" t="s">
        <v>92</v>
      </c>
      <c r="Q45" s="52" t="s">
        <v>137</v>
      </c>
      <c r="R45" s="52" t="s">
        <v>197</v>
      </c>
      <c r="S45" s="53" t="s">
        <v>484</v>
      </c>
    </row>
    <row r="46" spans="2:19" x14ac:dyDescent="0.2">
      <c r="B46" s="87" t="s">
        <v>504</v>
      </c>
      <c r="C46" s="85" t="s">
        <v>37</v>
      </c>
      <c r="D46" s="69">
        <v>0.5</v>
      </c>
      <c r="E46" s="69">
        <v>1</v>
      </c>
      <c r="F46" s="69">
        <v>-5</v>
      </c>
      <c r="G46" s="69">
        <v>-4</v>
      </c>
      <c r="H46" s="69">
        <v>0.546875</v>
      </c>
      <c r="I46" s="69">
        <v>6.602E-4</v>
      </c>
      <c r="J46" s="69">
        <v>0.32140000000000002</v>
      </c>
      <c r="K46" s="69">
        <v>-0.32079999999999997</v>
      </c>
      <c r="L46" s="69">
        <v>0.25269999999999998</v>
      </c>
      <c r="M46" s="52" t="s">
        <v>276</v>
      </c>
      <c r="N46" s="52" t="s">
        <v>44</v>
      </c>
      <c r="O46" s="52" t="s">
        <v>70</v>
      </c>
      <c r="P46" s="52" t="s">
        <v>99</v>
      </c>
      <c r="Q46" s="52" t="s">
        <v>147</v>
      </c>
      <c r="R46" s="52" t="s">
        <v>186</v>
      </c>
      <c r="S46" s="53" t="s">
        <v>504</v>
      </c>
    </row>
    <row r="47" spans="2:19" x14ac:dyDescent="0.2">
      <c r="B47" s="179" t="s">
        <v>391</v>
      </c>
      <c r="C47" s="180" t="s">
        <v>32</v>
      </c>
      <c r="D47" s="167">
        <v>9.77E-4</v>
      </c>
      <c r="E47" s="167">
        <v>0</v>
      </c>
      <c r="F47" s="167">
        <v>-66</v>
      </c>
      <c r="G47" s="167">
        <v>-66</v>
      </c>
      <c r="H47" s="167">
        <v>4.9300000000000004E-3</v>
      </c>
      <c r="I47" s="69">
        <v>1.358E-3</v>
      </c>
      <c r="J47" s="69">
        <v>1.8979999999999999</v>
      </c>
      <c r="K47" s="167">
        <v>-1.8959999999999999</v>
      </c>
      <c r="L47" s="69">
        <v>0.8659</v>
      </c>
      <c r="M47" s="52" t="s">
        <v>276</v>
      </c>
      <c r="N47" s="52" t="s">
        <v>31</v>
      </c>
      <c r="O47" s="52" t="s">
        <v>84</v>
      </c>
      <c r="P47" s="52" t="s">
        <v>106</v>
      </c>
      <c r="Q47" s="52" t="s">
        <v>154</v>
      </c>
      <c r="R47" s="52" t="s">
        <v>222</v>
      </c>
      <c r="S47" s="53" t="s">
        <v>391</v>
      </c>
    </row>
    <row r="48" spans="2:19" x14ac:dyDescent="0.2">
      <c r="B48" s="87" t="s">
        <v>405</v>
      </c>
      <c r="C48" s="85" t="s">
        <v>37</v>
      </c>
      <c r="D48" s="69">
        <v>0.25</v>
      </c>
      <c r="E48" s="69">
        <v>0</v>
      </c>
      <c r="F48" s="69">
        <v>-6</v>
      </c>
      <c r="G48" s="69">
        <v>-6</v>
      </c>
      <c r="H48" s="69">
        <v>0.324876</v>
      </c>
      <c r="I48" s="69">
        <v>1.5269999999999999E-3</v>
      </c>
      <c r="J48" s="69">
        <v>7.1739999999999998E-2</v>
      </c>
      <c r="K48" s="69">
        <v>-7.0209999999999995E-2</v>
      </c>
      <c r="L48" s="69">
        <v>4.3150000000000001E-2</v>
      </c>
      <c r="M48" s="52" t="s">
        <v>276</v>
      </c>
      <c r="N48" s="52" t="s">
        <v>44</v>
      </c>
      <c r="O48" s="52" t="s">
        <v>70</v>
      </c>
      <c r="P48" s="52" t="s">
        <v>99</v>
      </c>
      <c r="Q48" s="52" t="s">
        <v>147</v>
      </c>
      <c r="R48" s="52" t="s">
        <v>186</v>
      </c>
      <c r="S48" s="53" t="s">
        <v>405</v>
      </c>
    </row>
    <row r="49" spans="2:19" x14ac:dyDescent="0.2">
      <c r="B49" s="87" t="s">
        <v>344</v>
      </c>
      <c r="C49" s="85" t="s">
        <v>37</v>
      </c>
      <c r="D49" s="69" t="s">
        <v>38</v>
      </c>
      <c r="E49" s="69">
        <v>0</v>
      </c>
      <c r="F49" s="69">
        <v>-1</v>
      </c>
      <c r="G49" s="69">
        <v>-1</v>
      </c>
      <c r="H49" s="69">
        <v>0.78592799999999996</v>
      </c>
      <c r="I49" s="69">
        <v>2.7009999999999998E-3</v>
      </c>
      <c r="J49" s="69">
        <v>0.69020000000000004</v>
      </c>
      <c r="K49" s="69">
        <v>-0.6875</v>
      </c>
      <c r="L49" s="69">
        <v>0.6875</v>
      </c>
      <c r="M49" s="52" t="s">
        <v>276</v>
      </c>
      <c r="N49" s="52" t="s">
        <v>44</v>
      </c>
      <c r="O49" s="52" t="s">
        <v>70</v>
      </c>
      <c r="P49" s="52" t="s">
        <v>99</v>
      </c>
      <c r="Q49" s="52" t="s">
        <v>144</v>
      </c>
      <c r="R49" s="52" t="s">
        <v>190</v>
      </c>
      <c r="S49" s="53" t="s">
        <v>344</v>
      </c>
    </row>
    <row r="50" spans="2:19" x14ac:dyDescent="0.2">
      <c r="B50" s="87" t="s">
        <v>403</v>
      </c>
      <c r="C50" s="85" t="s">
        <v>37</v>
      </c>
      <c r="D50" s="69">
        <v>0.75</v>
      </c>
      <c r="E50" s="69">
        <v>2</v>
      </c>
      <c r="F50" s="69">
        <v>-4</v>
      </c>
      <c r="G50" s="69">
        <v>-2</v>
      </c>
      <c r="H50" s="69">
        <v>0.78592799999999996</v>
      </c>
      <c r="I50" s="69">
        <v>4.4409999999999996E-3</v>
      </c>
      <c r="J50" s="69">
        <v>3.6979999999999999E-2</v>
      </c>
      <c r="K50" s="69">
        <v>-3.2539999999999999E-2</v>
      </c>
      <c r="L50" s="69">
        <v>3.5060000000000001E-2</v>
      </c>
      <c r="M50" s="52" t="s">
        <v>276</v>
      </c>
      <c r="N50" s="52" t="s">
        <v>33</v>
      </c>
      <c r="O50" s="52" t="s">
        <v>72</v>
      </c>
      <c r="P50" s="52" t="s">
        <v>100</v>
      </c>
      <c r="Q50" s="52" t="s">
        <v>168</v>
      </c>
      <c r="R50" s="52" t="s">
        <v>252</v>
      </c>
      <c r="S50" s="53" t="s">
        <v>403</v>
      </c>
    </row>
    <row r="51" spans="2:19" x14ac:dyDescent="0.2">
      <c r="B51" s="87" t="s">
        <v>381</v>
      </c>
      <c r="C51" s="85" t="s">
        <v>37</v>
      </c>
      <c r="D51" s="69">
        <v>0.5</v>
      </c>
      <c r="E51" s="69">
        <v>0</v>
      </c>
      <c r="F51" s="69">
        <v>-3</v>
      </c>
      <c r="G51" s="69">
        <v>-3</v>
      </c>
      <c r="H51" s="69">
        <v>0.546875</v>
      </c>
      <c r="I51" s="69">
        <v>4.8209999999999998E-3</v>
      </c>
      <c r="J51" s="69">
        <v>1.323</v>
      </c>
      <c r="K51" s="69">
        <v>-1.3180000000000001</v>
      </c>
      <c r="L51" s="69">
        <v>1.28</v>
      </c>
      <c r="M51" s="52" t="s">
        <v>276</v>
      </c>
      <c r="N51" s="52" t="s">
        <v>43</v>
      </c>
      <c r="O51" s="52" t="s">
        <v>71</v>
      </c>
      <c r="P51" s="52" t="s">
        <v>98</v>
      </c>
      <c r="Q51" s="52" t="s">
        <v>145</v>
      </c>
      <c r="R51" s="52" t="s">
        <v>188</v>
      </c>
      <c r="S51" s="53" t="s">
        <v>381</v>
      </c>
    </row>
    <row r="52" spans="2:19" x14ac:dyDescent="0.2">
      <c r="B52" s="87" t="s">
        <v>384</v>
      </c>
      <c r="C52" s="85" t="s">
        <v>37</v>
      </c>
      <c r="D52" s="69">
        <v>0.125</v>
      </c>
      <c r="E52" s="69">
        <v>0</v>
      </c>
      <c r="F52" s="69">
        <v>-10</v>
      </c>
      <c r="G52" s="69">
        <v>-10</v>
      </c>
      <c r="H52" s="69">
        <v>0.19301499999999999</v>
      </c>
      <c r="I52" s="69">
        <v>6.2269999999999999E-3</v>
      </c>
      <c r="J52" s="69">
        <v>0.42630000000000001</v>
      </c>
      <c r="K52" s="69">
        <v>-0.42009999999999997</v>
      </c>
      <c r="L52" s="69">
        <v>0.26369999999999999</v>
      </c>
      <c r="M52" s="52" t="s">
        <v>276</v>
      </c>
      <c r="N52" s="52" t="s">
        <v>44</v>
      </c>
      <c r="O52" s="52" t="s">
        <v>70</v>
      </c>
      <c r="P52" s="52" t="s">
        <v>99</v>
      </c>
      <c r="Q52" s="52" t="s">
        <v>135</v>
      </c>
      <c r="R52" s="52" t="s">
        <v>198</v>
      </c>
      <c r="S52" s="53" t="s">
        <v>384</v>
      </c>
    </row>
    <row r="53" spans="2:19" x14ac:dyDescent="0.2">
      <c r="B53" s="87" t="s">
        <v>389</v>
      </c>
      <c r="C53" s="85" t="s">
        <v>37</v>
      </c>
      <c r="D53" s="69">
        <v>6.25E-2</v>
      </c>
      <c r="E53" s="69">
        <v>0</v>
      </c>
      <c r="F53" s="69">
        <v>-15</v>
      </c>
      <c r="G53" s="69">
        <v>-15</v>
      </c>
      <c r="H53" s="69">
        <v>0.12063400000000001</v>
      </c>
      <c r="I53" s="69">
        <v>6.267E-3</v>
      </c>
      <c r="J53" s="69">
        <v>0.28060000000000002</v>
      </c>
      <c r="K53" s="69">
        <v>-0.27439999999999998</v>
      </c>
      <c r="L53" s="69">
        <v>0.1346</v>
      </c>
      <c r="M53" s="52" t="s">
        <v>276</v>
      </c>
      <c r="N53" s="52" t="s">
        <v>41</v>
      </c>
      <c r="O53" s="52" t="s">
        <v>74</v>
      </c>
      <c r="P53" s="52" t="s">
        <v>96</v>
      </c>
      <c r="Q53" s="52" t="s">
        <v>142</v>
      </c>
      <c r="R53" s="52" t="s">
        <v>193</v>
      </c>
      <c r="S53" s="53" t="s">
        <v>389</v>
      </c>
    </row>
    <row r="54" spans="2:19" x14ac:dyDescent="0.2">
      <c r="B54" s="87" t="s">
        <v>388</v>
      </c>
      <c r="C54" s="85" t="s">
        <v>37</v>
      </c>
      <c r="D54" s="69" t="s">
        <v>38</v>
      </c>
      <c r="E54" s="69">
        <v>0</v>
      </c>
      <c r="F54" s="69">
        <v>-1</v>
      </c>
      <c r="G54" s="69">
        <v>-1</v>
      </c>
      <c r="H54" s="69">
        <v>0.78592799999999996</v>
      </c>
      <c r="I54" s="69">
        <v>6.6210000000000001E-3</v>
      </c>
      <c r="J54" s="69">
        <v>4.8570000000000002E-2</v>
      </c>
      <c r="K54" s="69">
        <v>-4.1950000000000001E-2</v>
      </c>
      <c r="L54" s="69">
        <v>4.1950000000000001E-2</v>
      </c>
      <c r="M54" s="52" t="s">
        <v>276</v>
      </c>
      <c r="N54" s="52" t="s">
        <v>44</v>
      </c>
      <c r="O54" s="52" t="s">
        <v>70</v>
      </c>
      <c r="P54" s="52" t="s">
        <v>99</v>
      </c>
      <c r="Q54" s="52" t="s">
        <v>175</v>
      </c>
      <c r="R54" s="52" t="s">
        <v>264</v>
      </c>
      <c r="S54" s="53" t="s">
        <v>388</v>
      </c>
    </row>
    <row r="55" spans="2:19" x14ac:dyDescent="0.2">
      <c r="B55" s="87" t="s">
        <v>308</v>
      </c>
      <c r="C55" s="85" t="s">
        <v>37</v>
      </c>
      <c r="D55" s="69">
        <v>0.125</v>
      </c>
      <c r="E55" s="69">
        <v>0</v>
      </c>
      <c r="F55" s="69">
        <v>-10</v>
      </c>
      <c r="G55" s="69">
        <v>-10</v>
      </c>
      <c r="H55" s="69">
        <v>0.19301499999999999</v>
      </c>
      <c r="I55" s="69">
        <v>8.9440000000000006E-3</v>
      </c>
      <c r="J55" s="69">
        <v>1.22</v>
      </c>
      <c r="K55" s="69">
        <v>-1.2110000000000001</v>
      </c>
      <c r="L55" s="69">
        <v>0.85909999999999997</v>
      </c>
      <c r="M55" s="52" t="s">
        <v>276</v>
      </c>
      <c r="N55" s="52" t="s">
        <v>43</v>
      </c>
      <c r="O55" s="52" t="s">
        <v>71</v>
      </c>
      <c r="P55" s="52" t="s">
        <v>98</v>
      </c>
      <c r="Q55" s="52" t="s">
        <v>145</v>
      </c>
      <c r="R55" s="52" t="s">
        <v>188</v>
      </c>
      <c r="S55" s="53" t="s">
        <v>308</v>
      </c>
    </row>
    <row r="56" spans="2:19" x14ac:dyDescent="0.2">
      <c r="B56" s="87" t="s">
        <v>386</v>
      </c>
      <c r="C56" s="85" t="s">
        <v>37</v>
      </c>
      <c r="D56" s="69" t="s">
        <v>38</v>
      </c>
      <c r="E56" s="69">
        <v>0</v>
      </c>
      <c r="F56" s="69">
        <v>-1</v>
      </c>
      <c r="G56" s="69">
        <v>-1</v>
      </c>
      <c r="H56" s="69">
        <v>0.78592799999999996</v>
      </c>
      <c r="I56" s="69">
        <v>1.008E-2</v>
      </c>
      <c r="J56" s="69">
        <v>0.55459999999999998</v>
      </c>
      <c r="K56" s="69">
        <v>-0.54449999999999998</v>
      </c>
      <c r="L56" s="69">
        <v>0.54449999999999998</v>
      </c>
      <c r="M56" s="52" t="s">
        <v>276</v>
      </c>
      <c r="N56" s="52" t="s">
        <v>44</v>
      </c>
      <c r="O56" s="52" t="s">
        <v>70</v>
      </c>
      <c r="P56" s="52" t="s">
        <v>99</v>
      </c>
      <c r="Q56" s="52" t="s">
        <v>147</v>
      </c>
      <c r="R56" s="52" t="s">
        <v>186</v>
      </c>
      <c r="S56" s="53" t="s">
        <v>386</v>
      </c>
    </row>
    <row r="57" spans="2:19" x14ac:dyDescent="0.2">
      <c r="B57" s="87" t="s">
        <v>380</v>
      </c>
      <c r="C57" s="85" t="s">
        <v>37</v>
      </c>
      <c r="D57" s="69">
        <v>0.125</v>
      </c>
      <c r="E57" s="69">
        <v>1</v>
      </c>
      <c r="F57" s="69">
        <v>-14</v>
      </c>
      <c r="G57" s="69">
        <v>-13</v>
      </c>
      <c r="H57" s="69">
        <v>0.19301499999999999</v>
      </c>
      <c r="I57" s="69">
        <v>1.133E-2</v>
      </c>
      <c r="J57" s="69">
        <v>0.45340000000000003</v>
      </c>
      <c r="K57" s="69">
        <v>-0.44209999999999999</v>
      </c>
      <c r="L57" s="69">
        <v>0.37380000000000002</v>
      </c>
      <c r="M57" s="52" t="s">
        <v>276</v>
      </c>
      <c r="N57" s="52" t="s">
        <v>44</v>
      </c>
      <c r="O57" s="52" t="s">
        <v>70</v>
      </c>
      <c r="P57" s="52" t="s">
        <v>99</v>
      </c>
      <c r="Q57" s="52" t="s">
        <v>147</v>
      </c>
      <c r="R57" s="52" t="s">
        <v>186</v>
      </c>
      <c r="S57" s="53" t="s">
        <v>380</v>
      </c>
    </row>
    <row r="58" spans="2:19" x14ac:dyDescent="0.2">
      <c r="B58" s="87" t="s">
        <v>282</v>
      </c>
      <c r="C58" s="85" t="s">
        <v>37</v>
      </c>
      <c r="D58" s="69" t="s">
        <v>38</v>
      </c>
      <c r="E58" s="69">
        <v>1</v>
      </c>
      <c r="F58" s="69">
        <v>0</v>
      </c>
      <c r="G58" s="69">
        <v>1</v>
      </c>
      <c r="H58" s="69">
        <v>0.78592799999999996</v>
      </c>
      <c r="I58" s="69">
        <v>1.434E-2</v>
      </c>
      <c r="J58" s="69">
        <v>0</v>
      </c>
      <c r="K58" s="69">
        <v>1.434E-2</v>
      </c>
      <c r="L58" s="69">
        <v>1.434E-2</v>
      </c>
      <c r="M58" s="52" t="s">
        <v>276</v>
      </c>
      <c r="N58" s="52" t="s">
        <v>33</v>
      </c>
      <c r="O58" s="52" t="s">
        <v>81</v>
      </c>
      <c r="P58" s="52" t="s">
        <v>101</v>
      </c>
      <c r="Q58" s="52" t="s">
        <v>149</v>
      </c>
      <c r="R58" s="52" t="s">
        <v>250</v>
      </c>
      <c r="S58" s="53" t="s">
        <v>282</v>
      </c>
    </row>
    <row r="59" spans="2:19" x14ac:dyDescent="0.2">
      <c r="B59" s="87" t="s">
        <v>394</v>
      </c>
      <c r="C59" s="85" t="s">
        <v>37</v>
      </c>
      <c r="D59" s="69">
        <v>0.25</v>
      </c>
      <c r="E59" s="69">
        <v>0</v>
      </c>
      <c r="F59" s="69">
        <v>-6</v>
      </c>
      <c r="G59" s="69">
        <v>-6</v>
      </c>
      <c r="H59" s="69">
        <v>0.324876</v>
      </c>
      <c r="I59" s="69">
        <v>1.712E-2</v>
      </c>
      <c r="J59" s="69">
        <v>0.25330000000000003</v>
      </c>
      <c r="K59" s="69">
        <v>-0.23619999999999999</v>
      </c>
      <c r="L59" s="69">
        <v>0.1646</v>
      </c>
      <c r="M59" s="52" t="s">
        <v>276</v>
      </c>
      <c r="N59" s="52" t="s">
        <v>43</v>
      </c>
      <c r="O59" s="52" t="s">
        <v>71</v>
      </c>
      <c r="P59" s="52" t="s">
        <v>98</v>
      </c>
      <c r="Q59" s="52" t="s">
        <v>145</v>
      </c>
      <c r="R59" s="52" t="s">
        <v>267</v>
      </c>
      <c r="S59" s="53" t="s">
        <v>394</v>
      </c>
    </row>
    <row r="60" spans="2:19" x14ac:dyDescent="0.2">
      <c r="B60" s="87" t="s">
        <v>335</v>
      </c>
      <c r="C60" s="85" t="s">
        <v>37</v>
      </c>
      <c r="D60" s="69" t="s">
        <v>38</v>
      </c>
      <c r="E60" s="69">
        <v>1</v>
      </c>
      <c r="F60" s="69">
        <v>0</v>
      </c>
      <c r="G60" s="69">
        <v>1</v>
      </c>
      <c r="H60" s="69">
        <v>0.78592799999999996</v>
      </c>
      <c r="I60" s="69">
        <v>1.8460000000000001E-2</v>
      </c>
      <c r="J60" s="69">
        <v>0</v>
      </c>
      <c r="K60" s="69">
        <v>1.8460000000000001E-2</v>
      </c>
      <c r="L60" s="69">
        <v>1.8460000000000001E-2</v>
      </c>
      <c r="M60" s="52" t="s">
        <v>276</v>
      </c>
      <c r="N60" s="52" t="s">
        <v>31</v>
      </c>
      <c r="O60" s="52" t="s">
        <v>84</v>
      </c>
      <c r="P60" s="52" t="s">
        <v>86</v>
      </c>
      <c r="Q60" s="52" t="s">
        <v>156</v>
      </c>
      <c r="R60" s="52" t="s">
        <v>224</v>
      </c>
      <c r="S60" s="53" t="s">
        <v>335</v>
      </c>
    </row>
    <row r="61" spans="2:19" x14ac:dyDescent="0.2">
      <c r="B61" s="87" t="s">
        <v>281</v>
      </c>
      <c r="C61" s="85" t="s">
        <v>37</v>
      </c>
      <c r="D61" s="69" t="s">
        <v>38</v>
      </c>
      <c r="E61" s="69">
        <v>1</v>
      </c>
      <c r="F61" s="69">
        <v>0</v>
      </c>
      <c r="G61" s="69">
        <v>1</v>
      </c>
      <c r="H61" s="69">
        <v>0.78592799999999996</v>
      </c>
      <c r="I61" s="69">
        <v>1.9259999999999999E-2</v>
      </c>
      <c r="J61" s="69">
        <v>0</v>
      </c>
      <c r="K61" s="69">
        <v>1.9259999999999999E-2</v>
      </c>
      <c r="L61" s="69">
        <v>1.9259999999999999E-2</v>
      </c>
      <c r="M61" s="52" t="s">
        <v>276</v>
      </c>
      <c r="N61" s="52" t="s">
        <v>31</v>
      </c>
      <c r="O61" s="52" t="s">
        <v>84</v>
      </c>
      <c r="P61" s="52" t="s">
        <v>106</v>
      </c>
      <c r="Q61" s="52" t="s">
        <v>158</v>
      </c>
      <c r="R61" s="52" t="s">
        <v>247</v>
      </c>
      <c r="S61" s="53" t="s">
        <v>281</v>
      </c>
    </row>
    <row r="62" spans="2:19" x14ac:dyDescent="0.2">
      <c r="B62" s="87" t="s">
        <v>354</v>
      </c>
      <c r="C62" s="85" t="s">
        <v>37</v>
      </c>
      <c r="D62" s="69" t="s">
        <v>38</v>
      </c>
      <c r="E62" s="69">
        <v>1</v>
      </c>
      <c r="F62" s="69">
        <v>0</v>
      </c>
      <c r="G62" s="69">
        <v>1</v>
      </c>
      <c r="H62" s="69">
        <v>0.78592799999999996</v>
      </c>
      <c r="I62" s="69">
        <v>2.359E-2</v>
      </c>
      <c r="J62" s="69">
        <v>0</v>
      </c>
      <c r="K62" s="69">
        <v>2.359E-2</v>
      </c>
      <c r="L62" s="69">
        <v>2.359E-2</v>
      </c>
      <c r="M62" s="52" t="s">
        <v>276</v>
      </c>
      <c r="N62" s="52" t="s">
        <v>31</v>
      </c>
      <c r="O62" s="52" t="s">
        <v>84</v>
      </c>
      <c r="P62" s="52" t="s">
        <v>108</v>
      </c>
      <c r="Q62" s="52" t="s">
        <v>159</v>
      </c>
      <c r="R62" s="52" t="s">
        <v>237</v>
      </c>
      <c r="S62" s="53" t="s">
        <v>354</v>
      </c>
    </row>
    <row r="63" spans="2:19" x14ac:dyDescent="0.2">
      <c r="B63" s="87" t="s">
        <v>319</v>
      </c>
      <c r="C63" s="85" t="s">
        <v>37</v>
      </c>
      <c r="D63" s="69">
        <v>0.75</v>
      </c>
      <c r="E63" s="69">
        <v>2</v>
      </c>
      <c r="F63" s="69">
        <v>-4</v>
      </c>
      <c r="G63" s="69">
        <v>-2</v>
      </c>
      <c r="H63" s="69">
        <v>0.78592799999999996</v>
      </c>
      <c r="I63" s="69">
        <v>2.5530000000000001E-2</v>
      </c>
      <c r="J63" s="69">
        <v>3.3579999999999999E-2</v>
      </c>
      <c r="K63" s="69">
        <v>-8.0440000000000008E-3</v>
      </c>
      <c r="L63" s="69">
        <v>1.7510000000000001E-2</v>
      </c>
      <c r="M63" s="52" t="s">
        <v>276</v>
      </c>
      <c r="N63" s="52" t="s">
        <v>44</v>
      </c>
      <c r="O63" s="52" t="s">
        <v>70</v>
      </c>
      <c r="P63" s="52" t="s">
        <v>99</v>
      </c>
      <c r="Q63" s="52" t="s">
        <v>147</v>
      </c>
      <c r="R63" s="52" t="s">
        <v>189</v>
      </c>
      <c r="S63" s="53" t="s">
        <v>319</v>
      </c>
    </row>
    <row r="64" spans="2:19" x14ac:dyDescent="0.2">
      <c r="B64" s="87" t="s">
        <v>295</v>
      </c>
      <c r="C64" s="85" t="s">
        <v>37</v>
      </c>
      <c r="D64" s="69" t="s">
        <v>38</v>
      </c>
      <c r="E64" s="69">
        <v>1</v>
      </c>
      <c r="F64" s="69">
        <v>0</v>
      </c>
      <c r="G64" s="69">
        <v>1</v>
      </c>
      <c r="H64" s="69">
        <v>0.78592799999999996</v>
      </c>
      <c r="I64" s="69">
        <v>2.896E-2</v>
      </c>
      <c r="J64" s="69">
        <v>0</v>
      </c>
      <c r="K64" s="69">
        <v>2.896E-2</v>
      </c>
      <c r="L64" s="69">
        <v>2.896E-2</v>
      </c>
      <c r="M64" s="52" t="s">
        <v>276</v>
      </c>
      <c r="N64" s="52" t="s">
        <v>31</v>
      </c>
      <c r="O64" s="52" t="s">
        <v>80</v>
      </c>
      <c r="P64" s="52" t="s">
        <v>102</v>
      </c>
      <c r="Q64" s="52" t="s">
        <v>150</v>
      </c>
      <c r="R64" s="52" t="s">
        <v>213</v>
      </c>
      <c r="S64" s="53" t="s">
        <v>295</v>
      </c>
    </row>
    <row r="65" spans="2:19" x14ac:dyDescent="0.2">
      <c r="B65" s="87" t="s">
        <v>401</v>
      </c>
      <c r="C65" s="85" t="s">
        <v>32</v>
      </c>
      <c r="D65" s="69">
        <v>6.8360000000000001E-3</v>
      </c>
      <c r="E65" s="69">
        <v>4</v>
      </c>
      <c r="F65" s="69">
        <v>-62</v>
      </c>
      <c r="G65" s="69">
        <v>-58</v>
      </c>
      <c r="H65" s="69">
        <v>2.4414000000000002E-2</v>
      </c>
      <c r="I65" s="69">
        <v>3.4189999999999998E-2</v>
      </c>
      <c r="J65" s="69">
        <v>0.94079999999999997</v>
      </c>
      <c r="K65" s="69">
        <v>-0.90669999999999995</v>
      </c>
      <c r="L65" s="69">
        <v>0.3841</v>
      </c>
      <c r="M65" s="52" t="s">
        <v>276</v>
      </c>
      <c r="N65" s="52" t="s">
        <v>44</v>
      </c>
      <c r="O65" s="52" t="s">
        <v>70</v>
      </c>
      <c r="P65" s="52" t="s">
        <v>99</v>
      </c>
      <c r="Q65" s="52" t="s">
        <v>147</v>
      </c>
      <c r="R65" s="52" t="s">
        <v>186</v>
      </c>
      <c r="S65" s="53" t="s">
        <v>401</v>
      </c>
    </row>
    <row r="66" spans="2:19" x14ac:dyDescent="0.2">
      <c r="B66" s="87" t="s">
        <v>341</v>
      </c>
      <c r="C66" s="85" t="s">
        <v>37</v>
      </c>
      <c r="D66" s="69">
        <v>0.5</v>
      </c>
      <c r="E66" s="69">
        <v>3</v>
      </c>
      <c r="F66" s="69">
        <v>0</v>
      </c>
      <c r="G66" s="69">
        <v>3</v>
      </c>
      <c r="H66" s="69">
        <v>0.546875</v>
      </c>
      <c r="I66" s="69">
        <v>3.4660000000000003E-2</v>
      </c>
      <c r="J66" s="69">
        <v>0</v>
      </c>
      <c r="K66" s="69">
        <v>3.4660000000000003E-2</v>
      </c>
      <c r="L66" s="69">
        <v>3.3320000000000002E-2</v>
      </c>
      <c r="M66" s="52" t="s">
        <v>276</v>
      </c>
      <c r="N66" s="52" t="s">
        <v>33</v>
      </c>
      <c r="O66" s="52" t="s">
        <v>81</v>
      </c>
      <c r="P66" s="52" t="s">
        <v>89</v>
      </c>
      <c r="Q66" s="52" t="s">
        <v>131</v>
      </c>
      <c r="R66" s="52" t="s">
        <v>248</v>
      </c>
      <c r="S66" s="53" t="s">
        <v>341</v>
      </c>
    </row>
    <row r="67" spans="2:19" x14ac:dyDescent="0.2">
      <c r="B67" s="87" t="s">
        <v>353</v>
      </c>
      <c r="C67" s="85" t="s">
        <v>37</v>
      </c>
      <c r="D67" s="69" t="s">
        <v>38</v>
      </c>
      <c r="E67" s="69">
        <v>1</v>
      </c>
      <c r="F67" s="69">
        <v>0</v>
      </c>
      <c r="G67" s="69">
        <v>1</v>
      </c>
      <c r="H67" s="69">
        <v>0.78592799999999996</v>
      </c>
      <c r="I67" s="69">
        <v>3.4889999999999997E-2</v>
      </c>
      <c r="J67" s="69">
        <v>0</v>
      </c>
      <c r="K67" s="69">
        <v>3.4889999999999997E-2</v>
      </c>
      <c r="L67" s="69">
        <v>3.4889999999999997E-2</v>
      </c>
      <c r="M67" s="52" t="s">
        <v>276</v>
      </c>
      <c r="N67" s="52" t="s">
        <v>33</v>
      </c>
      <c r="O67" s="52" t="s">
        <v>83</v>
      </c>
      <c r="P67" s="52" t="s">
        <v>109</v>
      </c>
      <c r="Q67" s="52" t="s">
        <v>160</v>
      </c>
      <c r="R67" s="52" t="s">
        <v>238</v>
      </c>
      <c r="S67" s="53" t="s">
        <v>353</v>
      </c>
    </row>
    <row r="68" spans="2:19" x14ac:dyDescent="0.2">
      <c r="B68" s="87" t="s">
        <v>294</v>
      </c>
      <c r="C68" s="85" t="s">
        <v>37</v>
      </c>
      <c r="D68" s="69" t="s">
        <v>38</v>
      </c>
      <c r="E68" s="69">
        <v>1</v>
      </c>
      <c r="F68" s="69">
        <v>0</v>
      </c>
      <c r="G68" s="69">
        <v>1</v>
      </c>
      <c r="H68" s="69">
        <v>0.78592799999999996</v>
      </c>
      <c r="I68" s="69">
        <v>3.5790000000000002E-2</v>
      </c>
      <c r="J68" s="69">
        <v>0</v>
      </c>
      <c r="K68" s="69">
        <v>3.5790000000000002E-2</v>
      </c>
      <c r="L68" s="69">
        <v>3.5790000000000002E-2</v>
      </c>
      <c r="M68" s="52" t="s">
        <v>276</v>
      </c>
      <c r="N68" s="52" t="s">
        <v>31</v>
      </c>
      <c r="O68" s="52" t="s">
        <v>84</v>
      </c>
      <c r="P68" s="52" t="s">
        <v>106</v>
      </c>
      <c r="Q68" s="52" t="s">
        <v>154</v>
      </c>
      <c r="R68" s="52" t="s">
        <v>222</v>
      </c>
      <c r="S68" s="53" t="s">
        <v>294</v>
      </c>
    </row>
    <row r="69" spans="2:19" x14ac:dyDescent="0.2">
      <c r="B69" s="87" t="s">
        <v>307</v>
      </c>
      <c r="C69" s="85" t="s">
        <v>37</v>
      </c>
      <c r="D69" s="69">
        <v>0.25</v>
      </c>
      <c r="E69" s="69">
        <v>6</v>
      </c>
      <c r="F69" s="69">
        <v>0</v>
      </c>
      <c r="G69" s="69">
        <v>6</v>
      </c>
      <c r="H69" s="69">
        <v>0.324876</v>
      </c>
      <c r="I69" s="69">
        <v>3.6429999999999997E-2</v>
      </c>
      <c r="J69" s="69">
        <v>0</v>
      </c>
      <c r="K69" s="69">
        <v>3.6429999999999997E-2</v>
      </c>
      <c r="L69" s="69">
        <v>2.6849999999999999E-2</v>
      </c>
      <c r="M69" s="52" t="s">
        <v>276</v>
      </c>
      <c r="N69" s="52" t="s">
        <v>33</v>
      </c>
      <c r="O69" s="52" t="s">
        <v>72</v>
      </c>
      <c r="P69" s="52" t="s">
        <v>100</v>
      </c>
      <c r="Q69" s="52" t="s">
        <v>168</v>
      </c>
      <c r="R69" s="52" t="s">
        <v>252</v>
      </c>
      <c r="S69" s="53" t="s">
        <v>307</v>
      </c>
    </row>
    <row r="70" spans="2:19" x14ac:dyDescent="0.2">
      <c r="B70" s="87" t="s">
        <v>379</v>
      </c>
      <c r="C70" s="85" t="s">
        <v>37</v>
      </c>
      <c r="D70" s="69">
        <v>0.25</v>
      </c>
      <c r="E70" s="69">
        <v>6</v>
      </c>
      <c r="F70" s="69">
        <v>0</v>
      </c>
      <c r="G70" s="69">
        <v>6</v>
      </c>
      <c r="H70" s="69">
        <v>0.324876</v>
      </c>
      <c r="I70" s="69">
        <v>3.6510000000000001E-2</v>
      </c>
      <c r="J70" s="69">
        <v>0</v>
      </c>
      <c r="K70" s="69">
        <v>3.6510000000000001E-2</v>
      </c>
      <c r="L70" s="69">
        <v>2.9239999999999999E-2</v>
      </c>
      <c r="M70" s="52" t="s">
        <v>276</v>
      </c>
      <c r="N70" s="52" t="s">
        <v>31</v>
      </c>
      <c r="O70" s="52" t="s">
        <v>84</v>
      </c>
      <c r="P70" s="52" t="s">
        <v>106</v>
      </c>
      <c r="Q70" s="52" t="s">
        <v>154</v>
      </c>
      <c r="R70" s="52" t="s">
        <v>222</v>
      </c>
      <c r="S70" s="53" t="s">
        <v>379</v>
      </c>
    </row>
    <row r="71" spans="2:19" x14ac:dyDescent="0.2">
      <c r="B71" s="87" t="s">
        <v>306</v>
      </c>
      <c r="C71" s="85" t="s">
        <v>37</v>
      </c>
      <c r="D71" s="69" t="s">
        <v>38</v>
      </c>
      <c r="E71" s="69">
        <v>1</v>
      </c>
      <c r="F71" s="69">
        <v>0</v>
      </c>
      <c r="G71" s="69">
        <v>1</v>
      </c>
      <c r="H71" s="69">
        <v>0.78592799999999996</v>
      </c>
      <c r="I71" s="69">
        <v>3.687E-2</v>
      </c>
      <c r="J71" s="69">
        <v>0</v>
      </c>
      <c r="K71" s="69">
        <v>3.687E-2</v>
      </c>
      <c r="L71" s="69">
        <v>3.687E-2</v>
      </c>
      <c r="M71" s="52" t="s">
        <v>276</v>
      </c>
      <c r="N71" s="52" t="s">
        <v>33</v>
      </c>
      <c r="O71" s="52" t="s">
        <v>83</v>
      </c>
      <c r="P71" s="52" t="s">
        <v>87</v>
      </c>
      <c r="Q71" s="52" t="s">
        <v>130</v>
      </c>
      <c r="R71" s="52" t="s">
        <v>207</v>
      </c>
      <c r="S71" s="53" t="s">
        <v>306</v>
      </c>
    </row>
    <row r="72" spans="2:19" x14ac:dyDescent="0.2">
      <c r="B72" s="87" t="s">
        <v>297</v>
      </c>
      <c r="C72" s="85" t="s">
        <v>37</v>
      </c>
      <c r="D72" s="69">
        <v>0.5</v>
      </c>
      <c r="E72" s="69">
        <v>3</v>
      </c>
      <c r="F72" s="69">
        <v>0</v>
      </c>
      <c r="G72" s="69">
        <v>3</v>
      </c>
      <c r="H72" s="69">
        <v>0.546875</v>
      </c>
      <c r="I72" s="69">
        <v>3.8690000000000002E-2</v>
      </c>
      <c r="J72" s="69">
        <v>0</v>
      </c>
      <c r="K72" s="69">
        <v>3.8690000000000002E-2</v>
      </c>
      <c r="L72" s="69">
        <v>3.6639999999999999E-2</v>
      </c>
      <c r="M72" s="52" t="s">
        <v>276</v>
      </c>
      <c r="N72" s="52" t="s">
        <v>42</v>
      </c>
      <c r="O72" s="52" t="s">
        <v>73</v>
      </c>
      <c r="P72" s="52" t="s">
        <v>92</v>
      </c>
      <c r="Q72" s="52" t="s">
        <v>137</v>
      </c>
      <c r="R72" s="52" t="s">
        <v>197</v>
      </c>
      <c r="S72" s="53" t="s">
        <v>297</v>
      </c>
    </row>
    <row r="73" spans="2:19" x14ac:dyDescent="0.2">
      <c r="B73" s="87" t="s">
        <v>285</v>
      </c>
      <c r="C73" s="85" t="s">
        <v>37</v>
      </c>
      <c r="D73" s="69">
        <v>0.25</v>
      </c>
      <c r="E73" s="69">
        <v>6</v>
      </c>
      <c r="F73" s="69">
        <v>0</v>
      </c>
      <c r="G73" s="69">
        <v>6</v>
      </c>
      <c r="H73" s="69">
        <v>0.324876</v>
      </c>
      <c r="I73" s="69">
        <v>3.9699999999999999E-2</v>
      </c>
      <c r="J73" s="69">
        <v>0</v>
      </c>
      <c r="K73" s="69">
        <v>3.9699999999999999E-2</v>
      </c>
      <c r="L73" s="69">
        <v>3.5360000000000003E-2</v>
      </c>
      <c r="M73" s="52" t="s">
        <v>276</v>
      </c>
      <c r="N73" s="52" t="s">
        <v>33</v>
      </c>
      <c r="O73" s="52" t="s">
        <v>83</v>
      </c>
      <c r="P73" s="52" t="s">
        <v>87</v>
      </c>
      <c r="Q73" s="52" t="s">
        <v>127</v>
      </c>
      <c r="R73" s="52" t="s">
        <v>210</v>
      </c>
      <c r="S73" s="53" t="s">
        <v>285</v>
      </c>
    </row>
    <row r="74" spans="2:19" x14ac:dyDescent="0.2">
      <c r="B74" s="87" t="s">
        <v>499</v>
      </c>
      <c r="C74" s="85" t="s">
        <v>37</v>
      </c>
      <c r="D74" s="69">
        <v>0.5</v>
      </c>
      <c r="E74" s="69">
        <v>0</v>
      </c>
      <c r="F74" s="69">
        <v>-3</v>
      </c>
      <c r="G74" s="69">
        <v>-3</v>
      </c>
      <c r="H74" s="69">
        <v>0.546875</v>
      </c>
      <c r="I74" s="69">
        <v>3.9820000000000001E-2</v>
      </c>
      <c r="J74" s="69">
        <v>0.54169999999999996</v>
      </c>
      <c r="K74" s="69">
        <v>-0.50190000000000001</v>
      </c>
      <c r="L74" s="69">
        <v>0.48659999999999998</v>
      </c>
      <c r="M74" s="52" t="s">
        <v>276</v>
      </c>
      <c r="N74" s="52" t="s">
        <v>44</v>
      </c>
      <c r="O74" s="52" t="s">
        <v>70</v>
      </c>
      <c r="P74" s="52" t="s">
        <v>99</v>
      </c>
      <c r="Q74" s="52" t="s">
        <v>147</v>
      </c>
      <c r="R74" s="52" t="s">
        <v>186</v>
      </c>
      <c r="S74" s="53" t="s">
        <v>499</v>
      </c>
    </row>
    <row r="75" spans="2:19" x14ac:dyDescent="0.2">
      <c r="B75" s="87" t="s">
        <v>350</v>
      </c>
      <c r="C75" s="85" t="s">
        <v>37</v>
      </c>
      <c r="D75" s="69" t="s">
        <v>38</v>
      </c>
      <c r="E75" s="69">
        <v>1</v>
      </c>
      <c r="F75" s="69">
        <v>0</v>
      </c>
      <c r="G75" s="69">
        <v>1</v>
      </c>
      <c r="H75" s="69">
        <v>0.78592799999999996</v>
      </c>
      <c r="I75" s="69">
        <v>4.4490000000000002E-2</v>
      </c>
      <c r="J75" s="69">
        <v>0</v>
      </c>
      <c r="K75" s="69">
        <v>4.4490000000000002E-2</v>
      </c>
      <c r="L75" s="69">
        <v>4.4490000000000002E-2</v>
      </c>
      <c r="M75" s="52" t="s">
        <v>276</v>
      </c>
      <c r="N75" s="52" t="s">
        <v>31</v>
      </c>
      <c r="O75" s="52" t="s">
        <v>80</v>
      </c>
      <c r="P75" s="52" t="s">
        <v>113</v>
      </c>
      <c r="Q75" s="52" t="s">
        <v>169</v>
      </c>
      <c r="R75" s="52" t="s">
        <v>253</v>
      </c>
      <c r="S75" s="53" t="s">
        <v>350</v>
      </c>
    </row>
    <row r="76" spans="2:19" x14ac:dyDescent="0.2">
      <c r="B76" s="87" t="s">
        <v>311</v>
      </c>
      <c r="C76" s="85" t="s">
        <v>37</v>
      </c>
      <c r="D76" s="69" t="s">
        <v>38</v>
      </c>
      <c r="E76" s="69">
        <v>1</v>
      </c>
      <c r="F76" s="69">
        <v>0</v>
      </c>
      <c r="G76" s="69">
        <v>1</v>
      </c>
      <c r="H76" s="69">
        <v>0.78592799999999996</v>
      </c>
      <c r="I76" s="69">
        <v>4.4810000000000003E-2</v>
      </c>
      <c r="J76" s="69">
        <v>0</v>
      </c>
      <c r="K76" s="69">
        <v>4.4810000000000003E-2</v>
      </c>
      <c r="L76" s="69">
        <v>4.4810000000000003E-2</v>
      </c>
      <c r="M76" s="52" t="s">
        <v>276</v>
      </c>
      <c r="N76" s="52" t="s">
        <v>33</v>
      </c>
      <c r="O76" s="52" t="s">
        <v>83</v>
      </c>
      <c r="P76" s="52" t="s">
        <v>87</v>
      </c>
      <c r="Q76" s="52" t="s">
        <v>127</v>
      </c>
      <c r="R76" s="52" t="s">
        <v>210</v>
      </c>
      <c r="S76" s="53" t="s">
        <v>311</v>
      </c>
    </row>
    <row r="77" spans="2:19" x14ac:dyDescent="0.2">
      <c r="B77" s="87" t="s">
        <v>284</v>
      </c>
      <c r="C77" s="85" t="s">
        <v>37</v>
      </c>
      <c r="D77" s="69">
        <v>0.125</v>
      </c>
      <c r="E77" s="69">
        <v>10</v>
      </c>
      <c r="F77" s="69">
        <v>0</v>
      </c>
      <c r="G77" s="69">
        <v>10</v>
      </c>
      <c r="H77" s="69">
        <v>0.19301499999999999</v>
      </c>
      <c r="I77" s="69">
        <v>4.9079999999999999E-2</v>
      </c>
      <c r="J77" s="69">
        <v>0</v>
      </c>
      <c r="K77" s="69">
        <v>4.9079999999999999E-2</v>
      </c>
      <c r="L77" s="69">
        <v>2.6550000000000001E-2</v>
      </c>
      <c r="M77" s="52" t="s">
        <v>276</v>
      </c>
      <c r="N77" s="52" t="s">
        <v>33</v>
      </c>
      <c r="O77" s="52" t="s">
        <v>81</v>
      </c>
      <c r="P77" s="52" t="s">
        <v>101</v>
      </c>
      <c r="Q77" s="52" t="s">
        <v>149</v>
      </c>
      <c r="R77" s="52" t="s">
        <v>250</v>
      </c>
      <c r="S77" s="53" t="s">
        <v>284</v>
      </c>
    </row>
    <row r="78" spans="2:19" x14ac:dyDescent="0.2">
      <c r="B78" s="87" t="s">
        <v>326</v>
      </c>
      <c r="C78" s="85" t="s">
        <v>37</v>
      </c>
      <c r="D78" s="69">
        <v>0.25</v>
      </c>
      <c r="E78" s="69">
        <v>6</v>
      </c>
      <c r="F78" s="69">
        <v>0</v>
      </c>
      <c r="G78" s="69">
        <v>6</v>
      </c>
      <c r="H78" s="69">
        <v>0.324876</v>
      </c>
      <c r="I78" s="69">
        <v>4.99E-2</v>
      </c>
      <c r="J78" s="69">
        <v>0</v>
      </c>
      <c r="K78" s="69">
        <v>4.99E-2</v>
      </c>
      <c r="L78" s="69">
        <v>2.8889999999999999E-2</v>
      </c>
      <c r="M78" s="52" t="s">
        <v>276</v>
      </c>
      <c r="N78" s="52" t="s">
        <v>33</v>
      </c>
      <c r="O78" s="52" t="s">
        <v>81</v>
      </c>
      <c r="P78" s="52" t="s">
        <v>89</v>
      </c>
      <c r="Q78" s="52" t="s">
        <v>132</v>
      </c>
      <c r="R78" s="52" t="s">
        <v>236</v>
      </c>
      <c r="S78" s="53" t="s">
        <v>326</v>
      </c>
    </row>
    <row r="79" spans="2:19" x14ac:dyDescent="0.2">
      <c r="B79" s="87" t="s">
        <v>304</v>
      </c>
      <c r="C79" s="85" t="s">
        <v>37</v>
      </c>
      <c r="D79" s="69" t="s">
        <v>38</v>
      </c>
      <c r="E79" s="69">
        <v>1</v>
      </c>
      <c r="F79" s="69">
        <v>0</v>
      </c>
      <c r="G79" s="69">
        <v>1</v>
      </c>
      <c r="H79" s="69">
        <v>0.78592799999999996</v>
      </c>
      <c r="I79" s="69">
        <v>5.1880000000000003E-2</v>
      </c>
      <c r="J79" s="69">
        <v>0</v>
      </c>
      <c r="K79" s="69">
        <v>5.1880000000000003E-2</v>
      </c>
      <c r="L79" s="69">
        <v>5.1880000000000003E-2</v>
      </c>
      <c r="M79" s="52" t="s">
        <v>276</v>
      </c>
      <c r="N79" s="52" t="s">
        <v>33</v>
      </c>
      <c r="O79" s="52" t="s">
        <v>72</v>
      </c>
      <c r="P79" s="52" t="s">
        <v>100</v>
      </c>
      <c r="Q79" s="52" t="s">
        <v>148</v>
      </c>
      <c r="R79" s="52" t="s">
        <v>206</v>
      </c>
      <c r="S79" s="53" t="s">
        <v>304</v>
      </c>
    </row>
    <row r="80" spans="2:19" x14ac:dyDescent="0.2">
      <c r="B80" s="87" t="s">
        <v>382</v>
      </c>
      <c r="C80" s="85" t="s">
        <v>32</v>
      </c>
      <c r="D80" s="69">
        <v>7.8130000000000005E-3</v>
      </c>
      <c r="E80" s="69">
        <v>0</v>
      </c>
      <c r="F80" s="69">
        <v>-36</v>
      </c>
      <c r="G80" s="69">
        <v>-36</v>
      </c>
      <c r="H80" s="69">
        <v>2.4414000000000002E-2</v>
      </c>
      <c r="I80" s="69">
        <v>5.2639999999999999E-2</v>
      </c>
      <c r="J80" s="69">
        <v>0.92320000000000002</v>
      </c>
      <c r="K80" s="69">
        <v>-0.87060000000000004</v>
      </c>
      <c r="L80" s="69">
        <v>0.44359999999999999</v>
      </c>
      <c r="M80" s="52" t="s">
        <v>276</v>
      </c>
      <c r="N80" s="52" t="s">
        <v>44</v>
      </c>
      <c r="O80" s="52" t="s">
        <v>70</v>
      </c>
      <c r="P80" s="52" t="s">
        <v>97</v>
      </c>
      <c r="Q80" s="52" t="s">
        <v>143</v>
      </c>
      <c r="R80" s="52" t="s">
        <v>192</v>
      </c>
      <c r="S80" s="53" t="s">
        <v>382</v>
      </c>
    </row>
    <row r="81" spans="2:19" x14ac:dyDescent="0.2">
      <c r="B81" s="87" t="s">
        <v>303</v>
      </c>
      <c r="C81" s="85" t="s">
        <v>37</v>
      </c>
      <c r="D81" s="69">
        <v>0.125</v>
      </c>
      <c r="E81" s="69">
        <v>10</v>
      </c>
      <c r="F81" s="69">
        <v>0</v>
      </c>
      <c r="G81" s="69">
        <v>10</v>
      </c>
      <c r="H81" s="69">
        <v>0.19301499999999999</v>
      </c>
      <c r="I81" s="69">
        <v>5.4850000000000003E-2</v>
      </c>
      <c r="J81" s="69">
        <v>3.6540000000000003E-2</v>
      </c>
      <c r="K81" s="69">
        <v>1.831E-2</v>
      </c>
      <c r="L81" s="69">
        <v>1.074E-2</v>
      </c>
      <c r="M81" s="52" t="s">
        <v>276</v>
      </c>
      <c r="N81" s="52" t="s">
        <v>33</v>
      </c>
      <c r="O81" s="52" t="s">
        <v>72</v>
      </c>
      <c r="P81" s="52" t="s">
        <v>100</v>
      </c>
      <c r="Q81" s="52" t="s">
        <v>148</v>
      </c>
      <c r="R81" s="52" t="s">
        <v>206</v>
      </c>
      <c r="S81" s="53" t="s">
        <v>303</v>
      </c>
    </row>
    <row r="82" spans="2:19" x14ac:dyDescent="0.2">
      <c r="B82" s="87" t="s">
        <v>347</v>
      </c>
      <c r="C82" s="85" t="s">
        <v>37</v>
      </c>
      <c r="D82" s="69" t="s">
        <v>38</v>
      </c>
      <c r="E82" s="69">
        <v>1</v>
      </c>
      <c r="F82" s="69">
        <v>0</v>
      </c>
      <c r="G82" s="69">
        <v>1</v>
      </c>
      <c r="H82" s="69">
        <v>0.78592799999999996</v>
      </c>
      <c r="I82" s="69">
        <v>5.7000000000000002E-2</v>
      </c>
      <c r="J82" s="69">
        <v>0</v>
      </c>
      <c r="K82" s="69">
        <v>5.7000000000000002E-2</v>
      </c>
      <c r="L82" s="69">
        <v>5.7000000000000002E-2</v>
      </c>
      <c r="M82" s="52" t="s">
        <v>276</v>
      </c>
      <c r="N82" s="52" t="s">
        <v>33</v>
      </c>
      <c r="O82" s="52" t="s">
        <v>81</v>
      </c>
      <c r="P82" s="52" t="s">
        <v>89</v>
      </c>
      <c r="Q82" s="52" t="s">
        <v>131</v>
      </c>
      <c r="R82" s="52" t="s">
        <v>251</v>
      </c>
      <c r="S82" s="53" t="s">
        <v>347</v>
      </c>
    </row>
    <row r="83" spans="2:19" x14ac:dyDescent="0.2">
      <c r="B83" s="87" t="s">
        <v>398</v>
      </c>
      <c r="C83" s="85" t="s">
        <v>37</v>
      </c>
      <c r="D83" s="69">
        <v>3.125E-2</v>
      </c>
      <c r="E83" s="69">
        <v>0</v>
      </c>
      <c r="F83" s="69">
        <v>-21</v>
      </c>
      <c r="G83" s="69">
        <v>-21</v>
      </c>
      <c r="H83" s="69">
        <v>6.8359000000000003E-2</v>
      </c>
      <c r="I83" s="69">
        <v>5.9299999999999999E-2</v>
      </c>
      <c r="J83" s="69">
        <v>1.5640000000000001</v>
      </c>
      <c r="K83" s="69">
        <v>-1.504</v>
      </c>
      <c r="L83" s="69">
        <v>0.82989999999999997</v>
      </c>
      <c r="M83" s="52" t="s">
        <v>276</v>
      </c>
      <c r="N83" s="52" t="s">
        <v>44</v>
      </c>
      <c r="O83" s="52" t="s">
        <v>70</v>
      </c>
      <c r="P83" s="52" t="s">
        <v>97</v>
      </c>
      <c r="Q83" s="52" t="s">
        <v>143</v>
      </c>
      <c r="R83" s="52" t="s">
        <v>192</v>
      </c>
      <c r="S83" s="53" t="s">
        <v>398</v>
      </c>
    </row>
    <row r="84" spans="2:19" x14ac:dyDescent="0.2">
      <c r="B84" s="87" t="s">
        <v>315</v>
      </c>
      <c r="C84" s="85" t="s">
        <v>37</v>
      </c>
      <c r="D84" s="69">
        <v>0.4375</v>
      </c>
      <c r="E84" s="69">
        <v>4</v>
      </c>
      <c r="F84" s="69">
        <v>-11</v>
      </c>
      <c r="G84" s="69">
        <v>-7</v>
      </c>
      <c r="H84" s="69">
        <v>0.546875</v>
      </c>
      <c r="I84" s="69">
        <v>6.1780000000000002E-2</v>
      </c>
      <c r="J84" s="69">
        <v>0.46579999999999999</v>
      </c>
      <c r="K84" s="69">
        <v>-0.40400000000000003</v>
      </c>
      <c r="L84" s="69">
        <v>0.3644</v>
      </c>
      <c r="M84" s="52" t="s">
        <v>276</v>
      </c>
      <c r="N84" s="52" t="s">
        <v>44</v>
      </c>
      <c r="O84" s="52" t="s">
        <v>70</v>
      </c>
      <c r="P84" s="52" t="s">
        <v>99</v>
      </c>
      <c r="Q84" s="52" t="s">
        <v>144</v>
      </c>
      <c r="R84" s="52" t="s">
        <v>190</v>
      </c>
      <c r="S84" s="53" t="s">
        <v>315</v>
      </c>
    </row>
    <row r="85" spans="2:19" x14ac:dyDescent="0.2">
      <c r="B85" s="87" t="s">
        <v>364</v>
      </c>
      <c r="C85" s="85" t="s">
        <v>32</v>
      </c>
      <c r="D85" s="69">
        <v>7.8130000000000005E-3</v>
      </c>
      <c r="E85" s="69">
        <v>36</v>
      </c>
      <c r="F85" s="69">
        <v>0</v>
      </c>
      <c r="G85" s="69">
        <v>36</v>
      </c>
      <c r="H85" s="69">
        <v>2.4414000000000002E-2</v>
      </c>
      <c r="I85" s="69">
        <v>6.2590000000000007E-2</v>
      </c>
      <c r="J85" s="69">
        <v>0</v>
      </c>
      <c r="K85" s="69">
        <v>6.2590000000000007E-2</v>
      </c>
      <c r="L85" s="69">
        <v>2.6239999999999999E-2</v>
      </c>
      <c r="M85" s="52" t="s">
        <v>276</v>
      </c>
      <c r="N85" s="52" t="s">
        <v>33</v>
      </c>
      <c r="O85" s="52" t="s">
        <v>81</v>
      </c>
      <c r="P85" s="52" t="s">
        <v>89</v>
      </c>
      <c r="Q85" s="52" t="s">
        <v>132</v>
      </c>
      <c r="R85" s="52" t="s">
        <v>199</v>
      </c>
      <c r="S85" s="53" t="s">
        <v>364</v>
      </c>
    </row>
    <row r="86" spans="2:19" x14ac:dyDescent="0.2">
      <c r="B86" s="87" t="s">
        <v>287</v>
      </c>
      <c r="C86" s="85" t="s">
        <v>37</v>
      </c>
      <c r="D86" s="69">
        <v>4.2479999999999997E-2</v>
      </c>
      <c r="E86" s="69">
        <v>13</v>
      </c>
      <c r="F86" s="69">
        <v>-65</v>
      </c>
      <c r="G86" s="69">
        <v>-52</v>
      </c>
      <c r="H86" s="69">
        <v>9.1402999999999998E-2</v>
      </c>
      <c r="I86" s="69">
        <v>6.3659999999999994E-2</v>
      </c>
      <c r="J86" s="69">
        <v>0.56510000000000005</v>
      </c>
      <c r="K86" s="69">
        <v>-0.50139999999999996</v>
      </c>
      <c r="L86" s="69">
        <v>0.28129999999999999</v>
      </c>
      <c r="M86" s="52" t="s">
        <v>276</v>
      </c>
      <c r="N86" s="52" t="s">
        <v>44</v>
      </c>
      <c r="O86" s="52" t="s">
        <v>70</v>
      </c>
      <c r="P86" s="52" t="s">
        <v>99</v>
      </c>
      <c r="Q86" s="52" t="s">
        <v>147</v>
      </c>
      <c r="R86" s="52" t="s">
        <v>189</v>
      </c>
      <c r="S86" s="53" t="s">
        <v>287</v>
      </c>
    </row>
    <row r="87" spans="2:19" x14ac:dyDescent="0.2">
      <c r="B87" s="87" t="s">
        <v>501</v>
      </c>
      <c r="C87" s="85" t="s">
        <v>37</v>
      </c>
      <c r="D87" s="69">
        <v>6.25E-2</v>
      </c>
      <c r="E87" s="69">
        <v>1</v>
      </c>
      <c r="F87" s="69">
        <v>-20</v>
      </c>
      <c r="G87" s="69">
        <v>-19</v>
      </c>
      <c r="H87" s="69">
        <v>0.12063400000000001</v>
      </c>
      <c r="I87" s="69">
        <v>6.6390000000000005E-2</v>
      </c>
      <c r="J87" s="69">
        <v>0.48520000000000002</v>
      </c>
      <c r="K87" s="69">
        <v>-0.41880000000000001</v>
      </c>
      <c r="L87" s="69">
        <v>0.19139999999999999</v>
      </c>
      <c r="M87" s="52" t="s">
        <v>276</v>
      </c>
      <c r="N87" s="52" t="s">
        <v>44</v>
      </c>
      <c r="O87" s="52" t="s">
        <v>70</v>
      </c>
      <c r="P87" s="52" t="s">
        <v>99</v>
      </c>
      <c r="Q87" s="52" t="s">
        <v>147</v>
      </c>
      <c r="R87" s="52" t="s">
        <v>186</v>
      </c>
      <c r="S87" s="53" t="s">
        <v>501</v>
      </c>
    </row>
    <row r="88" spans="2:19" x14ac:dyDescent="0.2">
      <c r="B88" s="179" t="s">
        <v>343</v>
      </c>
      <c r="C88" s="180" t="s">
        <v>32</v>
      </c>
      <c r="D88" s="167">
        <v>6.8360000000000001E-3</v>
      </c>
      <c r="E88" s="167">
        <v>4</v>
      </c>
      <c r="F88" s="167">
        <v>-62</v>
      </c>
      <c r="G88" s="167">
        <v>-58</v>
      </c>
      <c r="H88" s="167">
        <v>2.4414000000000002E-2</v>
      </c>
      <c r="I88" s="69">
        <v>6.651E-2</v>
      </c>
      <c r="J88" s="69">
        <v>1.69</v>
      </c>
      <c r="K88" s="167">
        <v>-1.623</v>
      </c>
      <c r="L88" s="69">
        <v>0.66679999999999995</v>
      </c>
      <c r="M88" s="52" t="s">
        <v>276</v>
      </c>
      <c r="N88" s="52" t="s">
        <v>44</v>
      </c>
      <c r="O88" s="52" t="s">
        <v>70</v>
      </c>
      <c r="P88" s="52" t="s">
        <v>99</v>
      </c>
      <c r="Q88" s="52" t="s">
        <v>147</v>
      </c>
      <c r="R88" s="52" t="s">
        <v>186</v>
      </c>
      <c r="S88" s="53" t="s">
        <v>343</v>
      </c>
    </row>
    <row r="89" spans="2:19" x14ac:dyDescent="0.2">
      <c r="B89" s="87" t="s">
        <v>368</v>
      </c>
      <c r="C89" s="85" t="s">
        <v>37</v>
      </c>
      <c r="D89" s="69" t="s">
        <v>38</v>
      </c>
      <c r="E89" s="69">
        <v>3</v>
      </c>
      <c r="F89" s="69">
        <v>-3</v>
      </c>
      <c r="G89" s="69">
        <v>0</v>
      </c>
      <c r="H89" s="69">
        <v>0.78592799999999996</v>
      </c>
      <c r="I89" s="69">
        <v>6.9370000000000001E-2</v>
      </c>
      <c r="J89" s="69">
        <v>6.6199999999999995E-2</v>
      </c>
      <c r="K89" s="69">
        <v>3.173E-3</v>
      </c>
      <c r="L89" s="69">
        <v>1.8509999999999999E-2</v>
      </c>
      <c r="M89" s="52" t="s">
        <v>276</v>
      </c>
      <c r="N89" s="52" t="s">
        <v>33</v>
      </c>
      <c r="O89" s="52" t="s">
        <v>81</v>
      </c>
      <c r="P89" s="52" t="s">
        <v>89</v>
      </c>
      <c r="Q89" s="52" t="s">
        <v>129</v>
      </c>
      <c r="R89" s="52" t="s">
        <v>204</v>
      </c>
      <c r="S89" s="53" t="s">
        <v>368</v>
      </c>
    </row>
    <row r="90" spans="2:19" x14ac:dyDescent="0.2">
      <c r="B90" s="87" t="s">
        <v>288</v>
      </c>
      <c r="C90" s="85" t="s">
        <v>32</v>
      </c>
      <c r="D90" s="69">
        <v>1.5625E-2</v>
      </c>
      <c r="E90" s="69">
        <v>28</v>
      </c>
      <c r="F90" s="69">
        <v>0</v>
      </c>
      <c r="G90" s="69">
        <v>28</v>
      </c>
      <c r="H90" s="69">
        <v>4.1853000000000001E-2</v>
      </c>
      <c r="I90" s="69">
        <v>7.3270000000000002E-2</v>
      </c>
      <c r="J90" s="69">
        <v>0</v>
      </c>
      <c r="K90" s="69">
        <v>7.3270000000000002E-2</v>
      </c>
      <c r="L90" s="69">
        <v>3.2390000000000002E-2</v>
      </c>
      <c r="M90" s="52" t="s">
        <v>276</v>
      </c>
      <c r="N90" s="52" t="s">
        <v>33</v>
      </c>
      <c r="O90" s="52" t="s">
        <v>81</v>
      </c>
      <c r="P90" s="52" t="s">
        <v>101</v>
      </c>
      <c r="Q90" s="52" t="s">
        <v>149</v>
      </c>
      <c r="R90" s="52" t="s">
        <v>216</v>
      </c>
      <c r="S90" s="53" t="s">
        <v>288</v>
      </c>
    </row>
    <row r="91" spans="2:19" x14ac:dyDescent="0.2">
      <c r="B91" s="87" t="s">
        <v>352</v>
      </c>
      <c r="C91" s="85" t="s">
        <v>37</v>
      </c>
      <c r="D91" s="69">
        <v>0.125</v>
      </c>
      <c r="E91" s="69">
        <v>10</v>
      </c>
      <c r="F91" s="69">
        <v>0</v>
      </c>
      <c r="G91" s="69">
        <v>10</v>
      </c>
      <c r="H91" s="69">
        <v>0.19301499999999999</v>
      </c>
      <c r="I91" s="69">
        <v>7.4569999999999997E-2</v>
      </c>
      <c r="J91" s="69">
        <v>0</v>
      </c>
      <c r="K91" s="69">
        <v>7.4569999999999997E-2</v>
      </c>
      <c r="L91" s="69">
        <v>5.0689999999999999E-2</v>
      </c>
      <c r="M91" s="52" t="s">
        <v>276</v>
      </c>
      <c r="N91" s="52" t="s">
        <v>33</v>
      </c>
      <c r="O91" s="52" t="s">
        <v>81</v>
      </c>
      <c r="P91" s="52" t="s">
        <v>89</v>
      </c>
      <c r="Q91" s="52" t="s">
        <v>132</v>
      </c>
      <c r="R91" s="52" t="s">
        <v>201</v>
      </c>
      <c r="S91" s="53" t="s">
        <v>352</v>
      </c>
    </row>
    <row r="92" spans="2:19" x14ac:dyDescent="0.2">
      <c r="B92" s="87" t="s">
        <v>300</v>
      </c>
      <c r="C92" s="85" t="s">
        <v>37</v>
      </c>
      <c r="D92" s="69">
        <v>0.25</v>
      </c>
      <c r="E92" s="69">
        <v>6</v>
      </c>
      <c r="F92" s="69">
        <v>0</v>
      </c>
      <c r="G92" s="69">
        <v>6</v>
      </c>
      <c r="H92" s="69">
        <v>0.324876</v>
      </c>
      <c r="I92" s="69">
        <v>7.7329999999999996E-2</v>
      </c>
      <c r="J92" s="69">
        <v>0</v>
      </c>
      <c r="K92" s="69">
        <v>7.7329999999999996E-2</v>
      </c>
      <c r="L92" s="69">
        <v>6.4750000000000002E-2</v>
      </c>
      <c r="M92" s="52" t="s">
        <v>276</v>
      </c>
      <c r="N92" s="52" t="s">
        <v>31</v>
      </c>
      <c r="O92" s="52" t="s">
        <v>84</v>
      </c>
      <c r="P92" s="52" t="s">
        <v>106</v>
      </c>
      <c r="Q92" s="52" t="s">
        <v>154</v>
      </c>
      <c r="R92" s="52" t="s">
        <v>222</v>
      </c>
      <c r="S92" s="53" t="s">
        <v>300</v>
      </c>
    </row>
    <row r="93" spans="2:19" x14ac:dyDescent="0.2">
      <c r="B93" s="87" t="s">
        <v>286</v>
      </c>
      <c r="C93" s="85" t="s">
        <v>37</v>
      </c>
      <c r="D93" s="69">
        <v>0.125</v>
      </c>
      <c r="E93" s="69">
        <v>10</v>
      </c>
      <c r="F93" s="69">
        <v>0</v>
      </c>
      <c r="G93" s="69">
        <v>10</v>
      </c>
      <c r="H93" s="69">
        <v>0.19301499999999999</v>
      </c>
      <c r="I93" s="69">
        <v>9.0149999999999994E-2</v>
      </c>
      <c r="J93" s="69">
        <v>0</v>
      </c>
      <c r="K93" s="69">
        <v>9.0149999999999994E-2</v>
      </c>
      <c r="L93" s="69">
        <v>5.7119999999999997E-2</v>
      </c>
      <c r="M93" s="52" t="s">
        <v>276</v>
      </c>
      <c r="N93" s="52" t="s">
        <v>33</v>
      </c>
      <c r="O93" s="52" t="s">
        <v>83</v>
      </c>
      <c r="P93" s="52" t="s">
        <v>87</v>
      </c>
      <c r="Q93" s="52" t="s">
        <v>127</v>
      </c>
      <c r="R93" s="52" t="s">
        <v>210</v>
      </c>
      <c r="S93" s="53" t="s">
        <v>286</v>
      </c>
    </row>
    <row r="94" spans="2:19" x14ac:dyDescent="0.2">
      <c r="B94" s="87" t="s">
        <v>367</v>
      </c>
      <c r="C94" s="85" t="s">
        <v>37</v>
      </c>
      <c r="D94" s="69" t="s">
        <v>38</v>
      </c>
      <c r="E94" s="69">
        <v>1</v>
      </c>
      <c r="F94" s="69">
        <v>0</v>
      </c>
      <c r="G94" s="69">
        <v>1</v>
      </c>
      <c r="H94" s="69">
        <v>0.78592799999999996</v>
      </c>
      <c r="I94" s="69">
        <v>9.0670000000000001E-2</v>
      </c>
      <c r="J94" s="69">
        <v>3.5979999999999998E-2</v>
      </c>
      <c r="K94" s="69">
        <v>5.4690000000000003E-2</v>
      </c>
      <c r="L94" s="69">
        <v>5.4690000000000003E-2</v>
      </c>
      <c r="M94" s="52" t="s">
        <v>276</v>
      </c>
      <c r="N94" s="52" t="s">
        <v>33</v>
      </c>
      <c r="O94" s="52" t="s">
        <v>83</v>
      </c>
      <c r="P94" s="52" t="s">
        <v>87</v>
      </c>
      <c r="Q94" s="52" t="s">
        <v>166</v>
      </c>
      <c r="R94" s="52" t="s">
        <v>258</v>
      </c>
      <c r="S94" s="53" t="s">
        <v>367</v>
      </c>
    </row>
    <row r="95" spans="2:19" x14ac:dyDescent="0.2">
      <c r="B95" s="87" t="s">
        <v>392</v>
      </c>
      <c r="C95" s="85" t="s">
        <v>37</v>
      </c>
      <c r="D95" s="69">
        <v>6.25E-2</v>
      </c>
      <c r="E95" s="69">
        <v>0</v>
      </c>
      <c r="F95" s="69">
        <v>-15</v>
      </c>
      <c r="G95" s="69">
        <v>-15</v>
      </c>
      <c r="H95" s="69">
        <v>0.12063400000000001</v>
      </c>
      <c r="I95" s="69">
        <v>9.3240000000000003E-2</v>
      </c>
      <c r="J95" s="69">
        <v>3.8980000000000001</v>
      </c>
      <c r="K95" s="69">
        <v>-3.8050000000000002</v>
      </c>
      <c r="L95" s="69">
        <v>3.5550000000000002</v>
      </c>
      <c r="M95" s="52" t="s">
        <v>276</v>
      </c>
      <c r="N95" s="52" t="s">
        <v>33</v>
      </c>
      <c r="O95" s="52" t="s">
        <v>83</v>
      </c>
      <c r="P95" s="52" t="s">
        <v>87</v>
      </c>
      <c r="Q95" s="52" t="s">
        <v>127</v>
      </c>
      <c r="R95" s="52" t="s">
        <v>210</v>
      </c>
      <c r="S95" s="53" t="s">
        <v>392</v>
      </c>
    </row>
    <row r="96" spans="2:19" x14ac:dyDescent="0.2">
      <c r="B96" s="87" t="s">
        <v>279</v>
      </c>
      <c r="C96" s="85" t="s">
        <v>37</v>
      </c>
      <c r="D96" s="69" t="s">
        <v>38</v>
      </c>
      <c r="E96" s="69">
        <v>1</v>
      </c>
      <c r="F96" s="69">
        <v>0</v>
      </c>
      <c r="G96" s="69">
        <v>1</v>
      </c>
      <c r="H96" s="69">
        <v>0.78592799999999996</v>
      </c>
      <c r="I96" s="69">
        <v>0.1016</v>
      </c>
      <c r="J96" s="69">
        <v>0</v>
      </c>
      <c r="K96" s="69">
        <v>0.1016</v>
      </c>
      <c r="L96" s="69">
        <v>0.1016</v>
      </c>
      <c r="M96" s="52" t="s">
        <v>276</v>
      </c>
      <c r="N96" s="52" t="s">
        <v>31</v>
      </c>
      <c r="O96" s="52" t="s">
        <v>80</v>
      </c>
      <c r="P96" s="52" t="s">
        <v>102</v>
      </c>
      <c r="Q96" s="52" t="s">
        <v>150</v>
      </c>
      <c r="R96" s="52" t="s">
        <v>213</v>
      </c>
      <c r="S96" s="53" t="s">
        <v>279</v>
      </c>
    </row>
    <row r="97" spans="2:19" x14ac:dyDescent="0.2">
      <c r="B97" s="87" t="s">
        <v>333</v>
      </c>
      <c r="C97" s="85" t="s">
        <v>32</v>
      </c>
      <c r="D97" s="69">
        <v>2.4399999999999999E-4</v>
      </c>
      <c r="E97" s="69">
        <v>91</v>
      </c>
      <c r="F97" s="69">
        <v>0</v>
      </c>
      <c r="G97" s="69">
        <v>91</v>
      </c>
      <c r="H97" s="69">
        <v>1.6019999999999999E-3</v>
      </c>
      <c r="I97" s="69">
        <v>0.1056</v>
      </c>
      <c r="J97" s="69">
        <v>0</v>
      </c>
      <c r="K97" s="69">
        <v>0.1056</v>
      </c>
      <c r="L97" s="69">
        <v>3.9030000000000002E-2</v>
      </c>
      <c r="M97" s="52" t="s">
        <v>276</v>
      </c>
      <c r="N97" s="52" t="s">
        <v>33</v>
      </c>
      <c r="O97" s="52" t="s">
        <v>83</v>
      </c>
      <c r="P97" s="52" t="s">
        <v>110</v>
      </c>
      <c r="Q97" s="52" t="s">
        <v>163</v>
      </c>
      <c r="R97" s="52" t="s">
        <v>243</v>
      </c>
      <c r="S97" s="53" t="s">
        <v>333</v>
      </c>
    </row>
    <row r="98" spans="2:19" x14ac:dyDescent="0.2">
      <c r="B98" s="87" t="s">
        <v>296</v>
      </c>
      <c r="C98" s="85" t="s">
        <v>32</v>
      </c>
      <c r="D98" s="69">
        <v>4.8799999999999999E-4</v>
      </c>
      <c r="E98" s="69">
        <v>78</v>
      </c>
      <c r="F98" s="69">
        <v>0</v>
      </c>
      <c r="G98" s="69">
        <v>78</v>
      </c>
      <c r="H98" s="69">
        <v>2.6700000000000001E-3</v>
      </c>
      <c r="I98" s="69">
        <v>0.1079</v>
      </c>
      <c r="J98" s="69">
        <v>0</v>
      </c>
      <c r="K98" s="69">
        <v>0.1079</v>
      </c>
      <c r="L98" s="69">
        <v>3.2910000000000002E-2</v>
      </c>
      <c r="M98" s="52" t="s">
        <v>276</v>
      </c>
      <c r="N98" s="52" t="s">
        <v>33</v>
      </c>
      <c r="O98" s="52" t="s">
        <v>81</v>
      </c>
      <c r="P98" s="52" t="s">
        <v>101</v>
      </c>
      <c r="Q98" s="52" t="s">
        <v>149</v>
      </c>
      <c r="R98" s="52" t="s">
        <v>200</v>
      </c>
      <c r="S98" s="53" t="s">
        <v>296</v>
      </c>
    </row>
    <row r="99" spans="2:19" x14ac:dyDescent="0.2">
      <c r="B99" s="87" t="s">
        <v>486</v>
      </c>
      <c r="C99" s="85" t="s">
        <v>37</v>
      </c>
      <c r="D99" s="69">
        <v>2.0996000000000001E-2</v>
      </c>
      <c r="E99" s="69">
        <v>10</v>
      </c>
      <c r="F99" s="69">
        <v>-68</v>
      </c>
      <c r="G99" s="69">
        <v>-58</v>
      </c>
      <c r="H99" s="69">
        <v>5.4033999999999999E-2</v>
      </c>
      <c r="I99" s="69">
        <v>0.11609999999999999</v>
      </c>
      <c r="J99" s="69">
        <v>2.8530000000000002</v>
      </c>
      <c r="K99" s="69">
        <v>-2.7370000000000001</v>
      </c>
      <c r="L99" s="69">
        <v>1.863</v>
      </c>
      <c r="M99" s="52" t="s">
        <v>276</v>
      </c>
      <c r="N99" s="52" t="s">
        <v>44</v>
      </c>
      <c r="O99" s="52" t="s">
        <v>70</v>
      </c>
      <c r="P99" s="52" t="s">
        <v>99</v>
      </c>
      <c r="Q99" s="52" t="s">
        <v>147</v>
      </c>
      <c r="R99" s="52" t="s">
        <v>186</v>
      </c>
      <c r="S99" s="53" t="s">
        <v>486</v>
      </c>
    </row>
    <row r="100" spans="2:19" x14ac:dyDescent="0.2">
      <c r="B100" s="87" t="s">
        <v>313</v>
      </c>
      <c r="C100" s="85" t="s">
        <v>32</v>
      </c>
      <c r="D100" s="69">
        <v>1.5625E-2</v>
      </c>
      <c r="E100" s="69">
        <v>28</v>
      </c>
      <c r="F100" s="69">
        <v>0</v>
      </c>
      <c r="G100" s="69">
        <v>28</v>
      </c>
      <c r="H100" s="69">
        <v>4.1853000000000001E-2</v>
      </c>
      <c r="I100" s="69">
        <v>0.11990000000000001</v>
      </c>
      <c r="J100" s="69">
        <v>0</v>
      </c>
      <c r="K100" s="69">
        <v>0.11990000000000001</v>
      </c>
      <c r="L100" s="69">
        <v>5.8319999999999997E-2</v>
      </c>
      <c r="M100" s="52" t="s">
        <v>276</v>
      </c>
      <c r="N100" s="52" t="s">
        <v>33</v>
      </c>
      <c r="O100" s="52" t="s">
        <v>72</v>
      </c>
      <c r="P100" s="52" t="s">
        <v>100</v>
      </c>
      <c r="Q100" s="52" t="s">
        <v>168</v>
      </c>
      <c r="R100" s="52" t="s">
        <v>252</v>
      </c>
      <c r="S100" s="53" t="s">
        <v>313</v>
      </c>
    </row>
    <row r="101" spans="2:19" x14ac:dyDescent="0.2">
      <c r="B101" s="87" t="s">
        <v>492</v>
      </c>
      <c r="C101" s="85" t="s">
        <v>37</v>
      </c>
      <c r="D101" s="69">
        <v>0.125</v>
      </c>
      <c r="E101" s="69">
        <v>0</v>
      </c>
      <c r="F101" s="69">
        <v>-10</v>
      </c>
      <c r="G101" s="69">
        <v>-10</v>
      </c>
      <c r="H101" s="69">
        <v>0.19301499999999999</v>
      </c>
      <c r="I101" s="69">
        <v>0.12089999999999999</v>
      </c>
      <c r="J101" s="69">
        <v>1.956</v>
      </c>
      <c r="K101" s="69">
        <v>-1.835</v>
      </c>
      <c r="L101" s="69">
        <v>1.27</v>
      </c>
      <c r="M101" s="52" t="s">
        <v>276</v>
      </c>
      <c r="N101" s="52" t="s">
        <v>44</v>
      </c>
      <c r="O101" s="52" t="s">
        <v>70</v>
      </c>
      <c r="P101" s="52" t="s">
        <v>99</v>
      </c>
      <c r="Q101" s="52" t="s">
        <v>147</v>
      </c>
      <c r="R101" s="52" t="s">
        <v>186</v>
      </c>
      <c r="S101" s="53" t="s">
        <v>492</v>
      </c>
    </row>
    <row r="102" spans="2:19" x14ac:dyDescent="0.2">
      <c r="B102" s="87" t="s">
        <v>360</v>
      </c>
      <c r="C102" s="85" t="s">
        <v>37</v>
      </c>
      <c r="D102" s="69" t="s">
        <v>38</v>
      </c>
      <c r="E102" s="69">
        <v>1</v>
      </c>
      <c r="F102" s="69">
        <v>0</v>
      </c>
      <c r="G102" s="69">
        <v>1</v>
      </c>
      <c r="H102" s="69">
        <v>0.78592799999999996</v>
      </c>
      <c r="I102" s="69">
        <v>0.121</v>
      </c>
      <c r="J102" s="69">
        <v>0</v>
      </c>
      <c r="K102" s="69">
        <v>0.121</v>
      </c>
      <c r="L102" s="69">
        <v>0.121</v>
      </c>
      <c r="M102" s="52" t="s">
        <v>276</v>
      </c>
      <c r="N102" s="52" t="s">
        <v>34</v>
      </c>
      <c r="O102" s="52" t="s">
        <v>82</v>
      </c>
      <c r="P102" s="52" t="s">
        <v>88</v>
      </c>
      <c r="Q102" s="52" t="s">
        <v>126</v>
      </c>
      <c r="R102" s="52" t="s">
        <v>211</v>
      </c>
      <c r="S102" s="53" t="s">
        <v>360</v>
      </c>
    </row>
    <row r="103" spans="2:19" x14ac:dyDescent="0.2">
      <c r="B103" s="87" t="s">
        <v>375</v>
      </c>
      <c r="C103" s="85" t="s">
        <v>37</v>
      </c>
      <c r="D103" s="69">
        <v>0.21875</v>
      </c>
      <c r="E103" s="69">
        <v>6</v>
      </c>
      <c r="F103" s="69">
        <v>-22</v>
      </c>
      <c r="G103" s="69">
        <v>-16</v>
      </c>
      <c r="H103" s="69">
        <v>0.324876</v>
      </c>
      <c r="I103" s="69">
        <v>0.1241</v>
      </c>
      <c r="J103" s="69">
        <v>0.25919999999999999</v>
      </c>
      <c r="K103" s="69">
        <v>-0.1351</v>
      </c>
      <c r="L103" s="69">
        <v>0.1016</v>
      </c>
      <c r="M103" s="52" t="s">
        <v>276</v>
      </c>
      <c r="N103" s="52" t="s">
        <v>44</v>
      </c>
      <c r="O103" s="52" t="s">
        <v>70</v>
      </c>
      <c r="P103" s="52" t="s">
        <v>99</v>
      </c>
      <c r="Q103" s="52" t="s">
        <v>144</v>
      </c>
      <c r="R103" s="52" t="s">
        <v>190</v>
      </c>
      <c r="S103" s="53" t="s">
        <v>375</v>
      </c>
    </row>
    <row r="104" spans="2:19" x14ac:dyDescent="0.2">
      <c r="B104" s="87" t="s">
        <v>374</v>
      </c>
      <c r="C104" s="85" t="s">
        <v>37</v>
      </c>
      <c r="D104" s="69">
        <v>0.125</v>
      </c>
      <c r="E104" s="69">
        <v>10</v>
      </c>
      <c r="F104" s="69">
        <v>0</v>
      </c>
      <c r="G104" s="69">
        <v>10</v>
      </c>
      <c r="H104" s="69">
        <v>0.19301499999999999</v>
      </c>
      <c r="I104" s="69">
        <v>0.14030000000000001</v>
      </c>
      <c r="J104" s="69">
        <v>0</v>
      </c>
      <c r="K104" s="69">
        <v>0.14030000000000001</v>
      </c>
      <c r="L104" s="69">
        <v>9.1429999999999997E-2</v>
      </c>
      <c r="M104" s="52" t="s">
        <v>276</v>
      </c>
      <c r="N104" s="52" t="s">
        <v>33</v>
      </c>
      <c r="O104" s="52" t="s">
        <v>81</v>
      </c>
      <c r="P104" s="52" t="s">
        <v>89</v>
      </c>
      <c r="Q104" s="52" t="s">
        <v>129</v>
      </c>
      <c r="R104" s="52" t="s">
        <v>262</v>
      </c>
      <c r="S104" s="53" t="s">
        <v>374</v>
      </c>
    </row>
    <row r="105" spans="2:19" x14ac:dyDescent="0.2">
      <c r="B105" s="87" t="s">
        <v>320</v>
      </c>
      <c r="C105" s="85" t="s">
        <v>37</v>
      </c>
      <c r="D105" s="69">
        <v>0.625</v>
      </c>
      <c r="E105" s="69">
        <v>10</v>
      </c>
      <c r="F105" s="69">
        <v>-5</v>
      </c>
      <c r="G105" s="69">
        <v>5</v>
      </c>
      <c r="H105" s="69">
        <v>0.67794399999999999</v>
      </c>
      <c r="I105" s="69">
        <v>0.14910000000000001</v>
      </c>
      <c r="J105" s="69">
        <v>0.48830000000000001</v>
      </c>
      <c r="K105" s="69">
        <v>-0.33910000000000001</v>
      </c>
      <c r="L105" s="69">
        <v>0.39929999999999999</v>
      </c>
      <c r="M105" s="52" t="s">
        <v>276</v>
      </c>
      <c r="N105" s="52" t="s">
        <v>44</v>
      </c>
      <c r="O105" s="52" t="s">
        <v>70</v>
      </c>
      <c r="P105" s="52" t="s">
        <v>97</v>
      </c>
      <c r="Q105" s="52" t="s">
        <v>143</v>
      </c>
      <c r="R105" s="52" t="s">
        <v>192</v>
      </c>
      <c r="S105" s="53" t="s">
        <v>320</v>
      </c>
    </row>
    <row r="106" spans="2:19" x14ac:dyDescent="0.2">
      <c r="B106" s="87" t="s">
        <v>370</v>
      </c>
      <c r="C106" s="85" t="s">
        <v>37</v>
      </c>
      <c r="D106" s="69">
        <v>6.25E-2</v>
      </c>
      <c r="E106" s="69">
        <v>15</v>
      </c>
      <c r="F106" s="69">
        <v>0</v>
      </c>
      <c r="G106" s="69">
        <v>15</v>
      </c>
      <c r="H106" s="69">
        <v>0.12063400000000001</v>
      </c>
      <c r="I106" s="69">
        <v>0.15459999999999999</v>
      </c>
      <c r="J106" s="69">
        <v>0</v>
      </c>
      <c r="K106" s="69">
        <v>0.15459999999999999</v>
      </c>
      <c r="L106" s="69">
        <v>8.0060000000000006E-2</v>
      </c>
      <c r="M106" s="52" t="s">
        <v>276</v>
      </c>
      <c r="N106" s="52" t="s">
        <v>44</v>
      </c>
      <c r="O106" s="52" t="s">
        <v>70</v>
      </c>
      <c r="P106" s="52" t="s">
        <v>99</v>
      </c>
      <c r="Q106" s="52" t="s">
        <v>147</v>
      </c>
      <c r="R106" s="52" t="s">
        <v>186</v>
      </c>
      <c r="S106" s="53" t="s">
        <v>370</v>
      </c>
    </row>
    <row r="107" spans="2:19" x14ac:dyDescent="0.2">
      <c r="B107" s="87" t="s">
        <v>321</v>
      </c>
      <c r="C107" s="85" t="s">
        <v>37</v>
      </c>
      <c r="D107" s="69" t="s">
        <v>38</v>
      </c>
      <c r="E107" s="69">
        <v>1</v>
      </c>
      <c r="F107" s="69">
        <v>0</v>
      </c>
      <c r="G107" s="69">
        <v>1</v>
      </c>
      <c r="H107" s="69">
        <v>0.78592799999999996</v>
      </c>
      <c r="I107" s="69">
        <v>0.17599999999999999</v>
      </c>
      <c r="J107" s="69">
        <v>0</v>
      </c>
      <c r="K107" s="69">
        <v>0.17599999999999999</v>
      </c>
      <c r="L107" s="69">
        <v>0.17599999999999999</v>
      </c>
      <c r="M107" s="52" t="s">
        <v>276</v>
      </c>
      <c r="N107" s="52" t="s">
        <v>43</v>
      </c>
      <c r="O107" s="52" t="s">
        <v>71</v>
      </c>
      <c r="P107" s="52" t="s">
        <v>98</v>
      </c>
      <c r="Q107" s="52" t="s">
        <v>145</v>
      </c>
      <c r="R107" s="52" t="s">
        <v>267</v>
      </c>
      <c r="S107" s="53" t="s">
        <v>321</v>
      </c>
    </row>
    <row r="108" spans="2:19" x14ac:dyDescent="0.2">
      <c r="B108" s="87" t="s">
        <v>323</v>
      </c>
      <c r="C108" s="85" t="s">
        <v>37</v>
      </c>
      <c r="D108" s="69" t="s">
        <v>38</v>
      </c>
      <c r="E108" s="69">
        <v>1</v>
      </c>
      <c r="F108" s="69">
        <v>0</v>
      </c>
      <c r="G108" s="69">
        <v>1</v>
      </c>
      <c r="H108" s="69">
        <v>0.78592799999999996</v>
      </c>
      <c r="I108" s="69">
        <v>0.1774</v>
      </c>
      <c r="J108" s="69">
        <v>0</v>
      </c>
      <c r="K108" s="69">
        <v>0.1774</v>
      </c>
      <c r="L108" s="69">
        <v>0.1774</v>
      </c>
      <c r="M108" s="52" t="s">
        <v>276</v>
      </c>
      <c r="N108" s="52" t="s">
        <v>31</v>
      </c>
      <c r="O108" s="52" t="s">
        <v>84</v>
      </c>
      <c r="P108" s="52" t="s">
        <v>106</v>
      </c>
      <c r="Q108" s="52" t="s">
        <v>158</v>
      </c>
      <c r="R108" s="52" t="s">
        <v>235</v>
      </c>
      <c r="S108" s="53" t="s">
        <v>323</v>
      </c>
    </row>
    <row r="109" spans="2:19" x14ac:dyDescent="0.2">
      <c r="B109" s="87" t="s">
        <v>383</v>
      </c>
      <c r="C109" s="85" t="s">
        <v>37</v>
      </c>
      <c r="D109" s="69">
        <v>0.296875</v>
      </c>
      <c r="E109" s="69">
        <v>21</v>
      </c>
      <c r="F109" s="69">
        <v>-7</v>
      </c>
      <c r="G109" s="69">
        <v>14</v>
      </c>
      <c r="H109" s="69">
        <v>0.378299</v>
      </c>
      <c r="I109" s="69">
        <v>0.1847</v>
      </c>
      <c r="J109" s="69">
        <v>0.1502</v>
      </c>
      <c r="K109" s="69">
        <v>3.4509999999999999E-2</v>
      </c>
      <c r="L109" s="69">
        <v>0.19059999999999999</v>
      </c>
      <c r="M109" s="52" t="s">
        <v>276</v>
      </c>
      <c r="N109" s="52" t="s">
        <v>44</v>
      </c>
      <c r="O109" s="52" t="s">
        <v>70</v>
      </c>
      <c r="P109" s="52" t="s">
        <v>99</v>
      </c>
      <c r="Q109" s="52" t="s">
        <v>144</v>
      </c>
      <c r="R109" s="52" t="s">
        <v>190</v>
      </c>
      <c r="S109" s="53" t="s">
        <v>383</v>
      </c>
    </row>
    <row r="110" spans="2:19" x14ac:dyDescent="0.2">
      <c r="B110" s="87" t="s">
        <v>289</v>
      </c>
      <c r="C110" s="85" t="s">
        <v>37</v>
      </c>
      <c r="D110" s="69">
        <v>0.296875</v>
      </c>
      <c r="E110" s="69">
        <v>7</v>
      </c>
      <c r="F110" s="69">
        <v>-21</v>
      </c>
      <c r="G110" s="69">
        <v>-14</v>
      </c>
      <c r="H110" s="69">
        <v>0.378299</v>
      </c>
      <c r="I110" s="69">
        <v>0.1862</v>
      </c>
      <c r="J110" s="69">
        <v>0.52180000000000004</v>
      </c>
      <c r="K110" s="69">
        <v>-0.33560000000000001</v>
      </c>
      <c r="L110" s="69">
        <v>0.29899999999999999</v>
      </c>
      <c r="M110" s="52" t="s">
        <v>276</v>
      </c>
      <c r="N110" s="52" t="s">
        <v>31</v>
      </c>
      <c r="O110" s="52" t="s">
        <v>84</v>
      </c>
      <c r="P110" s="52" t="s">
        <v>106</v>
      </c>
      <c r="Q110" s="52" t="s">
        <v>154</v>
      </c>
      <c r="R110" s="52" t="s">
        <v>222</v>
      </c>
      <c r="S110" s="53" t="s">
        <v>289</v>
      </c>
    </row>
    <row r="111" spans="2:19" x14ac:dyDescent="0.2">
      <c r="B111" s="87" t="s">
        <v>366</v>
      </c>
      <c r="C111" s="85" t="s">
        <v>37</v>
      </c>
      <c r="D111" s="69" t="s">
        <v>38</v>
      </c>
      <c r="E111" s="69">
        <v>1</v>
      </c>
      <c r="F111" s="69">
        <v>0</v>
      </c>
      <c r="G111" s="69">
        <v>1</v>
      </c>
      <c r="H111" s="69">
        <v>0.78592799999999996</v>
      </c>
      <c r="I111" s="69">
        <v>0.20799999999999999</v>
      </c>
      <c r="J111" s="69">
        <v>0</v>
      </c>
      <c r="K111" s="69">
        <v>0.20799999999999999</v>
      </c>
      <c r="L111" s="69">
        <v>0.20799999999999999</v>
      </c>
      <c r="M111" s="52" t="s">
        <v>276</v>
      </c>
      <c r="N111" s="52" t="s">
        <v>33</v>
      </c>
      <c r="O111" s="52" t="s">
        <v>83</v>
      </c>
      <c r="P111" s="52" t="s">
        <v>90</v>
      </c>
      <c r="Q111" s="52" t="s">
        <v>162</v>
      </c>
      <c r="R111" s="52" t="s">
        <v>241</v>
      </c>
      <c r="S111" s="53" t="s">
        <v>366</v>
      </c>
    </row>
    <row r="112" spans="2:19" x14ac:dyDescent="0.2">
      <c r="B112" s="87" t="s">
        <v>385</v>
      </c>
      <c r="C112" s="85" t="s">
        <v>37</v>
      </c>
      <c r="D112" s="69">
        <v>6.7627000000000007E-2</v>
      </c>
      <c r="E112" s="69">
        <v>23</v>
      </c>
      <c r="F112" s="69">
        <v>-82</v>
      </c>
      <c r="G112" s="69">
        <v>-59</v>
      </c>
      <c r="H112" s="69">
        <v>0.128638</v>
      </c>
      <c r="I112" s="69">
        <v>0.2112</v>
      </c>
      <c r="J112" s="69">
        <v>1.7310000000000001</v>
      </c>
      <c r="K112" s="69">
        <v>-1.52</v>
      </c>
      <c r="L112" s="69">
        <v>0.69399999999999995</v>
      </c>
      <c r="M112" s="52" t="s">
        <v>276</v>
      </c>
      <c r="N112" s="52" t="s">
        <v>43</v>
      </c>
      <c r="O112" s="52" t="s">
        <v>71</v>
      </c>
      <c r="P112" s="52" t="s">
        <v>98</v>
      </c>
      <c r="Q112" s="52" t="s">
        <v>146</v>
      </c>
      <c r="R112" s="52" t="s">
        <v>185</v>
      </c>
      <c r="S112" s="53" t="s">
        <v>385</v>
      </c>
    </row>
    <row r="113" spans="2:19" x14ac:dyDescent="0.2">
      <c r="B113" s="87" t="s">
        <v>373</v>
      </c>
      <c r="C113" s="85" t="s">
        <v>32</v>
      </c>
      <c r="D113" s="69">
        <v>3.9060000000000002E-3</v>
      </c>
      <c r="E113" s="69">
        <v>45</v>
      </c>
      <c r="F113" s="69">
        <v>0</v>
      </c>
      <c r="G113" s="69">
        <v>45</v>
      </c>
      <c r="H113" s="69">
        <v>1.5535999999999999E-2</v>
      </c>
      <c r="I113" s="69">
        <v>0.2137</v>
      </c>
      <c r="J113" s="69">
        <v>0</v>
      </c>
      <c r="K113" s="69">
        <v>0.2137</v>
      </c>
      <c r="L113" s="69">
        <v>0.1154</v>
      </c>
      <c r="M113" s="52" t="s">
        <v>276</v>
      </c>
      <c r="N113" s="52" t="s">
        <v>33</v>
      </c>
      <c r="O113" s="52" t="s">
        <v>83</v>
      </c>
      <c r="P113" s="52" t="s">
        <v>87</v>
      </c>
      <c r="Q113" s="52" t="s">
        <v>127</v>
      </c>
      <c r="R113" s="52" t="s">
        <v>210</v>
      </c>
      <c r="S113" s="53" t="s">
        <v>373</v>
      </c>
    </row>
    <row r="114" spans="2:19" x14ac:dyDescent="0.2">
      <c r="B114" s="87" t="s">
        <v>314</v>
      </c>
      <c r="C114" s="85" t="s">
        <v>32</v>
      </c>
      <c r="D114" s="69">
        <v>1.22E-4</v>
      </c>
      <c r="E114" s="69">
        <v>105</v>
      </c>
      <c r="F114" s="69">
        <v>0</v>
      </c>
      <c r="G114" s="69">
        <v>105</v>
      </c>
      <c r="H114" s="69">
        <v>8.8999999999999995E-4</v>
      </c>
      <c r="I114" s="69">
        <v>0.22670000000000001</v>
      </c>
      <c r="J114" s="69">
        <v>0</v>
      </c>
      <c r="K114" s="69">
        <v>0.22670000000000001</v>
      </c>
      <c r="L114" s="69">
        <v>0.11700000000000001</v>
      </c>
      <c r="M114" s="52" t="s">
        <v>276</v>
      </c>
      <c r="N114" s="52" t="s">
        <v>33</v>
      </c>
      <c r="O114" s="52" t="s">
        <v>83</v>
      </c>
      <c r="P114" s="52" t="s">
        <v>87</v>
      </c>
      <c r="Q114" s="52" t="s">
        <v>127</v>
      </c>
      <c r="R114" s="52" t="s">
        <v>210</v>
      </c>
      <c r="S114" s="53" t="s">
        <v>314</v>
      </c>
    </row>
    <row r="115" spans="2:19" x14ac:dyDescent="0.2">
      <c r="B115" s="87" t="s">
        <v>309</v>
      </c>
      <c r="C115" s="85" t="s">
        <v>37</v>
      </c>
      <c r="D115" s="69" t="s">
        <v>38</v>
      </c>
      <c r="E115" s="69">
        <v>1</v>
      </c>
      <c r="F115" s="69">
        <v>0</v>
      </c>
      <c r="G115" s="69">
        <v>1</v>
      </c>
      <c r="H115" s="69">
        <v>0.78592799999999996</v>
      </c>
      <c r="I115" s="69">
        <v>0.23860000000000001</v>
      </c>
      <c r="J115" s="69">
        <v>0</v>
      </c>
      <c r="K115" s="69">
        <v>0.23860000000000001</v>
      </c>
      <c r="L115" s="69">
        <v>0.23860000000000001</v>
      </c>
      <c r="M115" s="52" t="s">
        <v>276</v>
      </c>
      <c r="N115" s="52" t="s">
        <v>31</v>
      </c>
      <c r="O115" s="52" t="s">
        <v>84</v>
      </c>
      <c r="P115" s="52" t="s">
        <v>86</v>
      </c>
      <c r="Q115" s="52" t="s">
        <v>157</v>
      </c>
      <c r="R115" s="52" t="s">
        <v>229</v>
      </c>
      <c r="S115" s="53" t="s">
        <v>309</v>
      </c>
    </row>
    <row r="116" spans="2:19" x14ac:dyDescent="0.2">
      <c r="B116" s="87" t="s">
        <v>336</v>
      </c>
      <c r="C116" s="85" t="s">
        <v>32</v>
      </c>
      <c r="D116" s="69">
        <v>1.5625E-2</v>
      </c>
      <c r="E116" s="69">
        <v>28</v>
      </c>
      <c r="F116" s="69">
        <v>0</v>
      </c>
      <c r="G116" s="69">
        <v>28</v>
      </c>
      <c r="H116" s="69">
        <v>4.1853000000000001E-2</v>
      </c>
      <c r="I116" s="69">
        <v>0.25580000000000003</v>
      </c>
      <c r="J116" s="69">
        <v>0</v>
      </c>
      <c r="K116" s="69">
        <v>0.25580000000000003</v>
      </c>
      <c r="L116" s="69">
        <v>0.184</v>
      </c>
      <c r="M116" s="52" t="s">
        <v>276</v>
      </c>
      <c r="N116" s="52" t="s">
        <v>33</v>
      </c>
      <c r="O116" s="52" t="s">
        <v>81</v>
      </c>
      <c r="P116" s="52" t="s">
        <v>101</v>
      </c>
      <c r="Q116" s="52" t="s">
        <v>149</v>
      </c>
      <c r="R116" s="52" t="s">
        <v>205</v>
      </c>
      <c r="S116" s="53" t="s">
        <v>336</v>
      </c>
    </row>
    <row r="117" spans="2:19" x14ac:dyDescent="0.2">
      <c r="B117" s="87" t="s">
        <v>327</v>
      </c>
      <c r="C117" s="85" t="s">
        <v>37</v>
      </c>
      <c r="D117" s="69" t="s">
        <v>38</v>
      </c>
      <c r="E117" s="69">
        <v>1</v>
      </c>
      <c r="F117" s="69">
        <v>0</v>
      </c>
      <c r="G117" s="69">
        <v>1</v>
      </c>
      <c r="H117" s="69">
        <v>0.78592799999999996</v>
      </c>
      <c r="I117" s="69">
        <v>0.2641</v>
      </c>
      <c r="J117" s="69">
        <v>0</v>
      </c>
      <c r="K117" s="69">
        <v>0.2641</v>
      </c>
      <c r="L117" s="69">
        <v>0.2641</v>
      </c>
      <c r="M117" s="52" t="s">
        <v>276</v>
      </c>
      <c r="N117" s="52" t="s">
        <v>31</v>
      </c>
      <c r="O117" s="52" t="s">
        <v>84</v>
      </c>
      <c r="P117" s="52" t="s">
        <v>108</v>
      </c>
      <c r="Q117" s="52" t="s">
        <v>159</v>
      </c>
      <c r="R117" s="52" t="s">
        <v>237</v>
      </c>
      <c r="S117" s="53" t="s">
        <v>327</v>
      </c>
    </row>
    <row r="118" spans="2:19" x14ac:dyDescent="0.2">
      <c r="B118" s="87" t="s">
        <v>356</v>
      </c>
      <c r="C118" s="85" t="s">
        <v>37</v>
      </c>
      <c r="D118" s="69">
        <v>3.125E-2</v>
      </c>
      <c r="E118" s="69">
        <v>21</v>
      </c>
      <c r="F118" s="69">
        <v>0</v>
      </c>
      <c r="G118" s="69">
        <v>21</v>
      </c>
      <c r="H118" s="69">
        <v>6.8359000000000003E-2</v>
      </c>
      <c r="I118" s="69">
        <v>0.26429999999999998</v>
      </c>
      <c r="J118" s="69">
        <v>0</v>
      </c>
      <c r="K118" s="69">
        <v>0.26429999999999998</v>
      </c>
      <c r="L118" s="69">
        <v>0.1421</v>
      </c>
      <c r="M118" s="52" t="s">
        <v>276</v>
      </c>
      <c r="N118" s="52" t="s">
        <v>33</v>
      </c>
      <c r="O118" s="52" t="s">
        <v>83</v>
      </c>
      <c r="P118" s="52" t="s">
        <v>87</v>
      </c>
      <c r="Q118" s="52" t="s">
        <v>127</v>
      </c>
      <c r="R118" s="52" t="s">
        <v>210</v>
      </c>
      <c r="S118" s="53" t="s">
        <v>356</v>
      </c>
    </row>
    <row r="119" spans="2:19" x14ac:dyDescent="0.2">
      <c r="B119" s="87" t="s">
        <v>351</v>
      </c>
      <c r="C119" s="85" t="s">
        <v>37</v>
      </c>
      <c r="D119" s="69" t="s">
        <v>38</v>
      </c>
      <c r="E119" s="69">
        <v>1</v>
      </c>
      <c r="F119" s="69">
        <v>0</v>
      </c>
      <c r="G119" s="69">
        <v>1</v>
      </c>
      <c r="H119" s="69">
        <v>0.78592799999999996</v>
      </c>
      <c r="I119" s="69">
        <v>0.27350000000000002</v>
      </c>
      <c r="J119" s="69">
        <v>0.15659999999999999</v>
      </c>
      <c r="K119" s="69">
        <v>0.1169</v>
      </c>
      <c r="L119" s="69">
        <v>0.1169</v>
      </c>
      <c r="M119" s="52" t="s">
        <v>276</v>
      </c>
      <c r="N119" s="52" t="s">
        <v>33</v>
      </c>
      <c r="O119" s="52" t="s">
        <v>81</v>
      </c>
      <c r="P119" s="52" t="s">
        <v>89</v>
      </c>
      <c r="Q119" s="52" t="s">
        <v>131</v>
      </c>
      <c r="R119" s="52" t="s">
        <v>254</v>
      </c>
      <c r="S119" s="53" t="s">
        <v>351</v>
      </c>
    </row>
    <row r="120" spans="2:19" x14ac:dyDescent="0.2">
      <c r="B120" s="179" t="s">
        <v>487</v>
      </c>
      <c r="C120" s="180" t="s">
        <v>32</v>
      </c>
      <c r="D120" s="167">
        <v>3.9060000000000002E-3</v>
      </c>
      <c r="E120" s="167">
        <v>1</v>
      </c>
      <c r="F120" s="167">
        <v>-54</v>
      </c>
      <c r="G120" s="167">
        <v>-53</v>
      </c>
      <c r="H120" s="167">
        <v>1.5535999999999999E-2</v>
      </c>
      <c r="I120" s="69">
        <v>0.27710000000000001</v>
      </c>
      <c r="J120" s="69">
        <v>1.835</v>
      </c>
      <c r="K120" s="167">
        <v>-1.5580000000000001</v>
      </c>
      <c r="L120" s="69">
        <v>0.77439999999999998</v>
      </c>
      <c r="M120" s="52" t="s">
        <v>276</v>
      </c>
      <c r="N120" s="52" t="s">
        <v>44</v>
      </c>
      <c r="O120" s="52" t="s">
        <v>70</v>
      </c>
      <c r="P120" s="52" t="s">
        <v>99</v>
      </c>
      <c r="Q120" s="52" t="s">
        <v>147</v>
      </c>
      <c r="R120" s="52" t="s">
        <v>186</v>
      </c>
      <c r="S120" s="53" t="s">
        <v>487</v>
      </c>
    </row>
    <row r="121" spans="2:19" x14ac:dyDescent="0.2">
      <c r="B121" s="87" t="s">
        <v>322</v>
      </c>
      <c r="C121" s="85" t="s">
        <v>37</v>
      </c>
      <c r="D121" s="69" t="s">
        <v>38</v>
      </c>
      <c r="E121" s="69">
        <v>5</v>
      </c>
      <c r="F121" s="69">
        <v>-5</v>
      </c>
      <c r="G121" s="69">
        <v>0</v>
      </c>
      <c r="H121" s="69">
        <v>0.78592799999999996</v>
      </c>
      <c r="I121" s="69">
        <v>0.28399999999999997</v>
      </c>
      <c r="J121" s="69">
        <v>0.15390000000000001</v>
      </c>
      <c r="K121" s="69">
        <v>0.13009999999999999</v>
      </c>
      <c r="L121" s="69">
        <v>0.21240000000000001</v>
      </c>
      <c r="M121" s="52" t="s">
        <v>276</v>
      </c>
      <c r="N121" s="52" t="s">
        <v>44</v>
      </c>
      <c r="O121" s="52" t="s">
        <v>70</v>
      </c>
      <c r="P121" s="52" t="s">
        <v>97</v>
      </c>
      <c r="Q121" s="52" t="s">
        <v>143</v>
      </c>
      <c r="R121" s="52" t="s">
        <v>192</v>
      </c>
      <c r="S121" s="53" t="s">
        <v>322</v>
      </c>
    </row>
    <row r="122" spans="2:19" x14ac:dyDescent="0.2">
      <c r="B122" s="87" t="s">
        <v>396</v>
      </c>
      <c r="C122" s="85" t="s">
        <v>37</v>
      </c>
      <c r="D122" s="69">
        <v>3.125E-2</v>
      </c>
      <c r="E122" s="69">
        <v>1</v>
      </c>
      <c r="F122" s="69">
        <v>-27</v>
      </c>
      <c r="G122" s="69">
        <v>-26</v>
      </c>
      <c r="H122" s="69">
        <v>6.8359000000000003E-2</v>
      </c>
      <c r="I122" s="69">
        <v>0.28520000000000001</v>
      </c>
      <c r="J122" s="69">
        <v>3.5590000000000002</v>
      </c>
      <c r="K122" s="69">
        <v>-3.274</v>
      </c>
      <c r="L122" s="69">
        <v>1.9930000000000001</v>
      </c>
      <c r="M122" s="52" t="s">
        <v>276</v>
      </c>
      <c r="N122" s="52" t="s">
        <v>44</v>
      </c>
      <c r="O122" s="52" t="s">
        <v>70</v>
      </c>
      <c r="P122" s="52" t="s">
        <v>99</v>
      </c>
      <c r="Q122" s="52" t="s">
        <v>147</v>
      </c>
      <c r="R122" s="52" t="s">
        <v>186</v>
      </c>
      <c r="S122" s="53" t="s">
        <v>396</v>
      </c>
    </row>
    <row r="123" spans="2:19" x14ac:dyDescent="0.2">
      <c r="B123" s="87" t="s">
        <v>305</v>
      </c>
      <c r="C123" s="85" t="s">
        <v>37</v>
      </c>
      <c r="D123" s="69">
        <v>0.5</v>
      </c>
      <c r="E123" s="69">
        <v>3</v>
      </c>
      <c r="F123" s="69">
        <v>0</v>
      </c>
      <c r="G123" s="69">
        <v>3</v>
      </c>
      <c r="H123" s="69">
        <v>0.546875</v>
      </c>
      <c r="I123" s="69">
        <v>0.30059999999999998</v>
      </c>
      <c r="J123" s="69">
        <v>8.5190000000000002E-2</v>
      </c>
      <c r="K123" s="69">
        <v>0.21540000000000001</v>
      </c>
      <c r="L123" s="69">
        <v>0.1774</v>
      </c>
      <c r="M123" s="52" t="s">
        <v>276</v>
      </c>
      <c r="N123" s="52" t="s">
        <v>33</v>
      </c>
      <c r="O123" s="52" t="s">
        <v>83</v>
      </c>
      <c r="P123" s="52" t="s">
        <v>87</v>
      </c>
      <c r="Q123" s="52" t="s">
        <v>127</v>
      </c>
      <c r="R123" s="52" t="s">
        <v>210</v>
      </c>
      <c r="S123" s="53" t="s">
        <v>305</v>
      </c>
    </row>
    <row r="124" spans="2:19" x14ac:dyDescent="0.2">
      <c r="B124" s="87" t="s">
        <v>378</v>
      </c>
      <c r="C124" s="85" t="s">
        <v>32</v>
      </c>
      <c r="D124" s="69">
        <v>1.5625E-2</v>
      </c>
      <c r="E124" s="69">
        <v>28</v>
      </c>
      <c r="F124" s="69">
        <v>0</v>
      </c>
      <c r="G124" s="69">
        <v>28</v>
      </c>
      <c r="H124" s="69">
        <v>4.1853000000000001E-2</v>
      </c>
      <c r="I124" s="69">
        <v>0.3518</v>
      </c>
      <c r="J124" s="69">
        <v>0</v>
      </c>
      <c r="K124" s="69">
        <v>0.3518</v>
      </c>
      <c r="L124" s="69">
        <v>0.2427</v>
      </c>
      <c r="M124" s="52" t="s">
        <v>276</v>
      </c>
      <c r="N124" s="52" t="s">
        <v>33</v>
      </c>
      <c r="O124" s="52" t="s">
        <v>81</v>
      </c>
      <c r="P124" s="52" t="s">
        <v>89</v>
      </c>
      <c r="Q124" s="52" t="s">
        <v>132</v>
      </c>
      <c r="R124" s="52" t="s">
        <v>201</v>
      </c>
      <c r="S124" s="53" t="s">
        <v>378</v>
      </c>
    </row>
    <row r="125" spans="2:19" x14ac:dyDescent="0.2">
      <c r="B125" s="87" t="s">
        <v>338</v>
      </c>
      <c r="C125" s="85" t="s">
        <v>32</v>
      </c>
      <c r="D125" s="69">
        <v>7.8130000000000005E-3</v>
      </c>
      <c r="E125" s="69">
        <v>36</v>
      </c>
      <c r="F125" s="69">
        <v>0</v>
      </c>
      <c r="G125" s="69">
        <v>36</v>
      </c>
      <c r="H125" s="69">
        <v>2.4414000000000002E-2</v>
      </c>
      <c r="I125" s="69">
        <v>0.44650000000000001</v>
      </c>
      <c r="J125" s="69">
        <v>6.7049999999999998E-2</v>
      </c>
      <c r="K125" s="69">
        <v>0.37940000000000002</v>
      </c>
      <c r="L125" s="69">
        <v>0.217</v>
      </c>
      <c r="M125" s="52" t="s">
        <v>276</v>
      </c>
      <c r="N125" s="52" t="s">
        <v>34</v>
      </c>
      <c r="O125" s="52" t="s">
        <v>82</v>
      </c>
      <c r="P125" s="52" t="s">
        <v>88</v>
      </c>
      <c r="Q125" s="52" t="s">
        <v>126</v>
      </c>
      <c r="R125" s="52" t="s">
        <v>211</v>
      </c>
      <c r="S125" s="53" t="s">
        <v>338</v>
      </c>
    </row>
    <row r="126" spans="2:19" x14ac:dyDescent="0.2">
      <c r="B126" s="87" t="s">
        <v>331</v>
      </c>
      <c r="C126" s="85" t="s">
        <v>32</v>
      </c>
      <c r="D126" s="69">
        <v>3.9060000000000002E-3</v>
      </c>
      <c r="E126" s="69">
        <v>45</v>
      </c>
      <c r="F126" s="69">
        <v>0</v>
      </c>
      <c r="G126" s="69">
        <v>45</v>
      </c>
      <c r="H126" s="69">
        <v>1.5535999999999999E-2</v>
      </c>
      <c r="I126" s="69">
        <v>0.4551</v>
      </c>
      <c r="J126" s="69">
        <v>0</v>
      </c>
      <c r="K126" s="69">
        <v>0.4551</v>
      </c>
      <c r="L126" s="69">
        <v>0.26590000000000003</v>
      </c>
      <c r="M126" s="52" t="s">
        <v>276</v>
      </c>
      <c r="N126" s="52" t="s">
        <v>33</v>
      </c>
      <c r="O126" s="52" t="s">
        <v>83</v>
      </c>
      <c r="P126" s="52" t="s">
        <v>90</v>
      </c>
      <c r="Q126" s="52" t="s">
        <v>162</v>
      </c>
      <c r="R126" s="52" t="s">
        <v>241</v>
      </c>
      <c r="S126" s="53" t="s">
        <v>331</v>
      </c>
    </row>
    <row r="127" spans="2:19" x14ac:dyDescent="0.2">
      <c r="B127" s="87" t="s">
        <v>310</v>
      </c>
      <c r="C127" s="85" t="s">
        <v>37</v>
      </c>
      <c r="D127" s="69">
        <v>0.4375</v>
      </c>
      <c r="E127" s="69">
        <v>4</v>
      </c>
      <c r="F127" s="69">
        <v>-11</v>
      </c>
      <c r="G127" s="69">
        <v>-7</v>
      </c>
      <c r="H127" s="69">
        <v>0.546875</v>
      </c>
      <c r="I127" s="69">
        <v>0.45760000000000001</v>
      </c>
      <c r="J127" s="69">
        <v>2.2360000000000002</v>
      </c>
      <c r="K127" s="69">
        <v>-1.7789999999999999</v>
      </c>
      <c r="L127" s="69">
        <v>1.69</v>
      </c>
      <c r="M127" s="52" t="s">
        <v>276</v>
      </c>
      <c r="N127" s="52" t="s">
        <v>33</v>
      </c>
      <c r="O127" s="52" t="s">
        <v>72</v>
      </c>
      <c r="P127" s="52" t="s">
        <v>100</v>
      </c>
      <c r="Q127" s="52" t="s">
        <v>148</v>
      </c>
      <c r="R127" s="52" t="s">
        <v>230</v>
      </c>
      <c r="S127" s="53" t="s">
        <v>310</v>
      </c>
    </row>
    <row r="128" spans="2:19" x14ac:dyDescent="0.2">
      <c r="B128" s="87" t="s">
        <v>361</v>
      </c>
      <c r="C128" s="85" t="s">
        <v>37</v>
      </c>
      <c r="D128" s="69">
        <v>0.125</v>
      </c>
      <c r="E128" s="69">
        <v>1</v>
      </c>
      <c r="F128" s="69">
        <v>-14</v>
      </c>
      <c r="G128" s="69">
        <v>-13</v>
      </c>
      <c r="H128" s="69">
        <v>0.19301499999999999</v>
      </c>
      <c r="I128" s="69">
        <v>0.46550000000000002</v>
      </c>
      <c r="J128" s="69">
        <v>2.6789999999999998</v>
      </c>
      <c r="K128" s="69">
        <v>-2.2130000000000001</v>
      </c>
      <c r="L128" s="69">
        <v>1.214</v>
      </c>
      <c r="M128" s="52" t="s">
        <v>276</v>
      </c>
      <c r="N128" s="52" t="s">
        <v>44</v>
      </c>
      <c r="O128" s="52" t="s">
        <v>70</v>
      </c>
      <c r="P128" s="52" t="s">
        <v>99</v>
      </c>
      <c r="Q128" s="52" t="s">
        <v>147</v>
      </c>
      <c r="R128" s="52" t="s">
        <v>186</v>
      </c>
      <c r="S128" s="53" t="s">
        <v>361</v>
      </c>
    </row>
    <row r="129" spans="2:19" x14ac:dyDescent="0.2">
      <c r="B129" s="179" t="s">
        <v>301</v>
      </c>
      <c r="C129" s="180" t="s">
        <v>32</v>
      </c>
      <c r="D129" s="167">
        <v>9.77E-4</v>
      </c>
      <c r="E129" s="167">
        <v>1</v>
      </c>
      <c r="F129" s="167">
        <v>-77</v>
      </c>
      <c r="G129" s="167">
        <v>-76</v>
      </c>
      <c r="H129" s="167">
        <v>4.9300000000000004E-3</v>
      </c>
      <c r="I129" s="69">
        <v>0.5081</v>
      </c>
      <c r="J129" s="69">
        <v>3.4430000000000001</v>
      </c>
      <c r="K129" s="167">
        <v>-2.9350000000000001</v>
      </c>
      <c r="L129" s="69">
        <v>1.3740000000000001</v>
      </c>
      <c r="M129" s="52" t="s">
        <v>276</v>
      </c>
      <c r="N129" s="52" t="s">
        <v>33</v>
      </c>
      <c r="O129" s="52" t="s">
        <v>72</v>
      </c>
      <c r="P129" s="52" t="s">
        <v>100</v>
      </c>
      <c r="Q129" s="52" t="s">
        <v>168</v>
      </c>
      <c r="R129" s="52" t="s">
        <v>252</v>
      </c>
      <c r="S129" s="53" t="s">
        <v>301</v>
      </c>
    </row>
    <row r="130" spans="2:19" x14ac:dyDescent="0.2">
      <c r="B130" s="87" t="s">
        <v>298</v>
      </c>
      <c r="C130" s="85" t="s">
        <v>37</v>
      </c>
      <c r="D130" s="69" t="s">
        <v>38</v>
      </c>
      <c r="E130" s="69">
        <v>1</v>
      </c>
      <c r="F130" s="69">
        <v>0</v>
      </c>
      <c r="G130" s="69">
        <v>1</v>
      </c>
      <c r="H130" s="69">
        <v>0.78592799999999996</v>
      </c>
      <c r="I130" s="69">
        <v>0.53180000000000005</v>
      </c>
      <c r="J130" s="69">
        <v>0</v>
      </c>
      <c r="K130" s="69">
        <v>0.53180000000000005</v>
      </c>
      <c r="L130" s="69">
        <v>0.53180000000000005</v>
      </c>
      <c r="M130" s="52" t="s">
        <v>276</v>
      </c>
      <c r="N130" s="52" t="s">
        <v>31</v>
      </c>
      <c r="O130" s="52" t="s">
        <v>84</v>
      </c>
      <c r="P130" s="52" t="s">
        <v>91</v>
      </c>
      <c r="Q130" s="52" t="s">
        <v>133</v>
      </c>
      <c r="R130" s="52" t="s">
        <v>202</v>
      </c>
      <c r="S130" s="53" t="s">
        <v>298</v>
      </c>
    </row>
    <row r="131" spans="2:19" x14ac:dyDescent="0.2">
      <c r="B131" s="87" t="s">
        <v>324</v>
      </c>
      <c r="C131" s="85" t="s">
        <v>37</v>
      </c>
      <c r="D131" s="69" t="s">
        <v>38</v>
      </c>
      <c r="E131" s="69">
        <v>1</v>
      </c>
      <c r="F131" s="69">
        <v>0</v>
      </c>
      <c r="G131" s="69">
        <v>1</v>
      </c>
      <c r="H131" s="69">
        <v>0.78592799999999996</v>
      </c>
      <c r="I131" s="69">
        <v>0.56100000000000005</v>
      </c>
      <c r="J131" s="69">
        <v>0</v>
      </c>
      <c r="K131" s="69">
        <v>0.56100000000000005</v>
      </c>
      <c r="L131" s="69">
        <v>0.56100000000000005</v>
      </c>
      <c r="M131" s="52" t="s">
        <v>276</v>
      </c>
      <c r="N131" s="52" t="s">
        <v>33</v>
      </c>
      <c r="O131" s="52" t="s">
        <v>83</v>
      </c>
      <c r="P131" s="52" t="s">
        <v>90</v>
      </c>
      <c r="Q131" s="52" t="s">
        <v>162</v>
      </c>
      <c r="R131" s="52" t="s">
        <v>241</v>
      </c>
      <c r="S131" s="53" t="s">
        <v>324</v>
      </c>
    </row>
    <row r="132" spans="2:19" x14ac:dyDescent="0.2">
      <c r="B132" s="87" t="s">
        <v>493</v>
      </c>
      <c r="C132" s="85" t="s">
        <v>37</v>
      </c>
      <c r="D132" s="69">
        <v>0.25</v>
      </c>
      <c r="E132" s="69">
        <v>0</v>
      </c>
      <c r="F132" s="69">
        <v>-6</v>
      </c>
      <c r="G132" s="69">
        <v>-6</v>
      </c>
      <c r="H132" s="69">
        <v>0.324876</v>
      </c>
      <c r="I132" s="69">
        <v>0.61870000000000003</v>
      </c>
      <c r="J132" s="69">
        <v>1.7250000000000001</v>
      </c>
      <c r="K132" s="69">
        <v>-1.1060000000000001</v>
      </c>
      <c r="L132" s="69">
        <v>0.98399999999999999</v>
      </c>
      <c r="M132" s="52" t="s">
        <v>276</v>
      </c>
      <c r="N132" s="52" t="s">
        <v>44</v>
      </c>
      <c r="O132" s="52" t="s">
        <v>70</v>
      </c>
      <c r="P132" s="52" t="s">
        <v>99</v>
      </c>
      <c r="Q132" s="52" t="s">
        <v>147</v>
      </c>
      <c r="R132" s="52" t="s">
        <v>186</v>
      </c>
      <c r="S132" s="53" t="s">
        <v>493</v>
      </c>
    </row>
    <row r="133" spans="2:19" x14ac:dyDescent="0.2">
      <c r="B133" s="87" t="s">
        <v>485</v>
      </c>
      <c r="C133" s="85" t="s">
        <v>32</v>
      </c>
      <c r="D133" s="69">
        <v>3.9999999999999998E-6</v>
      </c>
      <c r="E133" s="69">
        <v>0</v>
      </c>
      <c r="F133" s="69">
        <v>-190</v>
      </c>
      <c r="G133" s="69">
        <v>-190</v>
      </c>
      <c r="H133" s="69">
        <v>1E-4</v>
      </c>
      <c r="I133" s="69">
        <v>0.63249999999999995</v>
      </c>
      <c r="J133" s="69">
        <v>16.02</v>
      </c>
      <c r="K133" s="167">
        <v>-15.39</v>
      </c>
      <c r="L133" s="69">
        <v>5.351</v>
      </c>
      <c r="M133" s="52" t="s">
        <v>276</v>
      </c>
      <c r="N133" s="52" t="s">
        <v>44</v>
      </c>
      <c r="O133" s="52" t="s">
        <v>70</v>
      </c>
      <c r="P133" s="52" t="s">
        <v>99</v>
      </c>
      <c r="Q133" s="52" t="s">
        <v>147</v>
      </c>
      <c r="R133" s="52" t="s">
        <v>186</v>
      </c>
      <c r="S133" s="53" t="s">
        <v>485</v>
      </c>
    </row>
    <row r="134" spans="2:19" x14ac:dyDescent="0.2">
      <c r="B134" s="179" t="s">
        <v>290</v>
      </c>
      <c r="C134" s="180" t="s">
        <v>32</v>
      </c>
      <c r="D134" s="167">
        <v>1.6601999999999999E-2</v>
      </c>
      <c r="E134" s="167">
        <v>15</v>
      </c>
      <c r="F134" s="167">
        <v>-90</v>
      </c>
      <c r="G134" s="167">
        <v>-75</v>
      </c>
      <c r="H134" s="167">
        <v>4.3579E-2</v>
      </c>
      <c r="I134" s="69">
        <v>0.6905</v>
      </c>
      <c r="J134" s="69">
        <v>2.1269999999999998</v>
      </c>
      <c r="K134" s="167">
        <v>-1.4359999999999999</v>
      </c>
      <c r="L134" s="69">
        <v>0.54990000000000006</v>
      </c>
      <c r="M134" s="52" t="s">
        <v>276</v>
      </c>
      <c r="N134" s="52" t="s">
        <v>33</v>
      </c>
      <c r="O134" s="52" t="s">
        <v>72</v>
      </c>
      <c r="P134" s="52" t="s">
        <v>100</v>
      </c>
      <c r="Q134" s="52" t="s">
        <v>148</v>
      </c>
      <c r="R134" s="52" t="s">
        <v>219</v>
      </c>
      <c r="S134" s="53" t="s">
        <v>290</v>
      </c>
    </row>
    <row r="135" spans="2:19" x14ac:dyDescent="0.2">
      <c r="B135" s="87" t="s">
        <v>340</v>
      </c>
      <c r="C135" s="85" t="s">
        <v>37</v>
      </c>
      <c r="D135" s="69" t="s">
        <v>38</v>
      </c>
      <c r="E135" s="69">
        <v>1</v>
      </c>
      <c r="F135" s="69">
        <v>0</v>
      </c>
      <c r="G135" s="69">
        <v>1</v>
      </c>
      <c r="H135" s="69">
        <v>0.78592799999999996</v>
      </c>
      <c r="I135" s="69">
        <v>0.72389999999999999</v>
      </c>
      <c r="J135" s="69">
        <v>0</v>
      </c>
      <c r="K135" s="69">
        <v>0.72389999999999999</v>
      </c>
      <c r="L135" s="69">
        <v>0.72389999999999999</v>
      </c>
      <c r="M135" s="52" t="s">
        <v>276</v>
      </c>
      <c r="N135" s="52" t="s">
        <v>31</v>
      </c>
      <c r="O135" s="52" t="s">
        <v>84</v>
      </c>
      <c r="P135" s="52" t="s">
        <v>86</v>
      </c>
      <c r="Q135" s="52" t="s">
        <v>156</v>
      </c>
      <c r="R135" s="52" t="s">
        <v>249</v>
      </c>
      <c r="S135" s="53" t="s">
        <v>340</v>
      </c>
    </row>
    <row r="136" spans="2:19" x14ac:dyDescent="0.2">
      <c r="B136" s="87" t="s">
        <v>339</v>
      </c>
      <c r="C136" s="85" t="s">
        <v>32</v>
      </c>
      <c r="D136" s="69">
        <v>1.22E-4</v>
      </c>
      <c r="E136" s="69">
        <v>105</v>
      </c>
      <c r="F136" s="69">
        <v>0</v>
      </c>
      <c r="G136" s="69">
        <v>105</v>
      </c>
      <c r="H136" s="69">
        <v>8.8999999999999995E-4</v>
      </c>
      <c r="I136" s="69">
        <v>0.73229999999999995</v>
      </c>
      <c r="J136" s="69">
        <v>0</v>
      </c>
      <c r="K136" s="69">
        <v>0.73229999999999995</v>
      </c>
      <c r="L136" s="69">
        <v>0.56399999999999995</v>
      </c>
      <c r="M136" s="52" t="s">
        <v>276</v>
      </c>
      <c r="N136" s="52" t="s">
        <v>34</v>
      </c>
      <c r="O136" s="52" t="s">
        <v>82</v>
      </c>
      <c r="P136" s="52" t="s">
        <v>88</v>
      </c>
      <c r="Q136" s="52" t="s">
        <v>126</v>
      </c>
      <c r="R136" s="52" t="s">
        <v>211</v>
      </c>
      <c r="S136" s="53" t="s">
        <v>339</v>
      </c>
    </row>
    <row r="137" spans="2:19" x14ac:dyDescent="0.2">
      <c r="B137" s="87" t="s">
        <v>372</v>
      </c>
      <c r="C137" s="85" t="s">
        <v>37</v>
      </c>
      <c r="D137" s="69">
        <v>3.125E-2</v>
      </c>
      <c r="E137" s="69">
        <v>21</v>
      </c>
      <c r="F137" s="69">
        <v>0</v>
      </c>
      <c r="G137" s="69">
        <v>21</v>
      </c>
      <c r="H137" s="69">
        <v>6.8359000000000003E-2</v>
      </c>
      <c r="I137" s="69">
        <v>0.81130000000000002</v>
      </c>
      <c r="J137" s="69">
        <v>0</v>
      </c>
      <c r="K137" s="69">
        <v>0.81130000000000002</v>
      </c>
      <c r="L137" s="69">
        <v>0.66290000000000004</v>
      </c>
      <c r="M137" s="52" t="s">
        <v>276</v>
      </c>
      <c r="N137" s="52" t="s">
        <v>31</v>
      </c>
      <c r="O137" s="52" t="s">
        <v>84</v>
      </c>
      <c r="P137" s="52" t="s">
        <v>86</v>
      </c>
      <c r="Q137" s="52" t="s">
        <v>125</v>
      </c>
      <c r="R137" s="52" t="s">
        <v>208</v>
      </c>
      <c r="S137" s="53" t="s">
        <v>372</v>
      </c>
    </row>
    <row r="138" spans="2:19" x14ac:dyDescent="0.2">
      <c r="B138" s="87" t="s">
        <v>299</v>
      </c>
      <c r="C138" s="85" t="s">
        <v>32</v>
      </c>
      <c r="D138" s="69">
        <v>2.4399999999999999E-4</v>
      </c>
      <c r="E138" s="69">
        <v>91</v>
      </c>
      <c r="F138" s="69">
        <v>0</v>
      </c>
      <c r="G138" s="69">
        <v>91</v>
      </c>
      <c r="H138" s="69">
        <v>1.6019999999999999E-3</v>
      </c>
      <c r="I138" s="69">
        <v>0.84009999999999996</v>
      </c>
      <c r="J138" s="69">
        <v>0</v>
      </c>
      <c r="K138" s="69">
        <v>0.84009999999999996</v>
      </c>
      <c r="L138" s="69">
        <v>0.41160000000000002</v>
      </c>
      <c r="M138" s="52" t="s">
        <v>276</v>
      </c>
      <c r="N138" s="52" t="s">
        <v>33</v>
      </c>
      <c r="O138" s="52" t="s">
        <v>72</v>
      </c>
      <c r="P138" s="52" t="s">
        <v>100</v>
      </c>
      <c r="Q138" s="52" t="s">
        <v>148</v>
      </c>
      <c r="R138" s="52" t="s">
        <v>206</v>
      </c>
      <c r="S138" s="53" t="s">
        <v>299</v>
      </c>
    </row>
    <row r="139" spans="2:19" x14ac:dyDescent="0.2">
      <c r="B139" s="87" t="s">
        <v>302</v>
      </c>
      <c r="C139" s="85" t="s">
        <v>32</v>
      </c>
      <c r="D139" s="69">
        <v>1.5625E-2</v>
      </c>
      <c r="E139" s="69">
        <v>28</v>
      </c>
      <c r="F139" s="69">
        <v>0</v>
      </c>
      <c r="G139" s="69">
        <v>28</v>
      </c>
      <c r="H139" s="69">
        <v>4.1853000000000001E-2</v>
      </c>
      <c r="I139" s="69">
        <v>0.89329999999999998</v>
      </c>
      <c r="J139" s="69">
        <v>0</v>
      </c>
      <c r="K139" s="69">
        <v>0.89329999999999998</v>
      </c>
      <c r="L139" s="69">
        <v>0.68049999999999999</v>
      </c>
      <c r="M139" s="52" t="s">
        <v>276</v>
      </c>
      <c r="N139" s="52" t="s">
        <v>31</v>
      </c>
      <c r="O139" s="52" t="s">
        <v>84</v>
      </c>
      <c r="P139" s="52" t="s">
        <v>106</v>
      </c>
      <c r="Q139" s="52" t="s">
        <v>154</v>
      </c>
      <c r="R139" s="52" t="s">
        <v>227</v>
      </c>
      <c r="S139" s="53" t="s">
        <v>302</v>
      </c>
    </row>
    <row r="140" spans="2:19" x14ac:dyDescent="0.2">
      <c r="B140" s="87" t="s">
        <v>346</v>
      </c>
      <c r="C140" s="85" t="s">
        <v>32</v>
      </c>
      <c r="D140" s="69">
        <v>6.0999999999999999E-5</v>
      </c>
      <c r="E140" s="69">
        <v>120</v>
      </c>
      <c r="F140" s="69">
        <v>0</v>
      </c>
      <c r="G140" s="69">
        <v>120</v>
      </c>
      <c r="H140" s="69">
        <v>5.7200000000000003E-4</v>
      </c>
      <c r="I140" s="69">
        <v>1.01</v>
      </c>
      <c r="J140" s="69">
        <v>0</v>
      </c>
      <c r="K140" s="69">
        <v>1.01</v>
      </c>
      <c r="L140" s="69">
        <v>0.39090000000000003</v>
      </c>
      <c r="M140" s="52" t="s">
        <v>276</v>
      </c>
      <c r="N140" s="52" t="s">
        <v>33</v>
      </c>
      <c r="O140" s="52" t="s">
        <v>81</v>
      </c>
      <c r="P140" s="52" t="s">
        <v>89</v>
      </c>
      <c r="Q140" s="52" t="s">
        <v>131</v>
      </c>
      <c r="R140" s="52" t="s">
        <v>203</v>
      </c>
      <c r="S140" s="53" t="s">
        <v>346</v>
      </c>
    </row>
    <row r="141" spans="2:19" x14ac:dyDescent="0.2">
      <c r="B141" s="87" t="s">
        <v>363</v>
      </c>
      <c r="C141" s="85" t="s">
        <v>37</v>
      </c>
      <c r="D141" s="69">
        <v>0.83172599999999997</v>
      </c>
      <c r="E141" s="69">
        <v>80</v>
      </c>
      <c r="F141" s="69">
        <v>-91</v>
      </c>
      <c r="G141" s="69">
        <v>-11</v>
      </c>
      <c r="H141" s="69">
        <v>0.78592799999999996</v>
      </c>
      <c r="I141" s="69">
        <v>1.091</v>
      </c>
      <c r="J141" s="69">
        <v>3.14</v>
      </c>
      <c r="K141" s="69">
        <v>-2.0499999999999998</v>
      </c>
      <c r="L141" s="69">
        <v>2.1389999999999998</v>
      </c>
      <c r="M141" s="52" t="s">
        <v>276</v>
      </c>
      <c r="N141" s="52" t="s">
        <v>33</v>
      </c>
      <c r="O141" s="52" t="s">
        <v>83</v>
      </c>
      <c r="P141" s="52" t="s">
        <v>87</v>
      </c>
      <c r="Q141" s="52" t="s">
        <v>127</v>
      </c>
      <c r="R141" s="52" t="s">
        <v>210</v>
      </c>
      <c r="S141" s="53" t="s">
        <v>363</v>
      </c>
    </row>
    <row r="142" spans="2:19" x14ac:dyDescent="0.2">
      <c r="B142" s="87" t="s">
        <v>292</v>
      </c>
      <c r="C142" s="85" t="s">
        <v>32</v>
      </c>
      <c r="D142" s="69">
        <v>4.8799999999999999E-4</v>
      </c>
      <c r="E142" s="69">
        <v>78</v>
      </c>
      <c r="F142" s="69">
        <v>0</v>
      </c>
      <c r="G142" s="69">
        <v>78</v>
      </c>
      <c r="H142" s="69">
        <v>2.6700000000000001E-3</v>
      </c>
      <c r="I142" s="69">
        <v>1.1040000000000001</v>
      </c>
      <c r="J142" s="69">
        <v>0</v>
      </c>
      <c r="K142" s="69">
        <v>1.1040000000000001</v>
      </c>
      <c r="L142" s="69">
        <v>0.79379999999999995</v>
      </c>
      <c r="M142" s="52" t="s">
        <v>276</v>
      </c>
      <c r="N142" s="52" t="s">
        <v>31</v>
      </c>
      <c r="O142" s="52" t="s">
        <v>84</v>
      </c>
      <c r="P142" s="52" t="s">
        <v>106</v>
      </c>
      <c r="Q142" s="52" t="s">
        <v>154</v>
      </c>
      <c r="R142" s="52" t="s">
        <v>222</v>
      </c>
      <c r="S142" s="53" t="s">
        <v>292</v>
      </c>
    </row>
    <row r="143" spans="2:19" x14ac:dyDescent="0.2">
      <c r="B143" s="87" t="s">
        <v>283</v>
      </c>
      <c r="C143" s="85" t="s">
        <v>37</v>
      </c>
      <c r="D143" s="69">
        <v>0.125</v>
      </c>
      <c r="E143" s="69">
        <v>10</v>
      </c>
      <c r="F143" s="69">
        <v>0</v>
      </c>
      <c r="G143" s="69">
        <v>10</v>
      </c>
      <c r="H143" s="69">
        <v>0.19301499999999999</v>
      </c>
      <c r="I143" s="69">
        <v>1.1910000000000001</v>
      </c>
      <c r="J143" s="69">
        <v>0</v>
      </c>
      <c r="K143" s="69">
        <v>1.1910000000000001</v>
      </c>
      <c r="L143" s="69">
        <v>1.101</v>
      </c>
      <c r="M143" s="52" t="s">
        <v>276</v>
      </c>
      <c r="N143" s="52" t="s">
        <v>31</v>
      </c>
      <c r="O143" s="52" t="s">
        <v>84</v>
      </c>
      <c r="P143" s="52" t="s">
        <v>86</v>
      </c>
      <c r="Q143" s="52" t="s">
        <v>125</v>
      </c>
      <c r="R143" s="52" t="s">
        <v>215</v>
      </c>
      <c r="S143" s="53" t="s">
        <v>283</v>
      </c>
    </row>
    <row r="144" spans="2:19" x14ac:dyDescent="0.2">
      <c r="B144" s="87" t="s">
        <v>329</v>
      </c>
      <c r="C144" s="85" t="s">
        <v>37</v>
      </c>
      <c r="D144" s="69">
        <v>0.5</v>
      </c>
      <c r="E144" s="69">
        <v>3</v>
      </c>
      <c r="F144" s="69">
        <v>0</v>
      </c>
      <c r="G144" s="69">
        <v>3</v>
      </c>
      <c r="H144" s="69">
        <v>0.546875</v>
      </c>
      <c r="I144" s="69">
        <v>1.3420000000000001</v>
      </c>
      <c r="J144" s="69">
        <v>0</v>
      </c>
      <c r="K144" s="69">
        <v>1.3420000000000001</v>
      </c>
      <c r="L144" s="69">
        <v>1.268</v>
      </c>
      <c r="M144" s="52" t="s">
        <v>276</v>
      </c>
      <c r="N144" s="52" t="s">
        <v>43</v>
      </c>
      <c r="O144" s="52" t="s">
        <v>71</v>
      </c>
      <c r="P144" s="52" t="s">
        <v>98</v>
      </c>
      <c r="Q144" s="52" t="s">
        <v>146</v>
      </c>
      <c r="R144" s="52" t="s">
        <v>185</v>
      </c>
      <c r="S144" s="53" t="s">
        <v>329</v>
      </c>
    </row>
    <row r="145" spans="1:19" x14ac:dyDescent="0.2">
      <c r="B145" s="87" t="s">
        <v>376</v>
      </c>
      <c r="C145" s="85" t="s">
        <v>37</v>
      </c>
      <c r="D145" s="69">
        <v>0.83105499999999999</v>
      </c>
      <c r="E145" s="69">
        <v>36</v>
      </c>
      <c r="F145" s="69">
        <v>-30</v>
      </c>
      <c r="G145" s="69">
        <v>6</v>
      </c>
      <c r="H145" s="69">
        <v>0.78592799999999996</v>
      </c>
      <c r="I145" s="69">
        <v>1.3420000000000001</v>
      </c>
      <c r="J145" s="69">
        <v>0.85350000000000004</v>
      </c>
      <c r="K145" s="69">
        <v>0.4884</v>
      </c>
      <c r="L145" s="69">
        <v>0.74250000000000005</v>
      </c>
      <c r="M145" s="52" t="s">
        <v>276</v>
      </c>
      <c r="N145" s="52" t="s">
        <v>33</v>
      </c>
      <c r="O145" s="52" t="s">
        <v>81</v>
      </c>
      <c r="P145" s="52" t="s">
        <v>89</v>
      </c>
      <c r="Q145" s="52" t="s">
        <v>129</v>
      </c>
      <c r="R145" s="52" t="s">
        <v>263</v>
      </c>
      <c r="S145" s="53" t="s">
        <v>376</v>
      </c>
    </row>
    <row r="146" spans="1:19" x14ac:dyDescent="0.2">
      <c r="B146" s="87" t="s">
        <v>312</v>
      </c>
      <c r="C146" s="85" t="s">
        <v>37</v>
      </c>
      <c r="D146" s="69">
        <v>0.125</v>
      </c>
      <c r="E146" s="69">
        <v>10</v>
      </c>
      <c r="F146" s="69">
        <v>0</v>
      </c>
      <c r="G146" s="69">
        <v>10</v>
      </c>
      <c r="H146" s="69">
        <v>0.19301499999999999</v>
      </c>
      <c r="I146" s="69">
        <v>1.3540000000000001</v>
      </c>
      <c r="J146" s="69">
        <v>0</v>
      </c>
      <c r="K146" s="69">
        <v>1.3540000000000001</v>
      </c>
      <c r="L146" s="69">
        <v>1.129</v>
      </c>
      <c r="M146" s="52" t="s">
        <v>276</v>
      </c>
      <c r="N146" s="52" t="s">
        <v>31</v>
      </c>
      <c r="O146" s="52" t="s">
        <v>84</v>
      </c>
      <c r="P146" s="52" t="s">
        <v>86</v>
      </c>
      <c r="Q146" s="52" t="s">
        <v>125</v>
      </c>
      <c r="R146" s="52" t="s">
        <v>212</v>
      </c>
      <c r="S146" s="53" t="s">
        <v>312</v>
      </c>
    </row>
    <row r="147" spans="1:19" x14ac:dyDescent="0.2">
      <c r="B147" s="87" t="s">
        <v>291</v>
      </c>
      <c r="C147" s="85" t="s">
        <v>32</v>
      </c>
      <c r="D147" s="69">
        <v>3.9060000000000002E-3</v>
      </c>
      <c r="E147" s="69">
        <v>45</v>
      </c>
      <c r="F147" s="69">
        <v>0</v>
      </c>
      <c r="G147" s="69">
        <v>45</v>
      </c>
      <c r="H147" s="69">
        <v>1.5535999999999999E-2</v>
      </c>
      <c r="I147" s="69">
        <v>1.37</v>
      </c>
      <c r="J147" s="69">
        <v>0</v>
      </c>
      <c r="K147" s="69">
        <v>1.37</v>
      </c>
      <c r="L147" s="69">
        <v>0.59860000000000002</v>
      </c>
      <c r="M147" s="52" t="s">
        <v>276</v>
      </c>
      <c r="N147" s="52" t="s">
        <v>31</v>
      </c>
      <c r="O147" s="52" t="s">
        <v>84</v>
      </c>
      <c r="P147" s="52" t="s">
        <v>86</v>
      </c>
      <c r="Q147" s="52" t="s">
        <v>125</v>
      </c>
      <c r="R147" s="52" t="s">
        <v>208</v>
      </c>
      <c r="S147" s="53" t="s">
        <v>291</v>
      </c>
    </row>
    <row r="148" spans="1:19" x14ac:dyDescent="0.2">
      <c r="B148" s="87" t="s">
        <v>293</v>
      </c>
      <c r="C148" s="85" t="s">
        <v>37</v>
      </c>
      <c r="D148" s="69" t="s">
        <v>38</v>
      </c>
      <c r="E148" s="69">
        <v>1</v>
      </c>
      <c r="F148" s="69">
        <v>0</v>
      </c>
      <c r="G148" s="69">
        <v>1</v>
      </c>
      <c r="H148" s="69">
        <v>0.78592799999999996</v>
      </c>
      <c r="I148" s="69">
        <v>1.3740000000000001</v>
      </c>
      <c r="J148" s="69">
        <v>0</v>
      </c>
      <c r="K148" s="69">
        <v>1.3740000000000001</v>
      </c>
      <c r="L148" s="69">
        <v>1.3740000000000001</v>
      </c>
      <c r="M148" s="52" t="s">
        <v>276</v>
      </c>
      <c r="N148" s="52" t="s">
        <v>31</v>
      </c>
      <c r="O148" s="52" t="s">
        <v>84</v>
      </c>
      <c r="P148" s="52" t="s">
        <v>86</v>
      </c>
      <c r="Q148" s="52" t="s">
        <v>156</v>
      </c>
      <c r="R148" s="52" t="s">
        <v>224</v>
      </c>
      <c r="S148" s="53" t="s">
        <v>293</v>
      </c>
    </row>
    <row r="149" spans="1:19" x14ac:dyDescent="0.2">
      <c r="B149" s="87" t="s">
        <v>377</v>
      </c>
      <c r="C149" s="85" t="s">
        <v>32</v>
      </c>
      <c r="D149" s="69">
        <v>1.5625E-2</v>
      </c>
      <c r="E149" s="69">
        <v>28</v>
      </c>
      <c r="F149" s="69">
        <v>0</v>
      </c>
      <c r="G149" s="69">
        <v>28</v>
      </c>
      <c r="H149" s="69">
        <v>4.1853000000000001E-2</v>
      </c>
      <c r="I149" s="69">
        <v>1.4059999999999999</v>
      </c>
      <c r="J149" s="69">
        <v>0</v>
      </c>
      <c r="K149" s="69">
        <v>1.4059999999999999</v>
      </c>
      <c r="L149" s="69">
        <v>1.157</v>
      </c>
      <c r="M149" s="52" t="s">
        <v>276</v>
      </c>
      <c r="N149" s="52" t="s">
        <v>33</v>
      </c>
      <c r="O149" s="52" t="s">
        <v>83</v>
      </c>
      <c r="P149" s="52" t="s">
        <v>87</v>
      </c>
      <c r="Q149" s="52" t="s">
        <v>127</v>
      </c>
      <c r="R149" s="52" t="s">
        <v>210</v>
      </c>
      <c r="S149" s="53" t="s">
        <v>377</v>
      </c>
    </row>
    <row r="150" spans="1:19" x14ac:dyDescent="0.2">
      <c r="B150" s="87" t="s">
        <v>349</v>
      </c>
      <c r="C150" s="85" t="s">
        <v>32</v>
      </c>
      <c r="D150" s="69">
        <v>4.8799999999999999E-4</v>
      </c>
      <c r="E150" s="69">
        <v>78</v>
      </c>
      <c r="F150" s="69">
        <v>0</v>
      </c>
      <c r="G150" s="69">
        <v>78</v>
      </c>
      <c r="H150" s="69">
        <v>2.6700000000000001E-3</v>
      </c>
      <c r="I150" s="69">
        <v>1.415</v>
      </c>
      <c r="J150" s="69">
        <v>0</v>
      </c>
      <c r="K150" s="69">
        <v>1.415</v>
      </c>
      <c r="L150" s="69">
        <v>0.4869</v>
      </c>
      <c r="M150" s="52" t="s">
        <v>276</v>
      </c>
      <c r="N150" s="52" t="s">
        <v>33</v>
      </c>
      <c r="O150" s="52" t="s">
        <v>83</v>
      </c>
      <c r="P150" s="52" t="s">
        <v>90</v>
      </c>
      <c r="Q150" s="52" t="s">
        <v>128</v>
      </c>
      <c r="R150" s="52" t="s">
        <v>209</v>
      </c>
      <c r="S150" s="53" t="s">
        <v>349</v>
      </c>
    </row>
    <row r="151" spans="1:19" x14ac:dyDescent="0.2">
      <c r="B151" s="87" t="s">
        <v>342</v>
      </c>
      <c r="C151" s="85" t="s">
        <v>37</v>
      </c>
      <c r="D151" s="69" t="s">
        <v>38</v>
      </c>
      <c r="E151" s="69">
        <v>1</v>
      </c>
      <c r="F151" s="69">
        <v>0</v>
      </c>
      <c r="G151" s="69">
        <v>1</v>
      </c>
      <c r="H151" s="69">
        <v>0.78592799999999996</v>
      </c>
      <c r="I151" s="69">
        <v>1.429</v>
      </c>
      <c r="J151" s="69">
        <v>0</v>
      </c>
      <c r="K151" s="69">
        <v>1.429</v>
      </c>
      <c r="L151" s="69">
        <v>1.429</v>
      </c>
      <c r="M151" s="52" t="s">
        <v>276</v>
      </c>
      <c r="N151" s="52" t="s">
        <v>31</v>
      </c>
      <c r="O151" s="52" t="s">
        <v>84</v>
      </c>
      <c r="P151" s="52" t="s">
        <v>86</v>
      </c>
      <c r="Q151" s="52" t="s">
        <v>156</v>
      </c>
      <c r="R151" s="52" t="s">
        <v>249</v>
      </c>
      <c r="S151" s="53" t="s">
        <v>342</v>
      </c>
    </row>
    <row r="152" spans="1:19" x14ac:dyDescent="0.2">
      <c r="B152" s="87" t="s">
        <v>332</v>
      </c>
      <c r="C152" s="85" t="s">
        <v>37</v>
      </c>
      <c r="D152" s="69">
        <v>5.2246000000000001E-2</v>
      </c>
      <c r="E152" s="69">
        <v>64</v>
      </c>
      <c r="F152" s="69">
        <v>-14</v>
      </c>
      <c r="G152" s="69">
        <v>50</v>
      </c>
      <c r="H152" s="69">
        <v>0.11060200000000001</v>
      </c>
      <c r="I152" s="69">
        <v>1.738</v>
      </c>
      <c r="J152" s="69">
        <v>0.68689999999999996</v>
      </c>
      <c r="K152" s="69">
        <v>1.0509999999999999</v>
      </c>
      <c r="L152" s="69">
        <v>0.69</v>
      </c>
      <c r="M152" s="52" t="s">
        <v>276</v>
      </c>
      <c r="N152" s="52" t="s">
        <v>33</v>
      </c>
      <c r="O152" s="52" t="s">
        <v>72</v>
      </c>
      <c r="P152" s="52" t="s">
        <v>100</v>
      </c>
      <c r="Q152" s="52" t="s">
        <v>148</v>
      </c>
      <c r="R152" s="52" t="s">
        <v>206</v>
      </c>
      <c r="S152" s="53" t="s">
        <v>332</v>
      </c>
    </row>
    <row r="153" spans="1:19" x14ac:dyDescent="0.2">
      <c r="B153" s="87" t="s">
        <v>317</v>
      </c>
      <c r="C153" s="85" t="s">
        <v>37</v>
      </c>
      <c r="D153" s="69" t="s">
        <v>38</v>
      </c>
      <c r="E153" s="69">
        <v>5</v>
      </c>
      <c r="F153" s="69">
        <v>-5</v>
      </c>
      <c r="G153" s="69">
        <v>0</v>
      </c>
      <c r="H153" s="69">
        <v>0.78592799999999996</v>
      </c>
      <c r="I153" s="69">
        <v>1.754</v>
      </c>
      <c r="J153" s="69">
        <v>1.4710000000000001</v>
      </c>
      <c r="K153" s="69">
        <v>0.2833</v>
      </c>
      <c r="L153" s="69">
        <v>0.61</v>
      </c>
      <c r="M153" s="52" t="s">
        <v>276</v>
      </c>
      <c r="N153" s="52" t="s">
        <v>33</v>
      </c>
      <c r="O153" s="52" t="s">
        <v>81</v>
      </c>
      <c r="P153" s="52" t="s">
        <v>89</v>
      </c>
      <c r="Q153" s="52" t="s">
        <v>129</v>
      </c>
      <c r="R153" s="52" t="s">
        <v>234</v>
      </c>
      <c r="S153" s="53" t="s">
        <v>317</v>
      </c>
    </row>
    <row r="154" spans="1:19" x14ac:dyDescent="0.2">
      <c r="B154" s="87" t="s">
        <v>316</v>
      </c>
      <c r="C154" s="85" t="s">
        <v>32</v>
      </c>
      <c r="D154" s="69">
        <v>6.0999999999999999E-5</v>
      </c>
      <c r="E154" s="69">
        <v>120</v>
      </c>
      <c r="F154" s="69">
        <v>0</v>
      </c>
      <c r="G154" s="69">
        <v>120</v>
      </c>
      <c r="H154" s="69">
        <v>5.7200000000000003E-4</v>
      </c>
      <c r="I154" s="69">
        <v>1.7849999999999999</v>
      </c>
      <c r="J154" s="69">
        <v>0</v>
      </c>
      <c r="K154" s="69">
        <v>1.7849999999999999</v>
      </c>
      <c r="L154" s="69">
        <v>0.55840000000000001</v>
      </c>
      <c r="M154" s="52" t="s">
        <v>276</v>
      </c>
      <c r="N154" s="52" t="s">
        <v>33</v>
      </c>
      <c r="O154" s="52" t="s">
        <v>81</v>
      </c>
      <c r="P154" s="52" t="s">
        <v>89</v>
      </c>
      <c r="Q154" s="52" t="s">
        <v>129</v>
      </c>
      <c r="R154" s="52" t="s">
        <v>204</v>
      </c>
      <c r="S154" s="53" t="s">
        <v>316</v>
      </c>
    </row>
    <row r="155" spans="1:19" x14ac:dyDescent="0.2">
      <c r="B155" s="87" t="s">
        <v>280</v>
      </c>
      <c r="C155" s="85" t="s">
        <v>37</v>
      </c>
      <c r="D155" s="69">
        <v>9.2285000000000006E-2</v>
      </c>
      <c r="E155" s="69">
        <v>61</v>
      </c>
      <c r="F155" s="69">
        <v>-17</v>
      </c>
      <c r="G155" s="69">
        <v>44</v>
      </c>
      <c r="H155" s="69">
        <v>0.17303499999999999</v>
      </c>
      <c r="I155" s="69">
        <v>1.79</v>
      </c>
      <c r="J155" s="69">
        <v>1.464</v>
      </c>
      <c r="K155" s="69">
        <v>0.32579999999999998</v>
      </c>
      <c r="L155" s="69">
        <v>1.079</v>
      </c>
      <c r="M155" s="52" t="s">
        <v>276</v>
      </c>
      <c r="N155" s="52" t="s">
        <v>31</v>
      </c>
      <c r="O155" s="52" t="s">
        <v>84</v>
      </c>
      <c r="P155" s="52" t="s">
        <v>86</v>
      </c>
      <c r="Q155" s="52" t="s">
        <v>125</v>
      </c>
      <c r="R155" s="52" t="s">
        <v>212</v>
      </c>
      <c r="S155" s="53" t="s">
        <v>280</v>
      </c>
    </row>
    <row r="156" spans="1:19" x14ac:dyDescent="0.2">
      <c r="B156" s="87" t="s">
        <v>371</v>
      </c>
      <c r="C156" s="85" t="s">
        <v>32</v>
      </c>
      <c r="D156" s="69">
        <v>1.22E-4</v>
      </c>
      <c r="E156" s="69">
        <v>105</v>
      </c>
      <c r="F156" s="69">
        <v>0</v>
      </c>
      <c r="G156" s="69">
        <v>105</v>
      </c>
      <c r="H156" s="69">
        <v>8.8999999999999995E-4</v>
      </c>
      <c r="I156" s="69">
        <v>2.016</v>
      </c>
      <c r="J156" s="69">
        <v>0</v>
      </c>
      <c r="K156" s="69">
        <v>2.016</v>
      </c>
      <c r="L156" s="69">
        <v>0.69369999999999998</v>
      </c>
      <c r="M156" s="52" t="s">
        <v>276</v>
      </c>
      <c r="N156" s="52" t="s">
        <v>33</v>
      </c>
      <c r="O156" s="52" t="s">
        <v>83</v>
      </c>
      <c r="P156" s="52" t="s">
        <v>90</v>
      </c>
      <c r="Q156" s="52" t="s">
        <v>128</v>
      </c>
      <c r="R156" s="52" t="s">
        <v>209</v>
      </c>
      <c r="S156" s="53" t="s">
        <v>371</v>
      </c>
    </row>
    <row r="157" spans="1:19" x14ac:dyDescent="0.2">
      <c r="B157" s="87" t="s">
        <v>359</v>
      </c>
      <c r="C157" s="85" t="s">
        <v>32</v>
      </c>
      <c r="D157" s="69" t="s">
        <v>35</v>
      </c>
      <c r="E157" s="69">
        <v>231</v>
      </c>
      <c r="F157" s="69">
        <v>0</v>
      </c>
      <c r="G157" s="69">
        <v>231</v>
      </c>
      <c r="H157" s="69">
        <v>6.3E-5</v>
      </c>
      <c r="I157" s="69">
        <v>2.0209999999999999</v>
      </c>
      <c r="J157" s="69">
        <v>0</v>
      </c>
      <c r="K157" s="69">
        <v>2.0209999999999999</v>
      </c>
      <c r="L157" s="69">
        <v>0.52590000000000003</v>
      </c>
      <c r="M157" s="52" t="s">
        <v>276</v>
      </c>
      <c r="N157" s="52" t="s">
        <v>33</v>
      </c>
      <c r="O157" s="52" t="s">
        <v>83</v>
      </c>
      <c r="P157" s="52" t="s">
        <v>87</v>
      </c>
      <c r="Q157" s="52" t="s">
        <v>127</v>
      </c>
      <c r="R157" s="52" t="s">
        <v>210</v>
      </c>
      <c r="S157" s="53" t="s">
        <v>359</v>
      </c>
    </row>
    <row r="158" spans="1:19" x14ac:dyDescent="0.2">
      <c r="B158" s="87" t="s">
        <v>328</v>
      </c>
      <c r="C158" s="85" t="s">
        <v>32</v>
      </c>
      <c r="D158" s="69">
        <v>1.9999999999999999E-6</v>
      </c>
      <c r="E158" s="69">
        <v>210</v>
      </c>
      <c r="F158" s="69">
        <v>0</v>
      </c>
      <c r="G158" s="69">
        <v>210</v>
      </c>
      <c r="H158" s="69">
        <v>8.2999999999999998E-5</v>
      </c>
      <c r="I158" s="167">
        <v>2.097</v>
      </c>
      <c r="J158" s="69">
        <v>0</v>
      </c>
      <c r="K158" s="69">
        <v>2.097</v>
      </c>
      <c r="L158" s="69">
        <v>0.62809999999999999</v>
      </c>
      <c r="M158" s="52" t="s">
        <v>276</v>
      </c>
      <c r="N158" s="52" t="s">
        <v>33</v>
      </c>
      <c r="O158" s="52" t="s">
        <v>83</v>
      </c>
      <c r="P158" s="52" t="s">
        <v>87</v>
      </c>
      <c r="Q158" s="52" t="s">
        <v>130</v>
      </c>
      <c r="R158" s="52" t="s">
        <v>207</v>
      </c>
      <c r="S158" s="53" t="s">
        <v>328</v>
      </c>
    </row>
    <row r="159" spans="1:19" x14ac:dyDescent="0.2">
      <c r="B159" s="87" t="s">
        <v>345</v>
      </c>
      <c r="C159" s="85" t="s">
        <v>32</v>
      </c>
      <c r="D159" s="69">
        <v>1.22E-4</v>
      </c>
      <c r="E159" s="69">
        <v>105</v>
      </c>
      <c r="F159" s="69">
        <v>0</v>
      </c>
      <c r="G159" s="69">
        <v>105</v>
      </c>
      <c r="H159" s="69">
        <v>8.8999999999999995E-4</v>
      </c>
      <c r="I159" s="167">
        <v>2.4670000000000001</v>
      </c>
      <c r="J159" s="69">
        <v>0</v>
      </c>
      <c r="K159" s="69">
        <v>2.4670000000000001</v>
      </c>
      <c r="L159" s="69">
        <v>1.014</v>
      </c>
      <c r="M159" s="52" t="s">
        <v>276</v>
      </c>
      <c r="N159" s="52" t="s">
        <v>33</v>
      </c>
      <c r="O159" s="52" t="s">
        <v>72</v>
      </c>
      <c r="P159" s="52" t="s">
        <v>100</v>
      </c>
      <c r="Q159" s="52" t="s">
        <v>148</v>
      </c>
      <c r="R159" s="52" t="s">
        <v>187</v>
      </c>
      <c r="S159" s="53" t="s">
        <v>345</v>
      </c>
    </row>
    <row r="160" spans="1:19" x14ac:dyDescent="0.2">
      <c r="A160" s="101"/>
      <c r="B160" s="87" t="s">
        <v>325</v>
      </c>
      <c r="C160" s="85" t="s">
        <v>32</v>
      </c>
      <c r="D160" s="69" t="s">
        <v>35</v>
      </c>
      <c r="E160" s="69">
        <v>231</v>
      </c>
      <c r="F160" s="69">
        <v>0</v>
      </c>
      <c r="G160" s="69">
        <v>231</v>
      </c>
      <c r="H160" s="69">
        <v>6.3E-5</v>
      </c>
      <c r="I160" s="167">
        <v>2.74</v>
      </c>
      <c r="J160" s="69">
        <v>0</v>
      </c>
      <c r="K160" s="69">
        <v>2.74</v>
      </c>
      <c r="L160" s="69">
        <v>0.93200000000000005</v>
      </c>
      <c r="M160" s="52" t="s">
        <v>276</v>
      </c>
      <c r="N160" s="52" t="s">
        <v>33</v>
      </c>
      <c r="O160" s="52" t="s">
        <v>83</v>
      </c>
      <c r="P160" s="52" t="s">
        <v>87</v>
      </c>
      <c r="Q160" s="52" t="s">
        <v>127</v>
      </c>
      <c r="R160" s="52" t="s">
        <v>210</v>
      </c>
      <c r="S160" s="53" t="s">
        <v>325</v>
      </c>
    </row>
    <row r="161" spans="1:19" x14ac:dyDescent="0.2">
      <c r="B161" s="87" t="s">
        <v>365</v>
      </c>
      <c r="C161" s="85" t="s">
        <v>32</v>
      </c>
      <c r="D161" s="69">
        <v>7.9999999999999996E-6</v>
      </c>
      <c r="E161" s="69">
        <v>171</v>
      </c>
      <c r="F161" s="69">
        <v>0</v>
      </c>
      <c r="G161" s="69">
        <v>171</v>
      </c>
      <c r="H161" s="69">
        <v>1.25E-4</v>
      </c>
      <c r="I161" s="167">
        <v>2.8889999999999998</v>
      </c>
      <c r="J161" s="69">
        <v>0</v>
      </c>
      <c r="K161" s="69">
        <v>2.8889999999999998</v>
      </c>
      <c r="L161" s="69">
        <v>1.2589999999999999</v>
      </c>
      <c r="M161" s="52" t="s">
        <v>276</v>
      </c>
      <c r="N161" s="52" t="s">
        <v>33</v>
      </c>
      <c r="O161" s="52" t="s">
        <v>83</v>
      </c>
      <c r="P161" s="52" t="s">
        <v>90</v>
      </c>
      <c r="Q161" s="52" t="s">
        <v>128</v>
      </c>
      <c r="R161" s="52" t="s">
        <v>209</v>
      </c>
      <c r="S161" s="53" t="s">
        <v>365</v>
      </c>
    </row>
    <row r="162" spans="1:19" x14ac:dyDescent="0.2">
      <c r="B162" s="87" t="s">
        <v>357</v>
      </c>
      <c r="C162" s="85" t="s">
        <v>37</v>
      </c>
      <c r="D162" s="69">
        <v>0.45428499999999999</v>
      </c>
      <c r="E162" s="69">
        <v>74</v>
      </c>
      <c r="F162" s="69">
        <v>-46</v>
      </c>
      <c r="G162" s="69">
        <v>28</v>
      </c>
      <c r="H162" s="69">
        <v>0.546875</v>
      </c>
      <c r="I162" s="167">
        <v>3.044</v>
      </c>
      <c r="J162" s="69">
        <v>1.7230000000000001</v>
      </c>
      <c r="K162" s="69">
        <v>1.321</v>
      </c>
      <c r="L162" s="69">
        <v>1.681</v>
      </c>
      <c r="M162" s="52" t="s">
        <v>276</v>
      </c>
      <c r="N162" s="52" t="s">
        <v>34</v>
      </c>
      <c r="O162" s="52" t="s">
        <v>82</v>
      </c>
      <c r="P162" s="52" t="s">
        <v>88</v>
      </c>
      <c r="Q162" s="52" t="s">
        <v>126</v>
      </c>
      <c r="R162" s="52" t="s">
        <v>211</v>
      </c>
      <c r="S162" s="53" t="s">
        <v>357</v>
      </c>
    </row>
    <row r="163" spans="1:19" x14ac:dyDescent="0.2">
      <c r="B163" s="87" t="s">
        <v>348</v>
      </c>
      <c r="C163" s="85" t="s">
        <v>32</v>
      </c>
      <c r="D163" s="69">
        <v>1.5E-5</v>
      </c>
      <c r="E163" s="69">
        <v>153</v>
      </c>
      <c r="F163" s="69">
        <v>0</v>
      </c>
      <c r="G163" s="69">
        <v>153</v>
      </c>
      <c r="H163" s="69">
        <v>2.0000000000000001E-4</v>
      </c>
      <c r="I163" s="167">
        <v>3.1440000000000001</v>
      </c>
      <c r="J163" s="69">
        <v>0</v>
      </c>
      <c r="K163" s="69">
        <v>3.1440000000000001</v>
      </c>
      <c r="L163" s="69">
        <v>0.93579999999999997</v>
      </c>
      <c r="M163" s="52" t="s">
        <v>276</v>
      </c>
      <c r="N163" s="52" t="s">
        <v>33</v>
      </c>
      <c r="O163" s="52" t="s">
        <v>72</v>
      </c>
      <c r="P163" s="52" t="s">
        <v>100</v>
      </c>
      <c r="Q163" s="52" t="s">
        <v>148</v>
      </c>
      <c r="R163" s="52" t="s">
        <v>187</v>
      </c>
      <c r="S163" s="53" t="s">
        <v>348</v>
      </c>
    </row>
    <row r="164" spans="1:19" x14ac:dyDescent="0.2">
      <c r="B164" s="87" t="s">
        <v>358</v>
      </c>
      <c r="C164" s="85" t="s">
        <v>37</v>
      </c>
      <c r="D164" s="69">
        <v>0.25</v>
      </c>
      <c r="E164" s="69">
        <v>6</v>
      </c>
      <c r="F164" s="69">
        <v>0</v>
      </c>
      <c r="G164" s="69">
        <v>6</v>
      </c>
      <c r="H164" s="69">
        <v>0.324876</v>
      </c>
      <c r="I164" s="167">
        <v>3.2879999999999998</v>
      </c>
      <c r="J164" s="69">
        <v>0.5323</v>
      </c>
      <c r="K164" s="69">
        <v>2.7559999999999998</v>
      </c>
      <c r="L164" s="69">
        <v>2.5790000000000002</v>
      </c>
      <c r="M164" s="52" t="s">
        <v>276</v>
      </c>
      <c r="N164" s="52" t="s">
        <v>31</v>
      </c>
      <c r="O164" s="52" t="s">
        <v>84</v>
      </c>
      <c r="P164" s="52" t="s">
        <v>86</v>
      </c>
      <c r="Q164" s="52" t="s">
        <v>125</v>
      </c>
      <c r="R164" s="52" t="s">
        <v>212</v>
      </c>
      <c r="S164" s="53" t="s">
        <v>358</v>
      </c>
    </row>
    <row r="165" spans="1:19" x14ac:dyDescent="0.2">
      <c r="B165" s="87" t="s">
        <v>318</v>
      </c>
      <c r="C165" s="85" t="s">
        <v>32</v>
      </c>
      <c r="D165" s="69">
        <v>3.9999999999999998E-6</v>
      </c>
      <c r="E165" s="69">
        <v>190</v>
      </c>
      <c r="F165" s="69">
        <v>0</v>
      </c>
      <c r="G165" s="69">
        <v>190</v>
      </c>
      <c r="H165" s="69">
        <v>1E-4</v>
      </c>
      <c r="I165" s="167">
        <v>3.3359999999999999</v>
      </c>
      <c r="J165" s="69">
        <v>0</v>
      </c>
      <c r="K165" s="69">
        <v>3.3359999999999999</v>
      </c>
      <c r="L165" s="69">
        <v>1.1499999999999999</v>
      </c>
      <c r="M165" s="52" t="s">
        <v>276</v>
      </c>
      <c r="N165" s="52" t="s">
        <v>33</v>
      </c>
      <c r="O165" s="52" t="s">
        <v>83</v>
      </c>
      <c r="P165" s="52" t="s">
        <v>87</v>
      </c>
      <c r="Q165" s="52" t="s">
        <v>127</v>
      </c>
      <c r="R165" s="52" t="s">
        <v>210</v>
      </c>
      <c r="S165" s="53" t="s">
        <v>318</v>
      </c>
    </row>
    <row r="166" spans="1:19" x14ac:dyDescent="0.2">
      <c r="B166" s="87" t="s">
        <v>369</v>
      </c>
      <c r="C166" s="85" t="s">
        <v>32</v>
      </c>
      <c r="D166" s="69">
        <v>7.9999999999999996E-6</v>
      </c>
      <c r="E166" s="69">
        <v>171</v>
      </c>
      <c r="F166" s="69">
        <v>0</v>
      </c>
      <c r="G166" s="69">
        <v>171</v>
      </c>
      <c r="H166" s="69">
        <v>1.25E-4</v>
      </c>
      <c r="I166" s="167">
        <v>3.8450000000000002</v>
      </c>
      <c r="J166" s="69">
        <v>0</v>
      </c>
      <c r="K166" s="167">
        <v>3.8450000000000002</v>
      </c>
      <c r="L166" s="69">
        <v>2.1190000000000002</v>
      </c>
      <c r="M166" s="52" t="s">
        <v>276</v>
      </c>
      <c r="N166" s="52" t="s">
        <v>43</v>
      </c>
      <c r="O166" s="52" t="s">
        <v>71</v>
      </c>
      <c r="P166" s="52" t="s">
        <v>98</v>
      </c>
      <c r="Q166" s="52" t="s">
        <v>146</v>
      </c>
      <c r="R166" s="52" t="s">
        <v>185</v>
      </c>
      <c r="S166" s="53" t="s">
        <v>369</v>
      </c>
    </row>
    <row r="167" spans="1:19" x14ac:dyDescent="0.2">
      <c r="B167" s="179" t="s">
        <v>334</v>
      </c>
      <c r="C167" s="180" t="s">
        <v>32</v>
      </c>
      <c r="D167" s="167">
        <v>5.3709999999999999E-3</v>
      </c>
      <c r="E167" s="167">
        <v>107</v>
      </c>
      <c r="F167" s="167">
        <v>-13</v>
      </c>
      <c r="G167" s="167">
        <v>94</v>
      </c>
      <c r="H167" s="167">
        <v>2.0733999999999999E-2</v>
      </c>
      <c r="I167" s="167">
        <v>3.9350000000000001</v>
      </c>
      <c r="J167" s="69">
        <v>1.6859999999999999</v>
      </c>
      <c r="K167" s="167">
        <v>2.2490000000000001</v>
      </c>
      <c r="L167" s="69">
        <v>0.8468</v>
      </c>
      <c r="M167" s="52" t="s">
        <v>276</v>
      </c>
      <c r="N167" s="52" t="s">
        <v>33</v>
      </c>
      <c r="O167" s="52" t="s">
        <v>83</v>
      </c>
      <c r="P167" s="52" t="s">
        <v>87</v>
      </c>
      <c r="Q167" s="52" t="s">
        <v>127</v>
      </c>
      <c r="R167" s="52" t="s">
        <v>210</v>
      </c>
      <c r="S167" s="53" t="s">
        <v>334</v>
      </c>
    </row>
    <row r="168" spans="1:19" x14ac:dyDescent="0.2">
      <c r="B168" s="179" t="s">
        <v>362</v>
      </c>
      <c r="C168" s="180" t="s">
        <v>32</v>
      </c>
      <c r="D168" s="167">
        <v>4.8299999999999998E-4</v>
      </c>
      <c r="E168" s="167">
        <v>192</v>
      </c>
      <c r="F168" s="167">
        <v>-18</v>
      </c>
      <c r="G168" s="167">
        <v>174</v>
      </c>
      <c r="H168" s="167">
        <v>2.6700000000000001E-3</v>
      </c>
      <c r="I168" s="167">
        <v>4.09</v>
      </c>
      <c r="J168" s="69">
        <v>0.85499999999999998</v>
      </c>
      <c r="K168" s="167">
        <v>3.2349999999999999</v>
      </c>
      <c r="L168" s="69">
        <v>1.431</v>
      </c>
      <c r="M168" s="52" t="s">
        <v>276</v>
      </c>
      <c r="N168" s="52" t="s">
        <v>34</v>
      </c>
      <c r="O168" s="52" t="s">
        <v>82</v>
      </c>
      <c r="P168" s="52" t="s">
        <v>88</v>
      </c>
      <c r="Q168" s="52" t="s">
        <v>126</v>
      </c>
      <c r="R168" s="52" t="s">
        <v>211</v>
      </c>
      <c r="S168" s="53" t="s">
        <v>362</v>
      </c>
    </row>
    <row r="169" spans="1:19" x14ac:dyDescent="0.2">
      <c r="B169" s="179" t="s">
        <v>337</v>
      </c>
      <c r="C169" s="180" t="s">
        <v>32</v>
      </c>
      <c r="D169" s="167">
        <v>1.1E-5</v>
      </c>
      <c r="E169" s="167">
        <v>188</v>
      </c>
      <c r="F169" s="167">
        <v>-2</v>
      </c>
      <c r="G169" s="167">
        <v>186</v>
      </c>
      <c r="H169" s="167">
        <v>1.6699999999999999E-4</v>
      </c>
      <c r="I169" s="167">
        <v>4.5010000000000003</v>
      </c>
      <c r="J169" s="69">
        <v>4.7469999999999998E-2</v>
      </c>
      <c r="K169" s="167">
        <v>4.4530000000000003</v>
      </c>
      <c r="L169" s="69">
        <v>1.2569999999999999</v>
      </c>
      <c r="M169" s="52" t="s">
        <v>276</v>
      </c>
      <c r="N169" s="52" t="s">
        <v>33</v>
      </c>
      <c r="O169" s="52" t="s">
        <v>72</v>
      </c>
      <c r="P169" s="52" t="s">
        <v>100</v>
      </c>
      <c r="Q169" s="52" t="s">
        <v>148</v>
      </c>
      <c r="R169" s="52" t="s">
        <v>187</v>
      </c>
      <c r="S169" s="53" t="s">
        <v>337</v>
      </c>
    </row>
    <row r="170" spans="1:19" ht="17" thickBot="1" x14ac:dyDescent="0.25">
      <c r="B170" s="88" t="s">
        <v>355</v>
      </c>
      <c r="C170" s="86" t="s">
        <v>32</v>
      </c>
      <c r="D170" s="70">
        <v>7.9999999999999996E-6</v>
      </c>
      <c r="E170" s="70">
        <v>171</v>
      </c>
      <c r="F170" s="70">
        <v>0</v>
      </c>
      <c r="G170" s="70">
        <v>171</v>
      </c>
      <c r="H170" s="70">
        <v>1.25E-4</v>
      </c>
      <c r="I170" s="177">
        <v>17.05</v>
      </c>
      <c r="J170" s="70">
        <v>0</v>
      </c>
      <c r="K170" s="177">
        <v>17.05</v>
      </c>
      <c r="L170" s="70">
        <v>4.476</v>
      </c>
      <c r="M170" s="54" t="s">
        <v>276</v>
      </c>
      <c r="N170" s="54" t="s">
        <v>31</v>
      </c>
      <c r="O170" s="54" t="s">
        <v>84</v>
      </c>
      <c r="P170" s="54" t="s">
        <v>86</v>
      </c>
      <c r="Q170" s="54" t="s">
        <v>125</v>
      </c>
      <c r="R170" s="54" t="s">
        <v>212</v>
      </c>
      <c r="S170" s="55" t="s">
        <v>355</v>
      </c>
    </row>
    <row r="171" spans="1:19" s="23" customFormat="1" ht="17" thickBot="1" x14ac:dyDescent="0.25">
      <c r="A171" s="24"/>
      <c r="I171" s="182"/>
    </row>
    <row r="172" spans="1:19" s="23" customFormat="1" ht="17" x14ac:dyDescent="0.2">
      <c r="A172" s="102" t="s">
        <v>442</v>
      </c>
      <c r="B172" s="64" t="s">
        <v>406</v>
      </c>
      <c r="C172" s="12" t="s">
        <v>407</v>
      </c>
      <c r="D172" s="44" t="s">
        <v>443</v>
      </c>
      <c r="E172" s="15"/>
      <c r="F172" s="15"/>
      <c r="G172" s="102"/>
      <c r="H172" s="109"/>
      <c r="I172" s="183"/>
      <c r="J172" s="15"/>
      <c r="K172" s="15"/>
    </row>
    <row r="173" spans="1:19" s="23" customFormat="1" x14ac:dyDescent="0.2">
      <c r="A173" s="24"/>
      <c r="B173" s="18" t="s">
        <v>408</v>
      </c>
      <c r="C173" s="66">
        <v>0.388097523209599</v>
      </c>
      <c r="D173" s="65">
        <v>2.1924160901173901E-7</v>
      </c>
      <c r="E173" s="68"/>
      <c r="F173" s="71"/>
      <c r="G173" s="24"/>
      <c r="H173" s="113"/>
      <c r="I173" s="68"/>
      <c r="J173" s="68"/>
      <c r="K173" s="68"/>
    </row>
    <row r="174" spans="1:19" s="23" customFormat="1" x14ac:dyDescent="0.2">
      <c r="A174" s="24"/>
      <c r="B174" s="18" t="s">
        <v>409</v>
      </c>
      <c r="C174" s="66">
        <v>0.16798081463576101</v>
      </c>
      <c r="D174" s="65">
        <v>3.0012220344481502E-2</v>
      </c>
      <c r="E174" s="68"/>
      <c r="F174" s="71"/>
      <c r="G174" s="24"/>
      <c r="H174" s="113"/>
      <c r="I174" s="68"/>
      <c r="J174" s="68"/>
      <c r="K174" s="68"/>
    </row>
    <row r="175" spans="1:19" s="23" customFormat="1" x14ac:dyDescent="0.2">
      <c r="A175" s="24"/>
      <c r="B175" s="18" t="s">
        <v>410</v>
      </c>
      <c r="C175" s="66">
        <v>0.27358455664527698</v>
      </c>
      <c r="D175" s="65">
        <v>3.4698150955362998E-4</v>
      </c>
      <c r="E175" s="68"/>
      <c r="F175" s="71"/>
      <c r="G175" s="24"/>
      <c r="H175" s="113"/>
      <c r="I175" s="68"/>
      <c r="J175" s="68"/>
      <c r="K175" s="68"/>
    </row>
    <row r="176" spans="1:19" s="23" customFormat="1" x14ac:dyDescent="0.2">
      <c r="A176" s="24"/>
      <c r="B176" s="18" t="s">
        <v>411</v>
      </c>
      <c r="C176" s="66">
        <v>0.16361704198171301</v>
      </c>
      <c r="D176" s="65">
        <v>3.46199221352049E-2</v>
      </c>
      <c r="E176" s="68"/>
      <c r="F176" s="71"/>
      <c r="G176" s="24"/>
      <c r="H176" s="113"/>
      <c r="I176" s="68"/>
      <c r="J176" s="68"/>
      <c r="K176" s="68"/>
    </row>
    <row r="177" spans="1:11" s="23" customFormat="1" x14ac:dyDescent="0.2">
      <c r="A177" s="24"/>
      <c r="B177" s="18" t="s">
        <v>412</v>
      </c>
      <c r="C177" s="66">
        <v>0.11181532064468599</v>
      </c>
      <c r="D177" s="65">
        <v>0.150254037070188</v>
      </c>
      <c r="E177" s="68"/>
      <c r="F177" s="71"/>
      <c r="G177" s="24"/>
      <c r="H177" s="113"/>
      <c r="I177" s="68"/>
      <c r="J177" s="68"/>
      <c r="K177" s="68"/>
    </row>
    <row r="178" spans="1:11" s="23" customFormat="1" x14ac:dyDescent="0.2">
      <c r="A178" s="24"/>
      <c r="B178" s="18" t="s">
        <v>413</v>
      </c>
      <c r="C178" s="66">
        <v>7.9688336872854496E-2</v>
      </c>
      <c r="D178" s="65">
        <v>0.30597959793847701</v>
      </c>
      <c r="E178" s="68"/>
      <c r="F178" s="71"/>
      <c r="G178" s="24"/>
      <c r="H178" s="113"/>
      <c r="I178" s="68"/>
      <c r="J178" s="68"/>
      <c r="K178" s="68"/>
    </row>
    <row r="179" spans="1:11" s="23" customFormat="1" x14ac:dyDescent="0.2">
      <c r="A179" s="24"/>
      <c r="B179" s="18" t="s">
        <v>414</v>
      </c>
      <c r="C179" s="66">
        <v>0.32570454717513098</v>
      </c>
      <c r="D179" s="65">
        <v>1.7459401563974001E-5</v>
      </c>
      <c r="E179" s="68"/>
      <c r="F179" s="71"/>
      <c r="G179" s="24"/>
      <c r="H179" s="113"/>
      <c r="I179" s="68"/>
      <c r="J179" s="68"/>
      <c r="K179" s="68"/>
    </row>
    <row r="180" spans="1:11" s="23" customFormat="1" x14ac:dyDescent="0.2">
      <c r="A180" s="24"/>
      <c r="B180" s="18" t="s">
        <v>415</v>
      </c>
      <c r="C180" s="66">
        <v>0.19132672242017301</v>
      </c>
      <c r="D180" s="65">
        <v>1.32551081091507E-2</v>
      </c>
      <c r="E180" s="68"/>
      <c r="F180" s="71"/>
      <c r="G180" s="24"/>
      <c r="H180" s="113"/>
      <c r="I180" s="68"/>
      <c r="J180" s="68"/>
      <c r="K180" s="68"/>
    </row>
    <row r="181" spans="1:11" s="23" customFormat="1" x14ac:dyDescent="0.2">
      <c r="A181" s="24"/>
      <c r="B181" s="18" t="s">
        <v>416</v>
      </c>
      <c r="C181" s="66">
        <v>0.13240872904393</v>
      </c>
      <c r="D181" s="65">
        <v>8.8051901518522699E-2</v>
      </c>
      <c r="E181" s="68"/>
      <c r="F181" s="71"/>
      <c r="G181" s="24"/>
      <c r="H181" s="113"/>
      <c r="I181" s="68"/>
      <c r="J181" s="68"/>
      <c r="K181" s="68"/>
    </row>
    <row r="182" spans="1:11" s="23" customFormat="1" x14ac:dyDescent="0.2">
      <c r="A182" s="24"/>
      <c r="B182" s="18" t="s">
        <v>417</v>
      </c>
      <c r="C182" s="66">
        <v>0.182471924975077</v>
      </c>
      <c r="D182" s="65">
        <v>1.8265269327186699E-2</v>
      </c>
      <c r="E182" s="68"/>
      <c r="F182" s="71"/>
      <c r="G182" s="24"/>
      <c r="H182" s="113"/>
      <c r="I182" s="68"/>
      <c r="J182" s="68"/>
      <c r="K182" s="68"/>
    </row>
    <row r="183" spans="1:11" s="23" customFormat="1" x14ac:dyDescent="0.2">
      <c r="A183" s="24"/>
      <c r="B183" s="18" t="s">
        <v>418</v>
      </c>
      <c r="C183" s="66">
        <v>0.21677728535250099</v>
      </c>
      <c r="D183" s="65">
        <v>4.8947743821130697E-3</v>
      </c>
      <c r="E183" s="68"/>
      <c r="F183" s="71"/>
      <c r="G183" s="24"/>
      <c r="H183" s="113"/>
      <c r="I183" s="68"/>
      <c r="J183" s="68"/>
      <c r="K183" s="68"/>
    </row>
    <row r="184" spans="1:11" s="23" customFormat="1" x14ac:dyDescent="0.2">
      <c r="A184" s="24"/>
      <c r="B184" s="18" t="s">
        <v>419</v>
      </c>
      <c r="C184" s="66">
        <v>0.13656166817576701</v>
      </c>
      <c r="D184" s="72">
        <v>7.8447770899536196E-2</v>
      </c>
      <c r="E184" s="68"/>
      <c r="F184" s="71"/>
      <c r="G184" s="24"/>
      <c r="H184" s="113"/>
      <c r="I184" s="68"/>
      <c r="K184" s="68"/>
    </row>
    <row r="185" spans="1:11" s="23" customFormat="1" x14ac:dyDescent="0.2">
      <c r="A185" s="24"/>
      <c r="B185" s="18" t="s">
        <v>420</v>
      </c>
      <c r="C185" s="66">
        <v>0.32391262589047598</v>
      </c>
      <c r="D185" s="72">
        <v>1.9535782578746799E-5</v>
      </c>
      <c r="E185" s="68"/>
      <c r="F185" s="71"/>
      <c r="G185" s="24"/>
      <c r="H185" s="113"/>
      <c r="I185" s="68"/>
      <c r="K185" s="68"/>
    </row>
    <row r="186" spans="1:11" s="23" customFormat="1" x14ac:dyDescent="0.2">
      <c r="A186" s="24"/>
      <c r="B186" s="18" t="s">
        <v>421</v>
      </c>
      <c r="C186" s="66">
        <v>0.28083124357403499</v>
      </c>
      <c r="D186" s="72">
        <v>2.3678870696503099E-4</v>
      </c>
      <c r="E186" s="68"/>
      <c r="F186" s="71"/>
      <c r="G186" s="24"/>
      <c r="H186" s="113"/>
      <c r="I186" s="68"/>
      <c r="K186" s="68"/>
    </row>
    <row r="187" spans="1:11" s="23" customFormat="1" x14ac:dyDescent="0.2">
      <c r="A187" s="24"/>
      <c r="B187" s="18" t="s">
        <v>422</v>
      </c>
      <c r="C187" s="66">
        <v>0.1135556983617</v>
      </c>
      <c r="D187" s="72">
        <v>0.143968350481574</v>
      </c>
      <c r="E187" s="68"/>
      <c r="F187" s="71"/>
      <c r="G187" s="24"/>
      <c r="H187" s="113"/>
      <c r="I187" s="68"/>
      <c r="K187" s="68"/>
    </row>
    <row r="188" spans="1:11" s="23" customFormat="1" x14ac:dyDescent="0.2">
      <c r="A188" s="24"/>
      <c r="B188" s="18" t="s">
        <v>423</v>
      </c>
      <c r="C188" s="66">
        <v>6.2976166000102196E-2</v>
      </c>
      <c r="D188" s="72">
        <v>0.41879029195051098</v>
      </c>
      <c r="E188" s="68"/>
      <c r="F188" s="71"/>
      <c r="G188" s="24"/>
      <c r="H188" s="113"/>
      <c r="I188" s="68"/>
      <c r="K188" s="68"/>
    </row>
    <row r="189" spans="1:11" s="23" customFormat="1" x14ac:dyDescent="0.2">
      <c r="A189" s="24"/>
      <c r="B189" s="18" t="s">
        <v>424</v>
      </c>
      <c r="C189" s="66">
        <v>0.44912139633168802</v>
      </c>
      <c r="D189" s="72">
        <v>1.1446739419774899E-9</v>
      </c>
      <c r="E189" s="68"/>
      <c r="F189" s="71"/>
      <c r="G189" s="24"/>
      <c r="H189" s="113"/>
      <c r="I189" s="68"/>
      <c r="K189" s="68"/>
    </row>
    <row r="190" spans="1:11" s="23" customFormat="1" x14ac:dyDescent="0.2">
      <c r="A190" s="24"/>
      <c r="B190" s="18" t="s">
        <v>425</v>
      </c>
      <c r="C190" s="66">
        <v>0.208248554942492</v>
      </c>
      <c r="D190" s="72">
        <v>6.9209281002262603E-3</v>
      </c>
      <c r="E190" s="68"/>
      <c r="F190" s="71"/>
      <c r="G190" s="24"/>
      <c r="H190" s="113"/>
      <c r="I190" s="68"/>
      <c r="K190" s="68"/>
    </row>
    <row r="191" spans="1:11" s="23" customFormat="1" x14ac:dyDescent="0.2">
      <c r="A191" s="24"/>
      <c r="B191" s="18" t="s">
        <v>426</v>
      </c>
      <c r="C191" s="66">
        <v>0.19171115277548001</v>
      </c>
      <c r="D191" s="72">
        <v>1.30679691197426E-2</v>
      </c>
      <c r="E191" s="68"/>
      <c r="F191" s="71"/>
      <c r="G191" s="24"/>
      <c r="H191" s="113"/>
      <c r="I191" s="68"/>
      <c r="K191" s="68"/>
    </row>
    <row r="192" spans="1:11" s="23" customFormat="1" x14ac:dyDescent="0.2">
      <c r="A192" s="24"/>
      <c r="B192" s="18" t="s">
        <v>427</v>
      </c>
      <c r="C192" s="66">
        <v>0.14117212802697399</v>
      </c>
      <c r="D192" s="72">
        <v>6.8794336017024602E-2</v>
      </c>
      <c r="E192" s="68"/>
      <c r="F192" s="71"/>
      <c r="G192" s="24"/>
      <c r="H192" s="113"/>
      <c r="I192" s="68"/>
      <c r="K192" s="68"/>
    </row>
    <row r="193" spans="1:20" s="23" customFormat="1" x14ac:dyDescent="0.2">
      <c r="A193" s="24"/>
      <c r="B193" s="18" t="s">
        <v>428</v>
      </c>
      <c r="C193" s="66">
        <v>9.4816960286359497E-2</v>
      </c>
      <c r="D193" s="72">
        <v>0.222901131713794</v>
      </c>
      <c r="E193" s="68"/>
      <c r="F193" s="71"/>
      <c r="G193" s="24"/>
      <c r="H193" s="113"/>
      <c r="I193" s="68"/>
      <c r="K193" s="68"/>
    </row>
    <row r="194" spans="1:20" s="23" customFormat="1" x14ac:dyDescent="0.2">
      <c r="A194" s="24"/>
      <c r="B194" s="18" t="s">
        <v>429</v>
      </c>
      <c r="C194" s="66">
        <v>0.30807182493605501</v>
      </c>
      <c r="D194" s="72">
        <v>5.1170133427405402E-5</v>
      </c>
      <c r="E194" s="68"/>
      <c r="F194" s="71"/>
      <c r="G194" s="24"/>
      <c r="H194" s="113"/>
      <c r="I194" s="68"/>
      <c r="K194" s="68"/>
    </row>
    <row r="195" spans="1:20" s="23" customFormat="1" x14ac:dyDescent="0.2">
      <c r="A195" s="24"/>
      <c r="B195" s="18" t="s">
        <v>430</v>
      </c>
      <c r="C195" s="66">
        <v>0.38893601106119602</v>
      </c>
      <c r="D195" s="72">
        <v>2.0537895791109501E-7</v>
      </c>
      <c r="E195" s="68"/>
      <c r="F195" s="71"/>
      <c r="G195" s="24"/>
      <c r="H195" s="113"/>
      <c r="I195" s="68"/>
      <c r="K195" s="68"/>
    </row>
    <row r="196" spans="1:20" s="23" customFormat="1" x14ac:dyDescent="0.2">
      <c r="A196" s="24"/>
      <c r="B196" s="18" t="s">
        <v>431</v>
      </c>
      <c r="C196" s="66">
        <v>0.121828765446579</v>
      </c>
      <c r="D196" s="72">
        <v>0.116788385214413</v>
      </c>
      <c r="E196" s="68"/>
      <c r="F196" s="71"/>
      <c r="G196" s="24"/>
      <c r="H196" s="113"/>
      <c r="I196" s="68"/>
      <c r="K196" s="68"/>
    </row>
    <row r="197" spans="1:20" s="23" customFormat="1" x14ac:dyDescent="0.2">
      <c r="A197" s="24"/>
      <c r="B197" s="18" t="s">
        <v>432</v>
      </c>
      <c r="C197" s="66">
        <v>9.4825330924075996E-2</v>
      </c>
      <c r="D197" s="72">
        <v>0.22286010137760801</v>
      </c>
      <c r="E197" s="68"/>
      <c r="F197" s="71"/>
      <c r="G197" s="24"/>
      <c r="H197" s="113"/>
      <c r="I197" s="68"/>
      <c r="K197" s="68"/>
    </row>
    <row r="198" spans="1:20" s="23" customFormat="1" ht="17" thickBot="1" x14ac:dyDescent="0.25">
      <c r="A198" s="24"/>
      <c r="B198" s="19" t="s">
        <v>433</v>
      </c>
      <c r="C198" s="67">
        <v>0.26965827357601502</v>
      </c>
      <c r="D198" s="110">
        <v>4.2493911705153599E-4</v>
      </c>
      <c r="E198" s="68"/>
      <c r="F198" s="71"/>
      <c r="G198" s="24"/>
      <c r="H198" s="113"/>
      <c r="I198" s="68"/>
      <c r="K198" s="68"/>
    </row>
    <row r="199" spans="1:20" s="23" customFormat="1" x14ac:dyDescent="0.2">
      <c r="A199" s="24"/>
      <c r="B199" s="22"/>
      <c r="C199" s="22"/>
      <c r="D199" s="22"/>
      <c r="I199" s="182"/>
    </row>
    <row r="200" spans="1:20" ht="17" thickBot="1" x14ac:dyDescent="0.25"/>
    <row r="201" spans="1:20" x14ac:dyDescent="0.2">
      <c r="A201" s="101" t="s">
        <v>441</v>
      </c>
      <c r="B201" s="77"/>
      <c r="C201" s="50" t="s">
        <v>47</v>
      </c>
      <c r="D201" s="50" t="s">
        <v>57</v>
      </c>
      <c r="E201" s="50" t="s">
        <v>58</v>
      </c>
      <c r="F201" s="50" t="s">
        <v>48</v>
      </c>
      <c r="G201" s="50" t="s">
        <v>49</v>
      </c>
      <c r="H201" s="50" t="s">
        <v>50</v>
      </c>
      <c r="I201" s="184" t="s">
        <v>51</v>
      </c>
      <c r="J201" s="50" t="s">
        <v>52</v>
      </c>
      <c r="K201" s="50" t="s">
        <v>53</v>
      </c>
      <c r="L201" s="50" t="s">
        <v>54</v>
      </c>
      <c r="M201" s="51" t="s">
        <v>55</v>
      </c>
      <c r="N201" s="1"/>
      <c r="O201" s="1"/>
      <c r="P201" s="1"/>
      <c r="Q201" s="1"/>
      <c r="R201" s="1"/>
      <c r="S201" s="1"/>
      <c r="T201" s="1"/>
    </row>
    <row r="202" spans="1:20" x14ac:dyDescent="0.2">
      <c r="A202" s="24" t="s">
        <v>56</v>
      </c>
      <c r="B202" s="99" t="s">
        <v>359</v>
      </c>
      <c r="C202" s="82">
        <v>1.80937224346762</v>
      </c>
      <c r="D202" s="82">
        <v>8.3514445959841108</v>
      </c>
      <c r="E202" s="82">
        <v>-0.371305488610429</v>
      </c>
      <c r="F202" s="82">
        <v>-8.83649650569083</v>
      </c>
      <c r="G202" s="82">
        <v>3.9030497411323499</v>
      </c>
      <c r="H202" s="82">
        <v>-2.2639979225904501</v>
      </c>
      <c r="I202" s="185">
        <v>-4.6728120419761101</v>
      </c>
      <c r="J202" s="52">
        <v>1.28536997510363</v>
      </c>
      <c r="K202" s="52">
        <v>0.106461538971519</v>
      </c>
      <c r="L202" s="73">
        <v>8.341848357607E-7</v>
      </c>
      <c r="M202" s="75">
        <v>3.2788660173165001E-5</v>
      </c>
      <c r="N202"/>
      <c r="O202"/>
      <c r="P202"/>
      <c r="Q202"/>
      <c r="R202"/>
      <c r="S202"/>
      <c r="T202"/>
    </row>
    <row r="203" spans="1:20" x14ac:dyDescent="0.2">
      <c r="A203" s="24" t="s">
        <v>59</v>
      </c>
      <c r="B203" s="99" t="s">
        <v>328</v>
      </c>
      <c r="C203" s="82">
        <v>1.6014972530318099</v>
      </c>
      <c r="D203" s="82">
        <v>7.95429217436602</v>
      </c>
      <c r="E203" s="82">
        <v>-0.36634347297973102</v>
      </c>
      <c r="F203" s="82">
        <v>-8.7737425692502899</v>
      </c>
      <c r="G203" s="82">
        <v>4.3223416433041502</v>
      </c>
      <c r="H203" s="82">
        <v>-2.0298586491518802</v>
      </c>
      <c r="I203" s="185">
        <v>-4.2453873933721402</v>
      </c>
      <c r="J203" s="52">
        <v>1.3280303995866101</v>
      </c>
      <c r="K203" s="52">
        <v>0.12852857513379001</v>
      </c>
      <c r="L203" s="73">
        <v>4.8364809943591899E-6</v>
      </c>
      <c r="M203" s="53">
        <v>1.3396456812446E-4</v>
      </c>
      <c r="N203"/>
      <c r="O203"/>
      <c r="P203"/>
      <c r="Q203"/>
      <c r="R203"/>
      <c r="S203"/>
      <c r="T203"/>
    </row>
    <row r="204" spans="1:20" x14ac:dyDescent="0.2">
      <c r="A204" s="24" t="s">
        <v>60</v>
      </c>
      <c r="B204" s="99" t="s">
        <v>325</v>
      </c>
      <c r="C204" s="82">
        <v>1.7687699068468501</v>
      </c>
      <c r="D204" s="82">
        <v>8.3995119488956398</v>
      </c>
      <c r="E204" s="82">
        <v>-0.40315337160632803</v>
      </c>
      <c r="F204" s="82">
        <v>-8.7978549191529094</v>
      </c>
      <c r="G204" s="82">
        <v>4.4427419395745602</v>
      </c>
      <c r="H204" s="82">
        <v>-1.9802759284270699</v>
      </c>
      <c r="I204" s="185">
        <v>-4.1685084202102098</v>
      </c>
      <c r="J204" s="52">
        <v>1.17341106939995</v>
      </c>
      <c r="K204" s="52">
        <v>0.108692308190233</v>
      </c>
      <c r="L204" s="73">
        <v>1.00928885852786E-6</v>
      </c>
      <c r="M204" s="75">
        <v>3.9906986272650999E-5</v>
      </c>
      <c r="N204"/>
      <c r="O204"/>
      <c r="P204"/>
      <c r="Q204"/>
      <c r="R204"/>
      <c r="S204"/>
      <c r="T204"/>
    </row>
    <row r="205" spans="1:20" x14ac:dyDescent="0.2">
      <c r="A205" s="24" t="s">
        <v>61</v>
      </c>
      <c r="B205" s="99" t="s">
        <v>318</v>
      </c>
      <c r="C205" s="82">
        <v>1.3754828080066199</v>
      </c>
      <c r="D205" s="82">
        <v>8.5998416959415707</v>
      </c>
      <c r="E205" s="82">
        <v>-0.37402573727510602</v>
      </c>
      <c r="F205" s="82">
        <v>-9.0135152297439909</v>
      </c>
      <c r="G205" s="82">
        <v>5.0686498416864598</v>
      </c>
      <c r="H205" s="82">
        <v>-1.77828721874087</v>
      </c>
      <c r="I205" s="185">
        <v>-3.7452308594346801</v>
      </c>
      <c r="J205" s="52">
        <v>1.1858880984262901</v>
      </c>
      <c r="K205" s="52">
        <v>0.152065226084456</v>
      </c>
      <c r="L205" s="73">
        <v>2.36183112033276E-5</v>
      </c>
      <c r="M205" s="53">
        <v>4.7853726827330398E-4</v>
      </c>
      <c r="N205"/>
      <c r="O205"/>
      <c r="P205"/>
      <c r="Q205"/>
      <c r="R205"/>
      <c r="S205"/>
      <c r="T205"/>
    </row>
    <row r="206" spans="1:20" x14ac:dyDescent="0.2">
      <c r="A206" s="24" t="s">
        <v>62</v>
      </c>
      <c r="B206" s="99" t="s">
        <v>355</v>
      </c>
      <c r="C206" s="82">
        <v>1.1941476521085399</v>
      </c>
      <c r="D206" s="82">
        <v>11.3370918099367</v>
      </c>
      <c r="E206" s="82">
        <v>-0.36094217259508099</v>
      </c>
      <c r="F206" s="82">
        <v>-11.124999981948701</v>
      </c>
      <c r="G206" s="82">
        <v>6.7944206882739699</v>
      </c>
      <c r="H206" s="82">
        <v>-1.63737285227991</v>
      </c>
      <c r="I206" s="185">
        <v>-3.1610384978470298</v>
      </c>
      <c r="J206" s="52">
        <v>0.99910251404418005</v>
      </c>
      <c r="K206" s="52">
        <v>0.180832243939131</v>
      </c>
      <c r="L206" s="52">
        <v>1.4460697820102401E-4</v>
      </c>
      <c r="M206" s="53">
        <v>2.11818586994072E-3</v>
      </c>
      <c r="N206"/>
      <c r="O206"/>
      <c r="P206"/>
      <c r="Q206"/>
      <c r="R206"/>
      <c r="S206"/>
      <c r="T206"/>
    </row>
    <row r="207" spans="1:20" x14ac:dyDescent="0.2">
      <c r="A207" s="24" t="s">
        <v>63</v>
      </c>
      <c r="B207" s="99" t="s">
        <v>337</v>
      </c>
      <c r="C207" s="52">
        <v>1.80897720261997</v>
      </c>
      <c r="D207" s="52">
        <v>10.3335047702169</v>
      </c>
      <c r="E207" s="52">
        <v>-4.6011808423179999E-2</v>
      </c>
      <c r="F207" s="52">
        <v>-9.3392968888186498</v>
      </c>
      <c r="G207" s="52">
        <v>5.9962544525283699</v>
      </c>
      <c r="H207" s="52">
        <v>-1.55752177676193</v>
      </c>
      <c r="I207" s="185">
        <v>-3.2074877688227299</v>
      </c>
      <c r="J207" s="52">
        <v>0.99984592061020505</v>
      </c>
      <c r="K207" s="52">
        <v>0.17530769258454601</v>
      </c>
      <c r="L207" s="73">
        <v>4.7687656209325098E-5</v>
      </c>
      <c r="M207" s="53">
        <v>8.4866509605914704E-4</v>
      </c>
      <c r="N207"/>
      <c r="O207"/>
      <c r="P207"/>
      <c r="Q207"/>
      <c r="R207"/>
      <c r="S207"/>
      <c r="T207"/>
    </row>
    <row r="208" spans="1:20" x14ac:dyDescent="0.2">
      <c r="A208" s="24" t="s">
        <v>64</v>
      </c>
      <c r="B208" s="99" t="s">
        <v>369</v>
      </c>
      <c r="C208" s="52">
        <v>1.25074850775028</v>
      </c>
      <c r="D208" s="52">
        <v>7.4894821945753201</v>
      </c>
      <c r="E208" s="52">
        <v>-0.35128975133728801</v>
      </c>
      <c r="F208" s="52">
        <v>-7.9267590567069499</v>
      </c>
      <c r="G208" s="52">
        <v>5.4572630839643796</v>
      </c>
      <c r="H208" s="52">
        <v>-1.45251547062097</v>
      </c>
      <c r="I208" s="185">
        <v>-3.3250744480872001</v>
      </c>
      <c r="J208" s="52">
        <v>1.22358820127761</v>
      </c>
      <c r="K208" s="52">
        <v>0.17969230796018301</v>
      </c>
      <c r="L208" s="73">
        <v>9.7551825258199507E-5</v>
      </c>
      <c r="M208" s="53">
        <v>1.5086784630128601E-3</v>
      </c>
      <c r="N208"/>
      <c r="O208"/>
      <c r="P208"/>
      <c r="Q208"/>
      <c r="R208"/>
      <c r="S208"/>
      <c r="T208"/>
    </row>
    <row r="209" spans="1:20" x14ac:dyDescent="0.2">
      <c r="A209" s="24" t="s">
        <v>65</v>
      </c>
      <c r="B209" s="99" t="s">
        <v>348</v>
      </c>
      <c r="C209" s="52">
        <v>1.1118240334576299</v>
      </c>
      <c r="D209" s="52">
        <v>8.7095229772854506</v>
      </c>
      <c r="E209" s="52">
        <v>-0.36476343837858799</v>
      </c>
      <c r="F209" s="52">
        <v>-8.7680094553379497</v>
      </c>
      <c r="G209" s="52">
        <v>6.3035405419709196</v>
      </c>
      <c r="H209" s="52">
        <v>-1.39096582261315</v>
      </c>
      <c r="I209" s="185">
        <v>-3.00641785979722</v>
      </c>
      <c r="J209" s="52">
        <v>1.0998203008349201</v>
      </c>
      <c r="K209" s="52">
        <v>0.190538461785805</v>
      </c>
      <c r="L209" s="52">
        <v>3.4293038516716002E-4</v>
      </c>
      <c r="M209" s="53">
        <v>4.3969017296846902E-3</v>
      </c>
      <c r="N209"/>
      <c r="O209"/>
      <c r="P209"/>
      <c r="Q209"/>
      <c r="R209"/>
      <c r="S209"/>
      <c r="T209"/>
    </row>
    <row r="210" spans="1:20" x14ac:dyDescent="0.2">
      <c r="A210" s="24" t="s">
        <v>66</v>
      </c>
      <c r="B210" s="99" t="s">
        <v>365</v>
      </c>
      <c r="C210" s="52">
        <v>1.2313431185777199</v>
      </c>
      <c r="D210" s="52">
        <v>6.4673089326078097</v>
      </c>
      <c r="E210" s="52">
        <v>-0.34129378742914002</v>
      </c>
      <c r="F210" s="52">
        <v>-7.6299079211563496</v>
      </c>
      <c r="G210" s="52">
        <v>5.9944660601662401</v>
      </c>
      <c r="H210" s="52">
        <v>-1.27282527660933</v>
      </c>
      <c r="I210" s="185">
        <v>-3.0371878113987099</v>
      </c>
      <c r="J210" s="52">
        <v>1.12656073641873</v>
      </c>
      <c r="K210" s="52">
        <v>0.182769231031049</v>
      </c>
      <c r="L210" s="52">
        <v>1.19011821163845E-4</v>
      </c>
      <c r="M210" s="53">
        <v>1.7972497318616901E-3</v>
      </c>
      <c r="N210"/>
      <c r="O210"/>
      <c r="P210"/>
      <c r="Q210"/>
      <c r="R210"/>
      <c r="S210"/>
      <c r="T210"/>
    </row>
    <row r="211" spans="1:20" x14ac:dyDescent="0.2">
      <c r="B211" s="99" t="s">
        <v>362</v>
      </c>
      <c r="C211" s="52">
        <v>3.59274503532489</v>
      </c>
      <c r="D211" s="52">
        <v>9.0303762956154294</v>
      </c>
      <c r="E211" s="52">
        <v>0.95563446810686403</v>
      </c>
      <c r="F211" s="52">
        <v>-6.0989310448468199</v>
      </c>
      <c r="G211" s="52">
        <v>5.2810506814882201</v>
      </c>
      <c r="H211" s="52">
        <v>-1.1548707658166399</v>
      </c>
      <c r="I211" s="185">
        <v>-3.2419937745119598</v>
      </c>
      <c r="J211" s="52">
        <v>1.8487499213938801</v>
      </c>
      <c r="K211" s="52">
        <v>0.17584615412188301</v>
      </c>
      <c r="L211" s="52">
        <v>4.7600299636883699E-4</v>
      </c>
      <c r="M211" s="53">
        <v>6.2532534771683503E-3</v>
      </c>
      <c r="N211"/>
      <c r="O211"/>
      <c r="P211"/>
      <c r="Q211"/>
      <c r="R211"/>
      <c r="S211"/>
      <c r="T211"/>
    </row>
    <row r="212" spans="1:20" x14ac:dyDescent="0.2">
      <c r="B212" s="99" t="s">
        <v>346</v>
      </c>
      <c r="C212" s="52">
        <v>0.72688362693082598</v>
      </c>
      <c r="D212" s="52">
        <v>6.4195564848003501</v>
      </c>
      <c r="E212" s="52">
        <v>-0.39548136405030399</v>
      </c>
      <c r="F212" s="52">
        <v>-6.26370816453126</v>
      </c>
      <c r="G212" s="52">
        <v>6.5384729500072103</v>
      </c>
      <c r="H212" s="52">
        <v>-0.95797722379876904</v>
      </c>
      <c r="I212" s="185">
        <v>-2.5723873992356001</v>
      </c>
      <c r="J212" s="52">
        <v>1.1958103281502599</v>
      </c>
      <c r="K212" s="52">
        <v>0.25515384631266302</v>
      </c>
      <c r="L212" s="52">
        <v>3.8051344758996799E-3</v>
      </c>
      <c r="M212" s="53">
        <v>3.5431483986734E-2</v>
      </c>
      <c r="N212"/>
      <c r="O212"/>
      <c r="P212"/>
      <c r="Q212"/>
      <c r="R212"/>
      <c r="S212"/>
      <c r="T212"/>
    </row>
    <row r="213" spans="1:20" x14ac:dyDescent="0.2">
      <c r="B213" s="99" t="s">
        <v>316</v>
      </c>
      <c r="C213" s="52">
        <v>0.78406539341052095</v>
      </c>
      <c r="D213" s="52">
        <v>5.8270332670803997</v>
      </c>
      <c r="E213" s="52">
        <v>-0.34750086641329297</v>
      </c>
      <c r="F213" s="52">
        <v>-6.4053547969936497</v>
      </c>
      <c r="G213" s="52">
        <v>7.0174949339435901</v>
      </c>
      <c r="H213" s="52">
        <v>-0.91276942232063196</v>
      </c>
      <c r="I213" s="185">
        <v>-2.4861581285337802</v>
      </c>
      <c r="J213" s="52">
        <v>1.08148653047184</v>
      </c>
      <c r="K213" s="52">
        <v>0.25123076939379202</v>
      </c>
      <c r="L213" s="52">
        <v>3.2074490096590698E-3</v>
      </c>
      <c r="M213" s="53">
        <v>3.0379902708562501E-2</v>
      </c>
      <c r="N213"/>
      <c r="O213"/>
      <c r="P213"/>
      <c r="Q213"/>
      <c r="R213"/>
      <c r="S213"/>
      <c r="T213"/>
    </row>
    <row r="214" spans="1:20" x14ac:dyDescent="0.2">
      <c r="B214" s="99" t="s">
        <v>488</v>
      </c>
      <c r="C214" s="52">
        <v>1.0724717866529501E-2</v>
      </c>
      <c r="D214" s="52">
        <v>-1.19214298691028</v>
      </c>
      <c r="E214" s="52">
        <v>1.92991236335799</v>
      </c>
      <c r="F214" s="52">
        <v>4.46532031884023</v>
      </c>
      <c r="G214" s="52">
        <v>7.3378355354562403</v>
      </c>
      <c r="H214" s="52">
        <v>0.60853371505315301</v>
      </c>
      <c r="I214" s="185">
        <v>-0.93853955426962998</v>
      </c>
      <c r="J214" s="52">
        <v>2.4887848578177301</v>
      </c>
      <c r="K214" s="52">
        <v>0.23998154005726199</v>
      </c>
      <c r="L214" s="52">
        <v>6.9092495606292801E-3</v>
      </c>
      <c r="M214" s="53">
        <v>4.7332343858795999E-2</v>
      </c>
      <c r="N214"/>
      <c r="O214"/>
      <c r="P214"/>
      <c r="Q214"/>
      <c r="R214"/>
      <c r="S214"/>
      <c r="T214"/>
    </row>
    <row r="215" spans="1:20" x14ac:dyDescent="0.2">
      <c r="B215" s="99" t="s">
        <v>391</v>
      </c>
      <c r="C215" s="52">
        <v>0.16284703001318601</v>
      </c>
      <c r="D215" s="52">
        <v>-1.0316836347368901</v>
      </c>
      <c r="E215" s="52">
        <v>2.2189383118489201</v>
      </c>
      <c r="F215" s="52">
        <v>4.830076551795</v>
      </c>
      <c r="G215" s="52">
        <v>5.8495993861863997</v>
      </c>
      <c r="H215" s="52">
        <v>0.82571065690430601</v>
      </c>
      <c r="I215" s="185">
        <v>-1.1627375598530501</v>
      </c>
      <c r="J215" s="52">
        <v>2.7193458200405898</v>
      </c>
      <c r="K215" s="52">
        <v>0.23207692326224799</v>
      </c>
      <c r="L215" s="52">
        <v>6.7169053223584702E-3</v>
      </c>
      <c r="M215" s="53">
        <v>4.9412850722487897E-2</v>
      </c>
      <c r="N215"/>
      <c r="O215"/>
      <c r="P215"/>
      <c r="Q215"/>
      <c r="R215"/>
      <c r="S215"/>
      <c r="T215"/>
    </row>
    <row r="216" spans="1:20" x14ac:dyDescent="0.2">
      <c r="B216" s="99" t="s">
        <v>484</v>
      </c>
      <c r="C216" s="52">
        <v>0.45912916135105503</v>
      </c>
      <c r="D216" s="52">
        <v>-1.20745494557705</v>
      </c>
      <c r="E216" s="52">
        <v>6.5394495652648601</v>
      </c>
      <c r="F216" s="52">
        <v>7.6959350986250996</v>
      </c>
      <c r="G216" s="52">
        <v>6.8990488298805603</v>
      </c>
      <c r="H216" s="52">
        <v>1.1155066862685701</v>
      </c>
      <c r="I216" s="185">
        <v>-0.91509366080826504</v>
      </c>
      <c r="J216" s="52">
        <v>2.7162875436893801</v>
      </c>
      <c r="K216" s="52">
        <v>0.180923077188506</v>
      </c>
      <c r="L216" s="52">
        <v>2.5229822351717599E-4</v>
      </c>
      <c r="M216" s="53">
        <v>4.9871190271429501E-3</v>
      </c>
      <c r="N216"/>
      <c r="O216"/>
      <c r="P216"/>
      <c r="Q216"/>
      <c r="R216"/>
      <c r="S216"/>
      <c r="T216"/>
    </row>
    <row r="217" spans="1:20" x14ac:dyDescent="0.2">
      <c r="B217" s="99" t="s">
        <v>491</v>
      </c>
      <c r="C217" s="52">
        <v>0.626668835695668</v>
      </c>
      <c r="D217" s="52">
        <v>-1.2117545383659001</v>
      </c>
      <c r="E217" s="52">
        <v>6.4990372120537101</v>
      </c>
      <c r="F217" s="52">
        <v>7.50993792322795</v>
      </c>
      <c r="G217" s="52">
        <v>5.5576857620398803</v>
      </c>
      <c r="H217" s="52">
        <v>1.3512706987722001</v>
      </c>
      <c r="I217" s="185">
        <v>-1.03977879001333</v>
      </c>
      <c r="J217" s="52">
        <v>3.14119580778994</v>
      </c>
      <c r="K217" s="52">
        <v>0.155449581124953</v>
      </c>
      <c r="L217" s="73">
        <v>4.97167372651404E-5</v>
      </c>
      <c r="M217" s="53">
        <v>1.7261694684316601E-3</v>
      </c>
      <c r="N217"/>
      <c r="O217"/>
      <c r="P217"/>
      <c r="Q217"/>
      <c r="R217"/>
      <c r="S217"/>
      <c r="T217"/>
    </row>
    <row r="218" spans="1:20" x14ac:dyDescent="0.2">
      <c r="B218" s="99" t="s">
        <v>481</v>
      </c>
      <c r="C218" s="52">
        <v>-2.14768100858658E-2</v>
      </c>
      <c r="D218" s="52">
        <v>-1.2004232374046799</v>
      </c>
      <c r="E218" s="52">
        <v>1.7685686541005901</v>
      </c>
      <c r="F218" s="52">
        <v>3.8134185820940298</v>
      </c>
      <c r="G218" s="52">
        <v>6.2301512134754304</v>
      </c>
      <c r="H218" s="52">
        <v>0.61209085484889003</v>
      </c>
      <c r="I218" s="185">
        <v>-1.1522580603292301</v>
      </c>
      <c r="J218" s="52">
        <v>2.57327986884505</v>
      </c>
      <c r="K218" s="52">
        <v>0.25169230785482999</v>
      </c>
      <c r="L218" s="52">
        <v>8.0602955711728194E-3</v>
      </c>
      <c r="M218" s="53">
        <v>5.19992701351586E-2</v>
      </c>
      <c r="N218"/>
      <c r="O218"/>
      <c r="P218"/>
      <c r="Q218"/>
      <c r="R218"/>
      <c r="S218"/>
      <c r="T218"/>
    </row>
    <row r="219" spans="1:20" x14ac:dyDescent="0.2">
      <c r="B219" s="99" t="s">
        <v>345</v>
      </c>
      <c r="C219" s="52">
        <v>0.66279248323964202</v>
      </c>
      <c r="D219" s="52">
        <v>5.2937352887069897</v>
      </c>
      <c r="E219" s="52">
        <v>-0.34644345882870797</v>
      </c>
      <c r="F219" s="52">
        <v>-5.4574528721268596</v>
      </c>
      <c r="G219" s="52">
        <v>7.7687381307590604</v>
      </c>
      <c r="H219" s="52">
        <v>-0.702488973147256</v>
      </c>
      <c r="I219" s="185">
        <v>-2.33778486809268</v>
      </c>
      <c r="J219" s="52">
        <v>1.01085131312323</v>
      </c>
      <c r="K219" s="52">
        <v>0.25959541589141399</v>
      </c>
      <c r="L219" s="52">
        <v>7.7214663939915397E-3</v>
      </c>
      <c r="M219" s="53">
        <v>6.2392333198364097E-2</v>
      </c>
      <c r="N219"/>
      <c r="O219"/>
      <c r="P219"/>
      <c r="Q219"/>
      <c r="R219"/>
      <c r="S219"/>
      <c r="T219"/>
    </row>
    <row r="220" spans="1:20" x14ac:dyDescent="0.2">
      <c r="B220" s="99" t="s">
        <v>483</v>
      </c>
      <c r="C220" s="52">
        <v>-5.9082742241415097E-2</v>
      </c>
      <c r="D220" s="52">
        <v>-1.1640838314882</v>
      </c>
      <c r="E220" s="52">
        <v>1.6386108007909299</v>
      </c>
      <c r="F220" s="52">
        <v>3.3610227992625901</v>
      </c>
      <c r="G220" s="52">
        <v>5.8805973842192998</v>
      </c>
      <c r="H220" s="52">
        <v>0.57154445027676304</v>
      </c>
      <c r="I220" s="185">
        <v>-1.23335804337304</v>
      </c>
      <c r="J220" s="52">
        <v>2.6320952177170498</v>
      </c>
      <c r="K220" s="52">
        <v>0.26813322066713202</v>
      </c>
      <c r="L220" s="52">
        <v>1.03797347340608E-2</v>
      </c>
      <c r="M220" s="53">
        <v>6.4436153606738697E-2</v>
      </c>
      <c r="N220"/>
      <c r="O220"/>
      <c r="P220"/>
      <c r="Q220"/>
      <c r="R220"/>
      <c r="S220"/>
      <c r="T220"/>
    </row>
    <row r="221" spans="1:20" x14ac:dyDescent="0.2">
      <c r="B221" s="99" t="s">
        <v>339</v>
      </c>
      <c r="C221" s="52">
        <v>0.67063049447779799</v>
      </c>
      <c r="D221" s="52">
        <v>3.7218898801645701</v>
      </c>
      <c r="E221" s="52">
        <v>-0.371293879747216</v>
      </c>
      <c r="F221" s="52">
        <v>-4.15374470131853</v>
      </c>
      <c r="G221" s="52">
        <v>5.6218235073941702</v>
      </c>
      <c r="H221" s="52">
        <v>-0.73886074435728299</v>
      </c>
      <c r="I221" s="185">
        <v>-2.71195956876972</v>
      </c>
      <c r="J221" s="52">
        <v>1.3717900258384901</v>
      </c>
      <c r="K221" s="52">
        <v>0.26346153861180499</v>
      </c>
      <c r="L221" s="52">
        <v>7.9850502531995694E-3</v>
      </c>
      <c r="M221" s="53">
        <v>6.6263174106086606E-2</v>
      </c>
      <c r="N221"/>
      <c r="O221"/>
      <c r="P221"/>
      <c r="Q221"/>
      <c r="R221"/>
      <c r="S221"/>
      <c r="T221"/>
    </row>
    <row r="222" spans="1:20" x14ac:dyDescent="0.2">
      <c r="B222" s="99" t="s">
        <v>371</v>
      </c>
      <c r="C222" s="52">
        <v>0.63555979303714205</v>
      </c>
      <c r="D222" s="52">
        <v>5.4675786702263496</v>
      </c>
      <c r="E222" s="52">
        <v>-0.35203980329769502</v>
      </c>
      <c r="F222" s="52">
        <v>-6.0467619595269202</v>
      </c>
      <c r="G222" s="52">
        <v>7.6282434009372997</v>
      </c>
      <c r="H222" s="52">
        <v>-0.79268078399070796</v>
      </c>
      <c r="I222" s="185">
        <v>-2.3232260071339299</v>
      </c>
      <c r="J222" s="52">
        <v>1.0407381191429199</v>
      </c>
      <c r="K222" s="52">
        <v>0.274978847920056</v>
      </c>
      <c r="L222" s="52">
        <v>8.8051626154876904E-3</v>
      </c>
      <c r="M222" s="53">
        <v>7.1153879901085695E-2</v>
      </c>
      <c r="N222"/>
      <c r="O222"/>
      <c r="P222"/>
      <c r="Q222"/>
      <c r="R222"/>
      <c r="S222"/>
      <c r="T222"/>
    </row>
    <row r="223" spans="1:20" x14ac:dyDescent="0.2">
      <c r="B223" s="99" t="s">
        <v>314</v>
      </c>
      <c r="C223" s="52">
        <v>0.58204077764265705</v>
      </c>
      <c r="D223" s="52">
        <v>4.2949542121664503</v>
      </c>
      <c r="E223" s="52">
        <v>-0.36937897327619201</v>
      </c>
      <c r="F223" s="52">
        <v>-4.3056450341270196</v>
      </c>
      <c r="G223" s="52">
        <v>5.6472125047434796</v>
      </c>
      <c r="H223" s="52">
        <v>-0.76243722553568005</v>
      </c>
      <c r="I223" s="185">
        <v>-2.6773888841812301</v>
      </c>
      <c r="J223" s="52">
        <v>1.3691705470619999</v>
      </c>
      <c r="K223" s="52">
        <v>0.26676923091621901</v>
      </c>
      <c r="L223" s="52">
        <v>1.18732407608619E-2</v>
      </c>
      <c r="M223" s="53">
        <v>9.2576435706876806E-2</v>
      </c>
      <c r="N223"/>
      <c r="O223"/>
      <c r="P223"/>
      <c r="Q223"/>
      <c r="R223"/>
      <c r="S223"/>
      <c r="T223"/>
    </row>
    <row r="224" spans="1:20" x14ac:dyDescent="0.2">
      <c r="B224" s="99" t="s">
        <v>400</v>
      </c>
      <c r="C224" s="52">
        <v>-0.122945305380357</v>
      </c>
      <c r="D224" s="52">
        <v>-1.1997794859241599</v>
      </c>
      <c r="E224" s="52">
        <v>1.37300037727709</v>
      </c>
      <c r="F224" s="52">
        <v>3.0920197974574299</v>
      </c>
      <c r="G224" s="52">
        <v>6.2952019438387303</v>
      </c>
      <c r="H224" s="52">
        <v>0.49117086712105601</v>
      </c>
      <c r="I224" s="185">
        <v>-1.2026836207704601</v>
      </c>
      <c r="J224" s="52">
        <v>2.4862519717420501</v>
      </c>
      <c r="K224" s="52">
        <v>0.27851703728684102</v>
      </c>
      <c r="L224" s="52">
        <v>1.9032523155654402E-2</v>
      </c>
      <c r="M224" s="53">
        <v>9.3041458558832404E-2</v>
      </c>
      <c r="N224"/>
      <c r="O224"/>
      <c r="P224"/>
      <c r="Q224"/>
      <c r="R224"/>
      <c r="S224"/>
      <c r="T224"/>
    </row>
    <row r="225" spans="2:20" x14ac:dyDescent="0.2">
      <c r="B225" s="99" t="s">
        <v>482</v>
      </c>
      <c r="C225" s="52">
        <v>-0.16528053010743199</v>
      </c>
      <c r="D225" s="52">
        <v>-1.17434700171187</v>
      </c>
      <c r="E225" s="52">
        <v>1.27242289534728</v>
      </c>
      <c r="F225" s="52">
        <v>3.0896063873180202</v>
      </c>
      <c r="G225" s="52">
        <v>5.3485190426517599</v>
      </c>
      <c r="H225" s="52">
        <v>0.57765642464389799</v>
      </c>
      <c r="I225" s="185">
        <v>-1.35268611422108</v>
      </c>
      <c r="J225" s="52">
        <v>2.73049921770287</v>
      </c>
      <c r="K225" s="52">
        <v>0.27292307706414398</v>
      </c>
      <c r="L225" s="52">
        <v>2.10996474137507E-2</v>
      </c>
      <c r="M225" s="53">
        <v>0.10324589525913599</v>
      </c>
      <c r="N225"/>
      <c r="O225"/>
      <c r="P225"/>
      <c r="Q225"/>
      <c r="R225"/>
      <c r="S225"/>
      <c r="T225"/>
    </row>
    <row r="226" spans="2:20" x14ac:dyDescent="0.2">
      <c r="B226" s="99" t="s">
        <v>299</v>
      </c>
      <c r="C226" s="52">
        <v>0.56502943875742695</v>
      </c>
      <c r="D226" s="52">
        <v>4.3412589501085499</v>
      </c>
      <c r="E226" s="52">
        <v>-0.362437758059171</v>
      </c>
      <c r="F226" s="52">
        <v>-4.5372496720433801</v>
      </c>
      <c r="G226" s="52">
        <v>6.6899626634740104</v>
      </c>
      <c r="H226" s="52">
        <v>-0.67821748794144199</v>
      </c>
      <c r="I226" s="185">
        <v>-2.3854817013072598</v>
      </c>
      <c r="J226" s="52">
        <v>1.26206756256742</v>
      </c>
      <c r="K226" s="52">
        <v>0.29346153858433499</v>
      </c>
      <c r="L226" s="52">
        <v>1.6528995101327999E-2</v>
      </c>
      <c r="M226" s="53">
        <v>0.12007656356103701</v>
      </c>
      <c r="N226"/>
      <c r="O226"/>
      <c r="P226"/>
      <c r="Q226"/>
      <c r="R226"/>
      <c r="S226"/>
      <c r="T226"/>
    </row>
    <row r="227" spans="2:20" x14ac:dyDescent="0.2">
      <c r="B227" s="99" t="s">
        <v>333</v>
      </c>
      <c r="C227" s="52">
        <v>0.58240223291665805</v>
      </c>
      <c r="D227" s="52">
        <v>2.8494725787429802</v>
      </c>
      <c r="E227" s="52">
        <v>-0.35180938739401002</v>
      </c>
      <c r="F227" s="52">
        <v>-3.54542259885657</v>
      </c>
      <c r="G227" s="52">
        <v>5.2776359623559204</v>
      </c>
      <c r="H227" s="52">
        <v>-0.67178233287502298</v>
      </c>
      <c r="I227" s="185">
        <v>-2.5911646202946201</v>
      </c>
      <c r="J227" s="52">
        <v>1.5715571683128</v>
      </c>
      <c r="K227" s="52">
        <v>0.29423076935292097</v>
      </c>
      <c r="L227" s="52">
        <v>1.71611261839111E-2</v>
      </c>
      <c r="M227" s="53">
        <v>0.126804679480505</v>
      </c>
      <c r="N227"/>
      <c r="O227"/>
      <c r="P227"/>
      <c r="Q227"/>
      <c r="R227"/>
      <c r="S227"/>
      <c r="T227"/>
    </row>
    <row r="228" spans="2:20" x14ac:dyDescent="0.2">
      <c r="B228" s="99" t="s">
        <v>490</v>
      </c>
      <c r="C228" s="52">
        <v>-0.206227256674059</v>
      </c>
      <c r="D228" s="52">
        <v>-1.174888535444</v>
      </c>
      <c r="E228" s="52">
        <v>1.1675498956791399</v>
      </c>
      <c r="F228" s="52">
        <v>2.9951207923195802</v>
      </c>
      <c r="G228" s="52">
        <v>5.3357783913922896</v>
      </c>
      <c r="H228" s="52">
        <v>0.56132780873195998</v>
      </c>
      <c r="I228" s="185">
        <v>-1.3802999809101799</v>
      </c>
      <c r="J228" s="52">
        <v>2.6799836443203602</v>
      </c>
      <c r="K228" s="52">
        <v>0.28436274145819601</v>
      </c>
      <c r="L228" s="52">
        <v>3.1512062226152798E-2</v>
      </c>
      <c r="M228" s="53">
        <v>0.12998696454903599</v>
      </c>
      <c r="N228"/>
      <c r="O228"/>
      <c r="P228"/>
      <c r="Q228"/>
      <c r="R228"/>
      <c r="S228"/>
      <c r="T228"/>
    </row>
    <row r="229" spans="2:20" x14ac:dyDescent="0.2">
      <c r="B229" s="99" t="s">
        <v>489</v>
      </c>
      <c r="C229" s="52">
        <v>-0.27173947644295199</v>
      </c>
      <c r="D229" s="52">
        <v>-1.17733977241483</v>
      </c>
      <c r="E229" s="52">
        <v>0.97254795847641295</v>
      </c>
      <c r="F229" s="52">
        <v>2.5654489737138402</v>
      </c>
      <c r="G229" s="52">
        <v>5.6506054206419698</v>
      </c>
      <c r="H229" s="52">
        <v>0.45401311589411503</v>
      </c>
      <c r="I229" s="185">
        <v>-1.3721269438321799</v>
      </c>
      <c r="J229" s="52">
        <v>2.6362035031041802</v>
      </c>
      <c r="K229" s="52">
        <v>0.303692307806747</v>
      </c>
      <c r="L229" s="52">
        <v>4.15546911119987E-2</v>
      </c>
      <c r="M229" s="53">
        <v>0.15852688312948199</v>
      </c>
      <c r="N229"/>
      <c r="O229"/>
      <c r="P229"/>
      <c r="Q229"/>
      <c r="R229"/>
      <c r="S229"/>
      <c r="T229"/>
    </row>
    <row r="230" spans="2:20" x14ac:dyDescent="0.2">
      <c r="B230" s="99" t="s">
        <v>505</v>
      </c>
      <c r="C230" s="52">
        <v>-0.318445143887155</v>
      </c>
      <c r="D230" s="52">
        <v>-1.21881985465948</v>
      </c>
      <c r="E230" s="52">
        <v>0.84950765308082499</v>
      </c>
      <c r="F230" s="52">
        <v>2.3285335297090102</v>
      </c>
      <c r="G230" s="52">
        <v>5.3355641359205501</v>
      </c>
      <c r="H230" s="52">
        <v>0.43641749408139402</v>
      </c>
      <c r="I230" s="185">
        <v>-1.4448244665422201</v>
      </c>
      <c r="J230" s="52">
        <v>2.7511183249446902</v>
      </c>
      <c r="K230" s="52">
        <v>0.309923077032636</v>
      </c>
      <c r="L230" s="52">
        <v>4.93939865995872E-2</v>
      </c>
      <c r="M230" s="53">
        <v>0.17251771219937301</v>
      </c>
      <c r="N230"/>
      <c r="O230"/>
      <c r="P230"/>
      <c r="Q230"/>
      <c r="R230"/>
      <c r="S230"/>
      <c r="T230"/>
    </row>
    <row r="231" spans="2:20" x14ac:dyDescent="0.2">
      <c r="B231" s="99" t="s">
        <v>485</v>
      </c>
      <c r="C231" s="52">
        <v>5.6698714195343696</v>
      </c>
      <c r="D231" s="52">
        <v>3.0150885981985902</v>
      </c>
      <c r="E231" s="52">
        <v>7.8657103826824599</v>
      </c>
      <c r="F231" s="52">
        <v>3.1740056461733701</v>
      </c>
      <c r="G231" s="52">
        <v>3.8283366446086302</v>
      </c>
      <c r="H231" s="52">
        <v>0.829082168268367</v>
      </c>
      <c r="I231" s="185">
        <v>-1.16264191342483</v>
      </c>
      <c r="J231" s="52">
        <v>3.3750943531810198</v>
      </c>
      <c r="K231" s="52">
        <v>0.20069230792231699</v>
      </c>
      <c r="L231" s="52">
        <v>2.8717964059766E-2</v>
      </c>
      <c r="M231" s="53">
        <v>0.17359751943716401</v>
      </c>
      <c r="N231"/>
      <c r="O231"/>
      <c r="P231"/>
      <c r="Q231"/>
      <c r="R231"/>
      <c r="S231"/>
      <c r="T231"/>
    </row>
    <row r="232" spans="2:20" x14ac:dyDescent="0.2">
      <c r="B232" s="99" t="s">
        <v>518</v>
      </c>
      <c r="C232" s="52">
        <v>-0.33403465880635103</v>
      </c>
      <c r="D232" s="52">
        <v>-1.1996307306276801</v>
      </c>
      <c r="E232" s="52">
        <v>0.77296260250985604</v>
      </c>
      <c r="F232" s="52">
        <v>2.2731808298624401</v>
      </c>
      <c r="G232" s="52">
        <v>4.9663426257018104</v>
      </c>
      <c r="H232" s="52">
        <v>0.457717278324351</v>
      </c>
      <c r="I232" s="185">
        <v>-1.5763726990228899</v>
      </c>
      <c r="J232" s="52">
        <v>2.6866204543829801</v>
      </c>
      <c r="K232" s="52">
        <v>0.31430769241390599</v>
      </c>
      <c r="L232" s="52">
        <v>5.8876383223225602E-2</v>
      </c>
      <c r="M232" s="53">
        <v>0.19476412665105899</v>
      </c>
      <c r="N232"/>
      <c r="O232"/>
      <c r="P232"/>
      <c r="Q232"/>
      <c r="R232"/>
      <c r="S232"/>
      <c r="T232"/>
    </row>
    <row r="233" spans="2:20" x14ac:dyDescent="0.2">
      <c r="B233" s="99" t="s">
        <v>513</v>
      </c>
      <c r="C233" s="52">
        <v>-0.32406375540444998</v>
      </c>
      <c r="D233" s="52">
        <v>-1.1802543717915399</v>
      </c>
      <c r="E233" s="52">
        <v>0.76062324756484201</v>
      </c>
      <c r="F233" s="52">
        <v>2.1714578780617102</v>
      </c>
      <c r="G233" s="52">
        <v>4.42333169121311</v>
      </c>
      <c r="H233" s="52">
        <v>0.49091002657008198</v>
      </c>
      <c r="I233" s="185">
        <v>-1.6999753581733399</v>
      </c>
      <c r="J233" s="52">
        <v>2.99813265709576</v>
      </c>
      <c r="K233" s="52">
        <v>0.30736097234443599</v>
      </c>
      <c r="L233" s="52">
        <v>6.1091623773507499E-2</v>
      </c>
      <c r="M233" s="53">
        <v>0.20134319853088001</v>
      </c>
      <c r="N233"/>
      <c r="O233"/>
      <c r="P233"/>
      <c r="Q233"/>
      <c r="R233"/>
      <c r="S233"/>
      <c r="T233"/>
    </row>
    <row r="234" spans="2:20" x14ac:dyDescent="0.2">
      <c r="B234" s="99" t="s">
        <v>349</v>
      </c>
      <c r="C234" s="52">
        <v>0.45029187067179699</v>
      </c>
      <c r="D234" s="52">
        <v>2.0921738009704698</v>
      </c>
      <c r="E234" s="52">
        <v>-0.37687814246757201</v>
      </c>
      <c r="F234" s="52">
        <v>-4.2009280576550996</v>
      </c>
      <c r="G234" s="52">
        <v>7.6194151482552002</v>
      </c>
      <c r="H234" s="52">
        <v>-0.55134521166195805</v>
      </c>
      <c r="I234" s="185">
        <v>-2.2588143676182102</v>
      </c>
      <c r="J234" s="52">
        <v>1.10007423344643</v>
      </c>
      <c r="K234" s="52">
        <v>0.31138461549305202</v>
      </c>
      <c r="L234" s="52">
        <v>3.2043941431865001E-2</v>
      </c>
      <c r="M234" s="53">
        <v>0.20287058895329499</v>
      </c>
      <c r="N234"/>
      <c r="O234"/>
      <c r="P234"/>
      <c r="Q234"/>
      <c r="R234"/>
      <c r="S234"/>
      <c r="T234"/>
    </row>
    <row r="235" spans="2:20" x14ac:dyDescent="0.2">
      <c r="B235" s="99" t="s">
        <v>497</v>
      </c>
      <c r="C235" s="52">
        <v>-0.34004677228862101</v>
      </c>
      <c r="D235" s="52">
        <v>-1.1746908088579999</v>
      </c>
      <c r="E235" s="52">
        <v>0.75132540730566799</v>
      </c>
      <c r="F235" s="52">
        <v>2.3579510184800498</v>
      </c>
      <c r="G235" s="52">
        <v>5.4226403765235602</v>
      </c>
      <c r="H235" s="52">
        <v>0.43483448186761903</v>
      </c>
      <c r="I235" s="185">
        <v>-1.3997190999768401</v>
      </c>
      <c r="J235" s="52">
        <v>2.7556286223784201</v>
      </c>
      <c r="K235" s="52">
        <v>0.30520729186001</v>
      </c>
      <c r="L235" s="52">
        <v>6.3804365398448804E-2</v>
      </c>
      <c r="M235" s="53">
        <v>0.20582535179591199</v>
      </c>
      <c r="N235"/>
      <c r="O235"/>
      <c r="P235"/>
      <c r="Q235"/>
      <c r="R235"/>
      <c r="S235"/>
      <c r="T235"/>
    </row>
    <row r="236" spans="2:20" x14ac:dyDescent="0.2">
      <c r="B236" s="99" t="s">
        <v>296</v>
      </c>
      <c r="C236" s="52">
        <v>0.44082428421190201</v>
      </c>
      <c r="D236" s="52">
        <v>2.1092397861225201</v>
      </c>
      <c r="E236" s="52">
        <v>-0.36280576151857802</v>
      </c>
      <c r="F236" s="52">
        <v>-3.4740515189019399</v>
      </c>
      <c r="G236" s="52">
        <v>5.6951084943073997</v>
      </c>
      <c r="H236" s="52">
        <v>-0.61000620486413204</v>
      </c>
      <c r="I236" s="185">
        <v>-2.4117455053947401</v>
      </c>
      <c r="J236" s="52">
        <v>1.47428057837016</v>
      </c>
      <c r="K236" s="52">
        <v>0.31823076933404798</v>
      </c>
      <c r="L236" s="52">
        <v>3.2294628676572103E-2</v>
      </c>
      <c r="M236" s="53">
        <v>0.20753019920045601</v>
      </c>
      <c r="N236"/>
      <c r="O236"/>
      <c r="P236"/>
      <c r="Q236"/>
      <c r="R236"/>
      <c r="S236"/>
      <c r="T236"/>
    </row>
    <row r="237" spans="2:20" x14ac:dyDescent="0.2">
      <c r="B237" s="99" t="s">
        <v>387</v>
      </c>
      <c r="C237" s="52">
        <v>-0.38863538040746398</v>
      </c>
      <c r="D237" s="52">
        <v>-1.2115691408912199</v>
      </c>
      <c r="E237" s="52">
        <v>0.66477609102703905</v>
      </c>
      <c r="F237" s="52">
        <v>2.25703066448503</v>
      </c>
      <c r="G237" s="52">
        <v>4.8923743734746399</v>
      </c>
      <c r="H237" s="52">
        <v>0.46133645796244599</v>
      </c>
      <c r="I237" s="185">
        <v>-1.6163957412716301</v>
      </c>
      <c r="J237" s="52">
        <v>2.8475571862629199</v>
      </c>
      <c r="K237" s="52">
        <v>0.31423076933704103</v>
      </c>
      <c r="L237" s="52">
        <v>7.2023690873406904E-2</v>
      </c>
      <c r="M237" s="53">
        <v>0.22388028414000599</v>
      </c>
      <c r="N237"/>
      <c r="O237"/>
      <c r="P237"/>
      <c r="Q237"/>
      <c r="R237"/>
      <c r="S237"/>
      <c r="T237"/>
    </row>
    <row r="238" spans="2:20" x14ac:dyDescent="0.2">
      <c r="B238" s="99" t="s">
        <v>511</v>
      </c>
      <c r="C238" s="52">
        <v>-0.38911954973347301</v>
      </c>
      <c r="D238" s="52">
        <v>-1.1781321872230399</v>
      </c>
      <c r="E238" s="52">
        <v>0.61246714018857795</v>
      </c>
      <c r="F238" s="52">
        <v>1.96243496403232</v>
      </c>
      <c r="G238" s="52">
        <v>4.8652255061618499</v>
      </c>
      <c r="H238" s="52">
        <v>0.40335950749803401</v>
      </c>
      <c r="I238" s="185">
        <v>-1.61263843237251</v>
      </c>
      <c r="J238" s="52">
        <v>2.7554098568245999</v>
      </c>
      <c r="K238" s="52">
        <v>0.330666871873394</v>
      </c>
      <c r="L238" s="52">
        <v>8.1531334110494902E-2</v>
      </c>
      <c r="M238" s="53">
        <v>0.24214438864069601</v>
      </c>
      <c r="N238"/>
      <c r="O238"/>
      <c r="P238"/>
      <c r="Q238"/>
      <c r="R238"/>
      <c r="S238"/>
      <c r="T238"/>
    </row>
    <row r="239" spans="2:20" x14ac:dyDescent="0.2">
      <c r="B239" s="99" t="s">
        <v>503</v>
      </c>
      <c r="C239" s="52">
        <v>-0.40068619217760398</v>
      </c>
      <c r="D239" s="52">
        <v>-1.1961088710823999</v>
      </c>
      <c r="E239" s="52">
        <v>0.59361857508221705</v>
      </c>
      <c r="F239" s="52">
        <v>2.0088982719545201</v>
      </c>
      <c r="G239" s="52">
        <v>4.6894890214545004</v>
      </c>
      <c r="H239" s="52">
        <v>0.42838319116726098</v>
      </c>
      <c r="I239" s="185">
        <v>-1.70397880498974</v>
      </c>
      <c r="J239" s="52">
        <v>2.9569673946849999</v>
      </c>
      <c r="K239" s="52">
        <v>0.33174371211569897</v>
      </c>
      <c r="L239" s="52">
        <v>8.9479683198159896E-2</v>
      </c>
      <c r="M239" s="53">
        <v>0.25311361492579898</v>
      </c>
      <c r="N239"/>
      <c r="O239"/>
      <c r="P239"/>
      <c r="Q239"/>
      <c r="R239"/>
      <c r="S239"/>
      <c r="T239"/>
    </row>
    <row r="240" spans="2:20" x14ac:dyDescent="0.2">
      <c r="B240" s="99" t="s">
        <v>292</v>
      </c>
      <c r="C240" s="52">
        <v>0.36226671743319599</v>
      </c>
      <c r="D240" s="52">
        <v>1.9344366529402199</v>
      </c>
      <c r="E240" s="52">
        <v>-0.37869640801520799</v>
      </c>
      <c r="F240" s="52">
        <v>-3.8019599721633499</v>
      </c>
      <c r="G240" s="52">
        <v>6.5671102642003998</v>
      </c>
      <c r="H240" s="52">
        <v>-0.57893956690344495</v>
      </c>
      <c r="I240" s="185">
        <v>-2.3832212804620698</v>
      </c>
      <c r="J240" s="52">
        <v>1.27300191469806</v>
      </c>
      <c r="K240" s="52">
        <v>0.31215384626169501</v>
      </c>
      <c r="L240" s="52">
        <v>4.3298662935835397E-2</v>
      </c>
      <c r="M240" s="53">
        <v>0.26862473089140498</v>
      </c>
      <c r="N240"/>
      <c r="O240"/>
      <c r="P240"/>
      <c r="Q240"/>
      <c r="R240"/>
      <c r="S240"/>
      <c r="T240"/>
    </row>
    <row r="241" spans="2:20" x14ac:dyDescent="0.2">
      <c r="B241" s="99" t="s">
        <v>512</v>
      </c>
      <c r="C241" s="52">
        <v>-0.46705560114830103</v>
      </c>
      <c r="D241" s="52">
        <v>-1.19926617390399</v>
      </c>
      <c r="E241" s="52">
        <v>0.39417926630322098</v>
      </c>
      <c r="F241" s="52">
        <v>1.7632785623225999</v>
      </c>
      <c r="G241" s="52">
        <v>4.6474665958745502</v>
      </c>
      <c r="H241" s="52">
        <v>0.379406398291884</v>
      </c>
      <c r="I241" s="185">
        <v>-1.6614212319105</v>
      </c>
      <c r="J241" s="52">
        <v>3.0197768397651701</v>
      </c>
      <c r="K241" s="52">
        <v>0.344742712183782</v>
      </c>
      <c r="L241" s="52">
        <v>0.12056547741099501</v>
      </c>
      <c r="M241" s="53">
        <v>0.318395982994019</v>
      </c>
      <c r="N241"/>
      <c r="O241"/>
      <c r="P241"/>
      <c r="Q241"/>
      <c r="R241"/>
      <c r="S241"/>
      <c r="T241"/>
    </row>
    <row r="242" spans="2:20" x14ac:dyDescent="0.2">
      <c r="B242" s="99" t="s">
        <v>516</v>
      </c>
      <c r="C242" s="52">
        <v>-0.48956268435210298</v>
      </c>
      <c r="D242" s="52">
        <v>-1.1570700534701399</v>
      </c>
      <c r="E242" s="52">
        <v>0.34789572485693399</v>
      </c>
      <c r="F242" s="52">
        <v>1.6385498023893299</v>
      </c>
      <c r="G242" s="52">
        <v>4.3657727660105703</v>
      </c>
      <c r="H242" s="52">
        <v>0.37531724398167199</v>
      </c>
      <c r="I242" s="185">
        <v>-1.83824516294735</v>
      </c>
      <c r="J242" s="52">
        <v>2.9419439937649599</v>
      </c>
      <c r="K242" s="52">
        <v>0.35223076931060698</v>
      </c>
      <c r="L242" s="52">
        <v>0.13340329936461501</v>
      </c>
      <c r="M242" s="53">
        <v>0.335995837519311</v>
      </c>
      <c r="N242"/>
      <c r="O242"/>
      <c r="P242"/>
      <c r="Q242"/>
      <c r="R242"/>
      <c r="S242"/>
      <c r="T242"/>
    </row>
    <row r="243" spans="2:20" x14ac:dyDescent="0.2">
      <c r="B243" s="99" t="s">
        <v>507</v>
      </c>
      <c r="C243" s="52">
        <v>-0.47536165602997299</v>
      </c>
      <c r="D243" s="52">
        <v>-1.1752420690605201</v>
      </c>
      <c r="E243" s="52">
        <v>0.36074080836106298</v>
      </c>
      <c r="F243" s="52">
        <v>1.57982891430659</v>
      </c>
      <c r="G243" s="52">
        <v>4.3930935915652096</v>
      </c>
      <c r="H243" s="52">
        <v>0.35961649379377603</v>
      </c>
      <c r="I243" s="185">
        <v>-1.8586535282194401</v>
      </c>
      <c r="J243" s="52">
        <v>2.89615291651997</v>
      </c>
      <c r="K243" s="52">
        <v>0.35230769238748</v>
      </c>
      <c r="L243" s="52">
        <v>0.13398543261139201</v>
      </c>
      <c r="M243" s="53">
        <v>0.34572062206042498</v>
      </c>
      <c r="N243"/>
      <c r="O243"/>
      <c r="P243"/>
      <c r="Q243"/>
      <c r="R243"/>
      <c r="S243"/>
      <c r="T243"/>
    </row>
    <row r="244" spans="2:20" x14ac:dyDescent="0.2">
      <c r="B244" s="99" t="s">
        <v>382</v>
      </c>
      <c r="C244" s="52">
        <v>0.31732374432431998</v>
      </c>
      <c r="D244" s="52">
        <v>-0.46481906320079303</v>
      </c>
      <c r="E244" s="52">
        <v>1.2774244724277399</v>
      </c>
      <c r="F244" s="52">
        <v>2.0313222894575702</v>
      </c>
      <c r="G244" s="52">
        <v>3.92758330592928</v>
      </c>
      <c r="H244" s="52">
        <v>0.51719394121850304</v>
      </c>
      <c r="I244" s="185">
        <v>-1.8477869000715901</v>
      </c>
      <c r="J244" s="52">
        <v>3.4798986866002002</v>
      </c>
      <c r="K244" s="52">
        <v>0.28207692320958</v>
      </c>
      <c r="L244" s="52">
        <v>0.122052595428878</v>
      </c>
      <c r="M244" s="53">
        <v>0.35101827388249002</v>
      </c>
      <c r="N244"/>
      <c r="O244"/>
      <c r="P244"/>
      <c r="Q244"/>
      <c r="R244"/>
      <c r="S244"/>
      <c r="T244"/>
    </row>
    <row r="245" spans="2:20" x14ac:dyDescent="0.2">
      <c r="B245" s="99" t="s">
        <v>301</v>
      </c>
      <c r="C245" s="52">
        <v>1.25529876106885</v>
      </c>
      <c r="D245" s="52">
        <v>6.55542914055465E-2</v>
      </c>
      <c r="E245" s="52">
        <v>2.9568630595866701</v>
      </c>
      <c r="F245" s="52">
        <v>1.82417049531167</v>
      </c>
      <c r="G245" s="52">
        <v>4.0806009211445202</v>
      </c>
      <c r="H245" s="52">
        <v>0.44703477026124699</v>
      </c>
      <c r="I245" s="185">
        <v>-1.6162017274304299</v>
      </c>
      <c r="J245" s="52">
        <v>3.4306285416553899</v>
      </c>
      <c r="K245" s="52">
        <v>0.28920852254773999</v>
      </c>
      <c r="L245" s="52">
        <v>0.11266615482315399</v>
      </c>
      <c r="M245" s="53">
        <v>0.36237854664462399</v>
      </c>
      <c r="N245"/>
      <c r="O245"/>
      <c r="P245"/>
      <c r="Q245"/>
      <c r="R245"/>
      <c r="S245"/>
      <c r="T245"/>
    </row>
    <row r="246" spans="2:20" x14ac:dyDescent="0.2">
      <c r="B246" s="99" t="s">
        <v>389</v>
      </c>
      <c r="C246" s="52">
        <v>-0.38452600660684699</v>
      </c>
      <c r="D246" s="52">
        <v>-1.0530901607315899</v>
      </c>
      <c r="E246" s="52">
        <v>0.44045054409609602</v>
      </c>
      <c r="F246" s="52">
        <v>1.6664438631507501</v>
      </c>
      <c r="G246" s="52">
        <v>4.43049928270539</v>
      </c>
      <c r="H246" s="52">
        <v>0.37613003790696198</v>
      </c>
      <c r="I246" s="185">
        <v>-1.77201530668054</v>
      </c>
      <c r="J246" s="52">
        <v>2.8860479347896701</v>
      </c>
      <c r="K246" s="52">
        <v>0.32943619731076501</v>
      </c>
      <c r="L246" s="52">
        <v>0.152256602124654</v>
      </c>
      <c r="M246" s="53">
        <v>0.37467374388744501</v>
      </c>
      <c r="N246"/>
      <c r="O246"/>
      <c r="P246"/>
      <c r="Q246"/>
      <c r="R246"/>
      <c r="S246"/>
      <c r="T246"/>
    </row>
    <row r="247" spans="2:20" x14ac:dyDescent="0.2">
      <c r="B247" s="99" t="s">
        <v>514</v>
      </c>
      <c r="C247" s="52">
        <v>-0.54048800329751301</v>
      </c>
      <c r="D247" s="52">
        <v>-1.1826816588343401</v>
      </c>
      <c r="E247" s="52">
        <v>0.18005770325575801</v>
      </c>
      <c r="F247" s="52">
        <v>1.4480656408122701</v>
      </c>
      <c r="G247" s="52">
        <v>4.3657075960952501</v>
      </c>
      <c r="H247" s="52">
        <v>0.33169093644921199</v>
      </c>
      <c r="I247" s="185">
        <v>-1.8839448534138199</v>
      </c>
      <c r="J247" s="52">
        <v>2.9630604604082098</v>
      </c>
      <c r="K247" s="52">
        <v>0.36243365902268998</v>
      </c>
      <c r="L247" s="52">
        <v>0.16875159545900301</v>
      </c>
      <c r="M247" s="53">
        <v>0.39586683076465301</v>
      </c>
      <c r="N247"/>
      <c r="O247"/>
      <c r="P247"/>
      <c r="Q247"/>
      <c r="R247"/>
      <c r="S247"/>
      <c r="T247"/>
    </row>
    <row r="248" spans="2:20" x14ac:dyDescent="0.2">
      <c r="B248" s="99" t="s">
        <v>496</v>
      </c>
      <c r="C248" s="52">
        <v>-0.549511042119875</v>
      </c>
      <c r="D248" s="52">
        <v>-1.175957816106</v>
      </c>
      <c r="E248" s="52">
        <v>0.15547780138487899</v>
      </c>
      <c r="F248" s="52">
        <v>1.41648244545361</v>
      </c>
      <c r="G248" s="52">
        <v>4.3210849952910904</v>
      </c>
      <c r="H248" s="52">
        <v>0.32780712413600399</v>
      </c>
      <c r="I248" s="185">
        <v>-1.89447966787718</v>
      </c>
      <c r="J248" s="52">
        <v>3.3255986076136801</v>
      </c>
      <c r="K248" s="52">
        <v>0.36443350518713102</v>
      </c>
      <c r="L248" s="52">
        <v>0.18245312601084901</v>
      </c>
      <c r="M248" s="53">
        <v>0.40777838513734299</v>
      </c>
      <c r="N248"/>
      <c r="O248"/>
      <c r="P248"/>
      <c r="Q248"/>
      <c r="R248"/>
      <c r="S248"/>
      <c r="T248"/>
    </row>
    <row r="249" spans="2:20" x14ac:dyDescent="0.2">
      <c r="B249" s="99" t="s">
        <v>510</v>
      </c>
      <c r="C249" s="52">
        <v>-0.56051560951711299</v>
      </c>
      <c r="D249" s="52">
        <v>-1.18976762096239</v>
      </c>
      <c r="E249" s="52">
        <v>0.13943288786778699</v>
      </c>
      <c r="F249" s="52">
        <v>1.4560016379352301</v>
      </c>
      <c r="G249" s="52">
        <v>4.2497038944285501</v>
      </c>
      <c r="H249" s="52">
        <v>0.342612491153579</v>
      </c>
      <c r="I249" s="185">
        <v>-1.8942856193388899</v>
      </c>
      <c r="J249" s="52">
        <v>2.9854435186315098</v>
      </c>
      <c r="K249" s="52">
        <v>0.35884615392178398</v>
      </c>
      <c r="L249" s="52">
        <v>0.177728702962555</v>
      </c>
      <c r="M249" s="53">
        <v>0.40953889258917098</v>
      </c>
      <c r="N249"/>
      <c r="O249"/>
      <c r="P249"/>
      <c r="Q249"/>
      <c r="R249"/>
      <c r="S249"/>
      <c r="T249"/>
    </row>
    <row r="250" spans="2:20" x14ac:dyDescent="0.2">
      <c r="B250" s="99" t="s">
        <v>402</v>
      </c>
      <c r="C250" s="52">
        <v>-0.61903585390265603</v>
      </c>
      <c r="D250" s="52">
        <v>-1.24180523179959</v>
      </c>
      <c r="E250" s="52">
        <v>8.7420803880042405E-2</v>
      </c>
      <c r="F250" s="52">
        <v>1.4949056637378599</v>
      </c>
      <c r="G250" s="52">
        <v>4.3427646327512504</v>
      </c>
      <c r="H250" s="52">
        <v>0.344229031539939</v>
      </c>
      <c r="I250" s="185">
        <v>-1.8363261182975601</v>
      </c>
      <c r="J250" s="52">
        <v>2.9508135673274301</v>
      </c>
      <c r="K250" s="52">
        <v>0.35935697261587202</v>
      </c>
      <c r="L250" s="52">
        <v>0.183886009937169</v>
      </c>
      <c r="M250" s="53">
        <v>0.41139471380786202</v>
      </c>
      <c r="N250"/>
      <c r="O250"/>
      <c r="P250"/>
      <c r="Q250"/>
      <c r="R250"/>
      <c r="S250"/>
      <c r="T250"/>
    </row>
    <row r="251" spans="2:20" x14ac:dyDescent="0.2">
      <c r="B251" s="99" t="s">
        <v>508</v>
      </c>
      <c r="C251" s="52">
        <v>-0.60334932887396298</v>
      </c>
      <c r="D251" s="52">
        <v>-1.1950539726042799</v>
      </c>
      <c r="E251" s="52">
        <v>0.10633617030447499</v>
      </c>
      <c r="F251" s="52">
        <v>1.5251075682170201</v>
      </c>
      <c r="G251" s="52">
        <v>4.2649374921711498</v>
      </c>
      <c r="H251" s="52">
        <v>0.35759200949991699</v>
      </c>
      <c r="I251" s="185">
        <v>-1.89550156658068</v>
      </c>
      <c r="J251" s="52">
        <v>2.9327839285535502</v>
      </c>
      <c r="K251" s="52">
        <v>0.35712637497094102</v>
      </c>
      <c r="L251" s="52">
        <v>0.19557562798947201</v>
      </c>
      <c r="M251" s="53">
        <v>0.42962543018829702</v>
      </c>
      <c r="N251"/>
      <c r="O251"/>
      <c r="P251"/>
      <c r="Q251"/>
      <c r="R251"/>
      <c r="S251"/>
      <c r="T251"/>
    </row>
    <row r="252" spans="2:20" x14ac:dyDescent="0.2">
      <c r="B252" s="99" t="s">
        <v>384</v>
      </c>
      <c r="C252" s="52">
        <v>-0.43202654156413201</v>
      </c>
      <c r="D252" s="52">
        <v>-1.0498380103043099</v>
      </c>
      <c r="E252" s="52">
        <v>0.247827865478187</v>
      </c>
      <c r="F252" s="52">
        <v>1.2953932279423901</v>
      </c>
      <c r="G252" s="52">
        <v>4.18920001755966</v>
      </c>
      <c r="H252" s="52">
        <v>0.30922210028467301</v>
      </c>
      <c r="I252" s="185">
        <v>-1.91837505187278</v>
      </c>
      <c r="J252" s="52">
        <v>3.1881814779900801</v>
      </c>
      <c r="K252" s="52">
        <v>0.35830769238366</v>
      </c>
      <c r="L252" s="52">
        <v>0.20085253615746201</v>
      </c>
      <c r="M252" s="53">
        <v>0.449520158770153</v>
      </c>
      <c r="N252"/>
      <c r="O252"/>
      <c r="P252"/>
      <c r="Q252"/>
      <c r="R252"/>
      <c r="S252"/>
      <c r="T252"/>
    </row>
    <row r="253" spans="2:20" x14ac:dyDescent="0.2">
      <c r="B253" s="99" t="s">
        <v>494</v>
      </c>
      <c r="C253" s="52">
        <v>-0.61114192873788797</v>
      </c>
      <c r="D253" s="52">
        <v>-1.18484337659052</v>
      </c>
      <c r="E253" s="52">
        <v>6.3652987616770906E-2</v>
      </c>
      <c r="F253" s="52">
        <v>1.28679706627265</v>
      </c>
      <c r="G253" s="52">
        <v>4.3078048107377498</v>
      </c>
      <c r="H253" s="52">
        <v>0.29871294610776</v>
      </c>
      <c r="I253" s="185">
        <v>-1.9435093097392</v>
      </c>
      <c r="J253" s="52">
        <v>3.2957751420088099</v>
      </c>
      <c r="K253" s="52">
        <v>0.37669230775704798</v>
      </c>
      <c r="L253" s="52">
        <v>0.21467856286407599</v>
      </c>
      <c r="M253" s="53">
        <v>0.45473154795895199</v>
      </c>
      <c r="N253"/>
      <c r="O253"/>
      <c r="P253"/>
      <c r="Q253"/>
      <c r="R253"/>
      <c r="S253"/>
      <c r="T253"/>
    </row>
    <row r="254" spans="2:20" x14ac:dyDescent="0.2">
      <c r="B254" s="99" t="s">
        <v>401</v>
      </c>
      <c r="C254" s="52">
        <v>0.71796620702232505</v>
      </c>
      <c r="D254" s="52">
        <v>4.8933609223950299E-2</v>
      </c>
      <c r="E254" s="52">
        <v>1.5380173527368599</v>
      </c>
      <c r="F254" s="52">
        <v>2.12992731820732</v>
      </c>
      <c r="G254" s="52">
        <v>4.8068658645774001</v>
      </c>
      <c r="H254" s="52">
        <v>0.44310105133224298</v>
      </c>
      <c r="I254" s="185">
        <v>-2.0437917631156002</v>
      </c>
      <c r="J254" s="52">
        <v>2.7867841640841799</v>
      </c>
      <c r="K254" s="52">
        <v>0.31715384625792598</v>
      </c>
      <c r="L254" s="52">
        <v>0.183836533686145</v>
      </c>
      <c r="M254" s="53">
        <v>0.46484300406601198</v>
      </c>
      <c r="N254"/>
      <c r="O254"/>
      <c r="P254"/>
      <c r="Q254"/>
      <c r="R254"/>
      <c r="S254"/>
      <c r="T254"/>
    </row>
    <row r="255" spans="2:20" x14ac:dyDescent="0.2">
      <c r="B255" s="99" t="s">
        <v>343</v>
      </c>
      <c r="C255" s="52">
        <v>0.98533410019546996</v>
      </c>
      <c r="D255" s="52">
        <v>0.23272039428589</v>
      </c>
      <c r="E255" s="52">
        <v>1.8848581660195201</v>
      </c>
      <c r="F255" s="52">
        <v>2.3284513282699502</v>
      </c>
      <c r="G255" s="52">
        <v>4.6421271120486898</v>
      </c>
      <c r="H255" s="52">
        <v>0.50159146272113697</v>
      </c>
      <c r="I255" s="185">
        <v>-1.95209156860136</v>
      </c>
      <c r="J255" s="52">
        <v>2.8720480274194702</v>
      </c>
      <c r="K255" s="52">
        <v>0.34766556427015899</v>
      </c>
      <c r="L255" s="52">
        <v>0.17553293269588999</v>
      </c>
      <c r="M255" s="53">
        <v>0.46548572104670299</v>
      </c>
      <c r="N255"/>
      <c r="O255"/>
      <c r="P255"/>
      <c r="Q255"/>
      <c r="R255"/>
      <c r="S255"/>
      <c r="T255"/>
    </row>
    <row r="256" spans="2:20" x14ac:dyDescent="0.2">
      <c r="B256" s="99" t="s">
        <v>405</v>
      </c>
      <c r="C256" s="52">
        <v>-0.44372813010942103</v>
      </c>
      <c r="D256" s="52">
        <v>-1.0377887121418099</v>
      </c>
      <c r="E256" s="52">
        <v>0.220081590936128</v>
      </c>
      <c r="F256" s="52">
        <v>1.4773643763792399</v>
      </c>
      <c r="G256" s="52">
        <v>3.9550611612696001</v>
      </c>
      <c r="H256" s="52">
        <v>0.37353768150199601</v>
      </c>
      <c r="I256" s="185">
        <v>-2.0763876841862099</v>
      </c>
      <c r="J256" s="52">
        <v>3.12817056466892</v>
      </c>
      <c r="K256" s="52">
        <v>0.36169230776615702</v>
      </c>
      <c r="L256" s="52">
        <v>0.22916932791144701</v>
      </c>
      <c r="M256" s="53">
        <v>0.479444061012129</v>
      </c>
      <c r="N256"/>
      <c r="O256"/>
      <c r="P256"/>
      <c r="Q256"/>
      <c r="R256"/>
      <c r="S256"/>
      <c r="T256"/>
    </row>
    <row r="257" spans="2:20" x14ac:dyDescent="0.2">
      <c r="B257" s="99" t="s">
        <v>397</v>
      </c>
      <c r="C257" s="52">
        <v>-0.63956405407712003</v>
      </c>
      <c r="D257" s="52">
        <v>-1.17503187876094</v>
      </c>
      <c r="E257" s="52">
        <v>-3.1454387308974298E-2</v>
      </c>
      <c r="F257" s="52">
        <v>1.30319743297583</v>
      </c>
      <c r="G257" s="52">
        <v>4.0174768186171299</v>
      </c>
      <c r="H257" s="52">
        <v>0.32438206660876401</v>
      </c>
      <c r="I257" s="185">
        <v>-2.0187828992872401</v>
      </c>
      <c r="J257" s="52">
        <v>2.9841487998723299</v>
      </c>
      <c r="K257" s="52">
        <v>0.37312514428653198</v>
      </c>
      <c r="L257" s="52">
        <v>0.24110053227939399</v>
      </c>
      <c r="M257" s="53">
        <v>0.485993416824124</v>
      </c>
      <c r="N257"/>
      <c r="O257"/>
      <c r="P257"/>
      <c r="Q257"/>
      <c r="R257"/>
      <c r="S257"/>
      <c r="T257"/>
    </row>
    <row r="258" spans="2:20" x14ac:dyDescent="0.2">
      <c r="B258" s="99" t="s">
        <v>495</v>
      </c>
      <c r="C258" s="52">
        <v>-0.63504342656906598</v>
      </c>
      <c r="D258" s="52">
        <v>-1.1841622298605401</v>
      </c>
      <c r="E258" s="52">
        <v>-4.7129807238400503E-2</v>
      </c>
      <c r="F258" s="52">
        <v>1.2430883584688499</v>
      </c>
      <c r="G258" s="52">
        <v>4.0648166051266097</v>
      </c>
      <c r="H258" s="52">
        <v>0.30581659130722999</v>
      </c>
      <c r="I258" s="185">
        <v>-2.0327963021328199</v>
      </c>
      <c r="J258" s="52">
        <v>3.4031721382790598</v>
      </c>
      <c r="K258" s="52">
        <v>0.375971079212916</v>
      </c>
      <c r="L258" s="52">
        <v>0.25105778495296399</v>
      </c>
      <c r="M258" s="53">
        <v>0.48667380355226902</v>
      </c>
      <c r="N258"/>
      <c r="O258"/>
      <c r="P258"/>
      <c r="Q258"/>
      <c r="R258"/>
      <c r="S258"/>
      <c r="T258"/>
    </row>
    <row r="259" spans="2:20" x14ac:dyDescent="0.2">
      <c r="B259" s="99" t="s">
        <v>520</v>
      </c>
      <c r="C259" s="52">
        <v>-0.64674910096486005</v>
      </c>
      <c r="D259" s="52">
        <v>-1.17487465419124</v>
      </c>
      <c r="E259" s="52">
        <v>-6.6611269476176502E-2</v>
      </c>
      <c r="F259" s="52">
        <v>1.2685314822400799</v>
      </c>
      <c r="G259" s="52">
        <v>4.0803238367428003</v>
      </c>
      <c r="H259" s="52">
        <v>0.31088990310453202</v>
      </c>
      <c r="I259" s="185">
        <v>-2.0312156574202702</v>
      </c>
      <c r="J259" s="52">
        <v>2.9494031452265901</v>
      </c>
      <c r="K259" s="52">
        <v>0.37404815020860099</v>
      </c>
      <c r="L259" s="52">
        <v>0.242758765346473</v>
      </c>
      <c r="M259" s="53">
        <v>0.49339690584184998</v>
      </c>
      <c r="N259"/>
      <c r="O259"/>
      <c r="P259"/>
      <c r="Q259"/>
      <c r="R259"/>
      <c r="S259"/>
      <c r="T259"/>
    </row>
    <row r="260" spans="2:20" x14ac:dyDescent="0.2">
      <c r="B260" s="99" t="s">
        <v>515</v>
      </c>
      <c r="C260" s="52">
        <v>-0.63388471316129402</v>
      </c>
      <c r="D260" s="52">
        <v>-1.17478589289631</v>
      </c>
      <c r="E260" s="52">
        <v>-2.8112957072815799E-2</v>
      </c>
      <c r="F260" s="52">
        <v>1.2282832074788701</v>
      </c>
      <c r="G260" s="52">
        <v>4.1384261541640903</v>
      </c>
      <c r="H260" s="52">
        <v>0.29679959523815003</v>
      </c>
      <c r="I260" s="185">
        <v>-2.0367941161328398</v>
      </c>
      <c r="J260" s="52">
        <v>2.99714246482064</v>
      </c>
      <c r="K260" s="52">
        <v>0.38081686030382</v>
      </c>
      <c r="L260" s="52">
        <v>0.25082017054105299</v>
      </c>
      <c r="M260" s="53">
        <v>0.494860154110974</v>
      </c>
      <c r="N260"/>
      <c r="O260"/>
      <c r="P260"/>
      <c r="Q260"/>
      <c r="R260"/>
      <c r="S260"/>
      <c r="T260"/>
    </row>
    <row r="261" spans="2:20" x14ac:dyDescent="0.2">
      <c r="B261" s="99" t="s">
        <v>500</v>
      </c>
      <c r="C261" s="52">
        <v>-0.63355965829629601</v>
      </c>
      <c r="D261" s="52">
        <v>-1.1890680690203299</v>
      </c>
      <c r="E261" s="52">
        <v>-2.21418883993811E-2</v>
      </c>
      <c r="F261" s="52">
        <v>1.18194323921754</v>
      </c>
      <c r="G261" s="52">
        <v>4.0688303077168104</v>
      </c>
      <c r="H261" s="52">
        <v>0.29048722847347702</v>
      </c>
      <c r="I261" s="185">
        <v>-2.05320132683523</v>
      </c>
      <c r="J261" s="52">
        <v>3.2955239369983298</v>
      </c>
      <c r="K261" s="52">
        <v>0.38115384621595799</v>
      </c>
      <c r="L261" s="52">
        <v>0.257358631061544</v>
      </c>
      <c r="M261" s="53">
        <v>0.49604281978481701</v>
      </c>
      <c r="N261"/>
      <c r="O261"/>
      <c r="P261"/>
      <c r="Q261"/>
      <c r="R261"/>
      <c r="S261"/>
      <c r="T261"/>
    </row>
    <row r="262" spans="2:20" x14ac:dyDescent="0.2">
      <c r="B262" s="99" t="s">
        <v>308</v>
      </c>
      <c r="C262" s="52">
        <v>-0.310534717891567</v>
      </c>
      <c r="D262" s="52">
        <v>-0.91794669490862502</v>
      </c>
      <c r="E262" s="52">
        <v>0.34421514959208599</v>
      </c>
      <c r="F262" s="52">
        <v>1.70448514054927</v>
      </c>
      <c r="G262" s="52">
        <v>4.3073276979342596</v>
      </c>
      <c r="H262" s="52">
        <v>0.39571754463137698</v>
      </c>
      <c r="I262" s="185">
        <v>-1.85870715578321</v>
      </c>
      <c r="J262" s="52">
        <v>3.2898556980974099</v>
      </c>
      <c r="K262" s="52">
        <v>0.347538461621346</v>
      </c>
      <c r="L262" s="52">
        <v>0.23512700401606701</v>
      </c>
      <c r="M262" s="53">
        <v>0.50087632886187305</v>
      </c>
      <c r="N262"/>
      <c r="O262"/>
      <c r="P262"/>
      <c r="Q262"/>
      <c r="R262"/>
      <c r="S262"/>
      <c r="T262"/>
    </row>
    <row r="263" spans="2:20" x14ac:dyDescent="0.2">
      <c r="B263" s="99" t="s">
        <v>393</v>
      </c>
      <c r="C263" s="52">
        <v>-0.661585146549176</v>
      </c>
      <c r="D263" s="52">
        <v>-1.18828260924372</v>
      </c>
      <c r="E263" s="52">
        <v>-7.5260672023883798E-2</v>
      </c>
      <c r="F263" s="52">
        <v>1.2739999266056099</v>
      </c>
      <c r="G263" s="52">
        <v>4.08389899838832</v>
      </c>
      <c r="H263" s="52">
        <v>0.31195676658712401</v>
      </c>
      <c r="I263" s="185">
        <v>-2.0202308453580202</v>
      </c>
      <c r="J263" s="52">
        <v>2.9518415621644301</v>
      </c>
      <c r="K263" s="52">
        <v>0.37692307698768002</v>
      </c>
      <c r="L263" s="52">
        <v>0.259064688329953</v>
      </c>
      <c r="M263" s="53">
        <v>0.50626960082155203</v>
      </c>
      <c r="N263"/>
      <c r="O263"/>
      <c r="P263"/>
      <c r="Q263"/>
      <c r="R263"/>
      <c r="S263"/>
      <c r="T263"/>
    </row>
    <row r="264" spans="2:20" x14ac:dyDescent="0.2">
      <c r="B264" s="99" t="s">
        <v>506</v>
      </c>
      <c r="C264" s="52">
        <v>-0.66062386495203196</v>
      </c>
      <c r="D264" s="52">
        <v>-1.1910823832124999</v>
      </c>
      <c r="E264" s="52">
        <v>-4.5639454813729302E-2</v>
      </c>
      <c r="F264" s="52">
        <v>1.2400995536613899</v>
      </c>
      <c r="G264" s="52">
        <v>4.0249960605939403</v>
      </c>
      <c r="H264" s="52">
        <v>0.308099569538063</v>
      </c>
      <c r="I264" s="185">
        <v>-2.0258823356545199</v>
      </c>
      <c r="J264" s="52">
        <v>3.1930357905493998</v>
      </c>
      <c r="K264" s="52">
        <v>0.37700000006455803</v>
      </c>
      <c r="L264" s="52">
        <v>0.26357937231593398</v>
      </c>
      <c r="M264" s="53">
        <v>0.50715235504285305</v>
      </c>
      <c r="N264"/>
      <c r="O264"/>
      <c r="P264"/>
      <c r="Q264"/>
      <c r="R264"/>
      <c r="S264"/>
      <c r="T264"/>
    </row>
    <row r="265" spans="2:20" x14ac:dyDescent="0.2">
      <c r="B265" s="99" t="s">
        <v>319</v>
      </c>
      <c r="C265" s="52">
        <v>-0.51729016593386401</v>
      </c>
      <c r="D265" s="52">
        <v>-1.0477059169774099</v>
      </c>
      <c r="E265" s="52">
        <v>9.1379366073369703E-2</v>
      </c>
      <c r="F265" s="52">
        <v>1.0045205799224</v>
      </c>
      <c r="G265" s="52">
        <v>3.9158794074483301</v>
      </c>
      <c r="H265" s="52">
        <v>0.25652490166365099</v>
      </c>
      <c r="I265" s="185">
        <v>-2.1073002791036601</v>
      </c>
      <c r="J265" s="52">
        <v>2.83965948498569</v>
      </c>
      <c r="K265" s="52">
        <v>0.405692307740526</v>
      </c>
      <c r="L265" s="52">
        <v>0.27655138266305801</v>
      </c>
      <c r="M265" s="53">
        <v>0.53139625856627803</v>
      </c>
      <c r="N265"/>
      <c r="O265"/>
      <c r="P265"/>
      <c r="Q265"/>
      <c r="R265"/>
      <c r="S265"/>
      <c r="T265"/>
    </row>
    <row r="266" spans="2:20" x14ac:dyDescent="0.2">
      <c r="B266" s="99" t="s">
        <v>380</v>
      </c>
      <c r="C266" s="52">
        <v>-0.29521389359244599</v>
      </c>
      <c r="D266" s="52">
        <v>-0.84172701536443895</v>
      </c>
      <c r="E266" s="52">
        <v>0.32145262166597199</v>
      </c>
      <c r="F266" s="52">
        <v>1.4915288836523899</v>
      </c>
      <c r="G266" s="52">
        <v>4.49779503187853</v>
      </c>
      <c r="H266" s="52">
        <v>0.33161335122677799</v>
      </c>
      <c r="I266" s="185">
        <v>-2.1023378061234399</v>
      </c>
      <c r="J266" s="52">
        <v>3.0263170855025101</v>
      </c>
      <c r="K266" s="52">
        <v>0.37020229219999101</v>
      </c>
      <c r="L266" s="52">
        <v>0.26910648675770998</v>
      </c>
      <c r="M266" s="53">
        <v>0.54054974661134703</v>
      </c>
      <c r="N266"/>
      <c r="O266"/>
      <c r="P266"/>
      <c r="Q266"/>
      <c r="R266"/>
      <c r="S266"/>
      <c r="T266"/>
    </row>
    <row r="267" spans="2:20" x14ac:dyDescent="0.2">
      <c r="B267" s="99" t="s">
        <v>492</v>
      </c>
      <c r="C267" s="52">
        <v>-0.401354278521039</v>
      </c>
      <c r="D267" s="52">
        <v>-0.96077573238410197</v>
      </c>
      <c r="E267" s="52">
        <v>0.23942798658275399</v>
      </c>
      <c r="F267" s="52">
        <v>1.6723472269305799</v>
      </c>
      <c r="G267" s="52">
        <v>4.1201605985750502</v>
      </c>
      <c r="H267" s="52">
        <v>0.40589369926719698</v>
      </c>
      <c r="I267" s="185">
        <v>-1.95916079534601</v>
      </c>
      <c r="J267" s="52">
        <v>2.8266327724057398</v>
      </c>
      <c r="K267" s="52">
        <v>0.34628105538713599</v>
      </c>
      <c r="L267" s="52">
        <v>0.26986594800673802</v>
      </c>
      <c r="M267" s="53">
        <v>0.54315796118732196</v>
      </c>
      <c r="N267"/>
      <c r="O267"/>
      <c r="P267"/>
      <c r="Q267"/>
      <c r="R267"/>
      <c r="S267"/>
      <c r="T267"/>
    </row>
    <row r="268" spans="2:20" x14ac:dyDescent="0.2">
      <c r="B268" s="99" t="s">
        <v>519</v>
      </c>
      <c r="C268" s="52">
        <v>-0.69795359318908201</v>
      </c>
      <c r="D268" s="52">
        <v>-1.1971420584367201</v>
      </c>
      <c r="E268" s="52">
        <v>-0.162681665067099</v>
      </c>
      <c r="F268" s="52">
        <v>1.03832266019056</v>
      </c>
      <c r="G268" s="52">
        <v>3.8139130956513099</v>
      </c>
      <c r="H268" s="52">
        <v>0.27224601980954299</v>
      </c>
      <c r="I268" s="185">
        <v>-2.1903067301434702</v>
      </c>
      <c r="J268" s="52">
        <v>3.1347244494960398</v>
      </c>
      <c r="K268" s="52">
        <v>0.39046153851827398</v>
      </c>
      <c r="L268" s="52">
        <v>0.29803828446838998</v>
      </c>
      <c r="M268" s="53">
        <v>0.55790697403246303</v>
      </c>
      <c r="N268"/>
      <c r="O268"/>
      <c r="P268"/>
      <c r="Q268"/>
      <c r="R268"/>
      <c r="S268"/>
      <c r="T268"/>
    </row>
    <row r="269" spans="2:20" x14ac:dyDescent="0.2">
      <c r="B269" s="99" t="s">
        <v>521</v>
      </c>
      <c r="C269" s="52">
        <v>-0.70322056388456999</v>
      </c>
      <c r="D269" s="52">
        <v>-1.2117979305172399</v>
      </c>
      <c r="E269" s="52">
        <v>-0.163292600239686</v>
      </c>
      <c r="F269" s="52">
        <v>1.0057759401566599</v>
      </c>
      <c r="G269" s="52">
        <v>3.8529929829064802</v>
      </c>
      <c r="H269" s="52">
        <v>0.26103757380787201</v>
      </c>
      <c r="I269" s="185">
        <v>-2.2100721384750099</v>
      </c>
      <c r="J269" s="52">
        <v>3.2313042420383198</v>
      </c>
      <c r="K269" s="52">
        <v>0.39681562962009098</v>
      </c>
      <c r="L269" s="52">
        <v>0.31774413739025198</v>
      </c>
      <c r="M269" s="53">
        <v>0.56142130819409397</v>
      </c>
      <c r="N269"/>
      <c r="O269"/>
      <c r="P269"/>
      <c r="Q269"/>
      <c r="R269"/>
      <c r="S269"/>
      <c r="T269"/>
    </row>
    <row r="270" spans="2:20" x14ac:dyDescent="0.2">
      <c r="B270" s="99" t="s">
        <v>517</v>
      </c>
      <c r="C270" s="52">
        <v>-0.73386790267525503</v>
      </c>
      <c r="D270" s="52">
        <v>-1.2113282065834099</v>
      </c>
      <c r="E270" s="52">
        <v>-0.241788676467872</v>
      </c>
      <c r="F270" s="52">
        <v>1.0483166303734399</v>
      </c>
      <c r="G270" s="52">
        <v>3.85346374308704</v>
      </c>
      <c r="H270" s="52">
        <v>0.272045281924366</v>
      </c>
      <c r="I270" s="185">
        <v>-2.2045525371029799</v>
      </c>
      <c r="J270" s="52">
        <v>3.2176515568867998</v>
      </c>
      <c r="K270" s="52">
        <v>0.39000000005699897</v>
      </c>
      <c r="L270" s="52">
        <v>0.31007116823303899</v>
      </c>
      <c r="M270" s="53">
        <v>0.56785383176484705</v>
      </c>
      <c r="N270"/>
      <c r="O270"/>
      <c r="P270"/>
      <c r="Q270"/>
      <c r="R270"/>
      <c r="S270"/>
      <c r="T270"/>
    </row>
    <row r="271" spans="2:20" x14ac:dyDescent="0.2">
      <c r="B271" s="99" t="s">
        <v>509</v>
      </c>
      <c r="C271" s="52">
        <v>-0.71597822688098101</v>
      </c>
      <c r="D271" s="52">
        <v>-1.1923250876173701</v>
      </c>
      <c r="E271" s="52">
        <v>-0.22517424443811901</v>
      </c>
      <c r="F271" s="52">
        <v>1.0553485320106499</v>
      </c>
      <c r="G271" s="52">
        <v>3.8811811694940399</v>
      </c>
      <c r="H271" s="52">
        <v>0.27191426679734798</v>
      </c>
      <c r="I271" s="185">
        <v>-2.1864450320283102</v>
      </c>
      <c r="J271" s="52">
        <v>3.1054128394293601</v>
      </c>
      <c r="K271" s="52">
        <v>0.39527728641658699</v>
      </c>
      <c r="L271" s="52">
        <v>0.31898132887893699</v>
      </c>
      <c r="M271" s="53">
        <v>0.569229409257064</v>
      </c>
      <c r="N271"/>
      <c r="O271"/>
      <c r="P271"/>
      <c r="Q271"/>
      <c r="R271"/>
      <c r="S271"/>
      <c r="T271"/>
    </row>
    <row r="272" spans="2:20" x14ac:dyDescent="0.2">
      <c r="B272" s="99" t="s">
        <v>502</v>
      </c>
      <c r="C272" s="52">
        <v>-0.73544789265119004</v>
      </c>
      <c r="D272" s="52">
        <v>-1.20713123451558</v>
      </c>
      <c r="E272" s="52">
        <v>-0.218979609143343</v>
      </c>
      <c r="F272" s="52">
        <v>1.0892490979610201</v>
      </c>
      <c r="G272" s="52">
        <v>3.8922355466863401</v>
      </c>
      <c r="H272" s="52">
        <v>0.279851793370614</v>
      </c>
      <c r="I272" s="185">
        <v>-2.1670204098214998</v>
      </c>
      <c r="J272" s="52">
        <v>3.1652566598556802</v>
      </c>
      <c r="K272" s="52">
        <v>0.38912391360260301</v>
      </c>
      <c r="L272" s="52">
        <v>0.32228841484200998</v>
      </c>
      <c r="M272" s="53">
        <v>0.57060422214158302</v>
      </c>
      <c r="N272"/>
      <c r="O272"/>
      <c r="P272"/>
      <c r="Q272"/>
      <c r="R272"/>
      <c r="S272"/>
      <c r="T272"/>
    </row>
    <row r="273" spans="2:20" x14ac:dyDescent="0.2">
      <c r="B273" s="99" t="s">
        <v>403</v>
      </c>
      <c r="C273" s="52">
        <v>-0.52594992382392003</v>
      </c>
      <c r="D273" s="52">
        <v>-1.04621502547247</v>
      </c>
      <c r="E273" s="52">
        <v>4.81339579271607E-2</v>
      </c>
      <c r="F273" s="52">
        <v>1.00508533935323</v>
      </c>
      <c r="G273" s="52">
        <v>4.2592773012538903</v>
      </c>
      <c r="H273" s="52">
        <v>0.23597555835525</v>
      </c>
      <c r="I273" s="185">
        <v>-2.1033904815353601</v>
      </c>
      <c r="J273" s="52">
        <v>2.8347698743955001</v>
      </c>
      <c r="K273" s="52">
        <v>0.40412275983678198</v>
      </c>
      <c r="L273" s="52">
        <v>0.31273227499805101</v>
      </c>
      <c r="M273" s="53">
        <v>0.57383610831157295</v>
      </c>
      <c r="N273"/>
      <c r="O273"/>
      <c r="P273"/>
      <c r="Q273"/>
      <c r="R273"/>
      <c r="S273"/>
      <c r="T273"/>
    </row>
    <row r="274" spans="2:20" x14ac:dyDescent="0.2">
      <c r="B274" s="99" t="s">
        <v>291</v>
      </c>
      <c r="C274" s="52">
        <v>0.13583565300276801</v>
      </c>
      <c r="D274" s="52">
        <v>0.83265344251767803</v>
      </c>
      <c r="E274" s="52">
        <v>-0.37425418143999001</v>
      </c>
      <c r="F274" s="52">
        <v>-2.0277919017055401</v>
      </c>
      <c r="G274" s="52">
        <v>6.7036938007174403</v>
      </c>
      <c r="H274" s="52">
        <v>-0.30248874157834099</v>
      </c>
      <c r="I274" s="185">
        <v>-2.4757525414822901</v>
      </c>
      <c r="J274" s="52">
        <v>1.28227417254613</v>
      </c>
      <c r="K274" s="52">
        <v>0.37453846160448301</v>
      </c>
      <c r="L274" s="52">
        <v>0.15568075805703499</v>
      </c>
      <c r="M274" s="53">
        <v>0.57393422859840604</v>
      </c>
      <c r="N274"/>
      <c r="O274"/>
      <c r="P274"/>
      <c r="Q274"/>
      <c r="R274"/>
      <c r="S274"/>
      <c r="T274"/>
    </row>
    <row r="275" spans="2:20" x14ac:dyDescent="0.2">
      <c r="B275" s="99" t="s">
        <v>399</v>
      </c>
      <c r="C275" s="52">
        <v>-0.71574821123372301</v>
      </c>
      <c r="D275" s="52">
        <v>-1.16783152333123</v>
      </c>
      <c r="E275" s="52">
        <v>-0.232980289705599</v>
      </c>
      <c r="F275" s="52">
        <v>0.98464898549481905</v>
      </c>
      <c r="G275" s="52">
        <v>3.8872513841987799</v>
      </c>
      <c r="H275" s="52">
        <v>0.25330211200060299</v>
      </c>
      <c r="I275" s="185">
        <v>-2.16458688076934</v>
      </c>
      <c r="J275" s="52">
        <v>3.1059727878436099</v>
      </c>
      <c r="K275" s="52">
        <v>0.39735404974131799</v>
      </c>
      <c r="L275" s="52">
        <v>0.32312831539750902</v>
      </c>
      <c r="M275" s="53">
        <v>0.57407105046131301</v>
      </c>
      <c r="N275"/>
      <c r="O275"/>
      <c r="P275"/>
      <c r="Q275"/>
      <c r="R275"/>
      <c r="S275"/>
      <c r="T275"/>
    </row>
    <row r="276" spans="2:20" x14ac:dyDescent="0.2">
      <c r="B276" s="99" t="s">
        <v>404</v>
      </c>
      <c r="C276" s="52">
        <v>-0.72418330978083101</v>
      </c>
      <c r="D276" s="52">
        <v>-1.1921613186783599</v>
      </c>
      <c r="E276" s="52">
        <v>-0.212708464518331</v>
      </c>
      <c r="F276" s="52">
        <v>1.0223041110334701</v>
      </c>
      <c r="G276" s="52">
        <v>3.8855039906040898</v>
      </c>
      <c r="H276" s="52">
        <v>0.26310720913055202</v>
      </c>
      <c r="I276" s="185">
        <v>-2.1800206596202898</v>
      </c>
      <c r="J276" s="52">
        <v>3.0895784171005798</v>
      </c>
      <c r="K276" s="52">
        <v>0.39392307697784801</v>
      </c>
      <c r="L276" s="52">
        <v>0.314496968049708</v>
      </c>
      <c r="M276" s="53">
        <v>0.57479073431303895</v>
      </c>
      <c r="N276"/>
      <c r="O276"/>
      <c r="P276"/>
      <c r="Q276"/>
      <c r="R276"/>
      <c r="S276"/>
      <c r="T276"/>
    </row>
    <row r="277" spans="2:20" x14ac:dyDescent="0.2">
      <c r="B277" s="99" t="s">
        <v>395</v>
      </c>
      <c r="C277" s="52">
        <v>-0.75264133746952699</v>
      </c>
      <c r="D277" s="52">
        <v>-1.2105780098180601</v>
      </c>
      <c r="E277" s="52">
        <v>-0.251894725672279</v>
      </c>
      <c r="F277" s="52">
        <v>1.0438408842298501</v>
      </c>
      <c r="G277" s="52">
        <v>3.9586158158484701</v>
      </c>
      <c r="H277" s="52">
        <v>0.26368835289618098</v>
      </c>
      <c r="I277" s="185">
        <v>-2.1053849868397401</v>
      </c>
      <c r="J277" s="52">
        <v>3.2632541844369398</v>
      </c>
      <c r="K277" s="52">
        <v>0.397153846206799</v>
      </c>
      <c r="L277" s="52">
        <v>0.321374653444082</v>
      </c>
      <c r="M277" s="53">
        <v>0.57844680892455003</v>
      </c>
      <c r="N277"/>
      <c r="O277"/>
      <c r="P277"/>
      <c r="Q277"/>
      <c r="R277"/>
      <c r="S277"/>
      <c r="T277"/>
    </row>
    <row r="278" spans="2:20" x14ac:dyDescent="0.2">
      <c r="B278" s="99" t="s">
        <v>392</v>
      </c>
      <c r="C278" s="52">
        <v>-0.22385030011608201</v>
      </c>
      <c r="D278" s="52">
        <v>-0.79770977285481803</v>
      </c>
      <c r="E278" s="52">
        <v>0.42683393283175503</v>
      </c>
      <c r="F278" s="52">
        <v>1.3674596921452</v>
      </c>
      <c r="G278" s="52">
        <v>3.7283091895313398</v>
      </c>
      <c r="H278" s="52">
        <v>0.36677743787582701</v>
      </c>
      <c r="I278" s="185">
        <v>-2.14974085616501</v>
      </c>
      <c r="J278" s="52">
        <v>3.32957205756118</v>
      </c>
      <c r="K278" s="52">
        <v>0.37323076929757298</v>
      </c>
      <c r="L278" s="52">
        <v>0.295592822072548</v>
      </c>
      <c r="M278" s="53">
        <v>0.58014749250165698</v>
      </c>
      <c r="N278"/>
      <c r="O278"/>
      <c r="P278"/>
      <c r="Q278"/>
      <c r="R278"/>
      <c r="S278"/>
      <c r="T278"/>
    </row>
    <row r="279" spans="2:20" x14ac:dyDescent="0.2">
      <c r="B279" s="99" t="s">
        <v>499</v>
      </c>
      <c r="C279" s="52">
        <v>-0.56105936205573104</v>
      </c>
      <c r="D279" s="52">
        <v>-1.04138309016118</v>
      </c>
      <c r="E279" s="52">
        <v>-3.2454144450495499E-2</v>
      </c>
      <c r="F279" s="52">
        <v>1.1677607106546199</v>
      </c>
      <c r="G279" s="52">
        <v>3.6323364208341999</v>
      </c>
      <c r="H279" s="52">
        <v>0.32149024081487299</v>
      </c>
      <c r="I279" s="185">
        <v>-2.3403069951321802</v>
      </c>
      <c r="J279" s="52">
        <v>3.0204613510495202</v>
      </c>
      <c r="K279" s="52">
        <v>0.38304745794885198</v>
      </c>
      <c r="L279" s="52">
        <v>0.33215917334295803</v>
      </c>
      <c r="M279" s="53">
        <v>0.58722354514396502</v>
      </c>
      <c r="N279"/>
      <c r="O279"/>
      <c r="P279"/>
      <c r="Q279"/>
      <c r="R279"/>
      <c r="S279"/>
      <c r="T279"/>
    </row>
    <row r="280" spans="2:20" x14ac:dyDescent="0.2">
      <c r="B280" s="99" t="s">
        <v>504</v>
      </c>
      <c r="C280" s="52">
        <v>-0.51115104079224205</v>
      </c>
      <c r="D280" s="52">
        <v>-0.95076335034704396</v>
      </c>
      <c r="E280" s="52">
        <v>-4.3513285475995603E-2</v>
      </c>
      <c r="F280" s="52">
        <v>1.04459083176826</v>
      </c>
      <c r="G280" s="52">
        <v>4.2044923033750301</v>
      </c>
      <c r="H280" s="52">
        <v>0.248446365552803</v>
      </c>
      <c r="I280" s="185">
        <v>-2.03932376137627</v>
      </c>
      <c r="J280" s="52">
        <v>2.9581893508759398</v>
      </c>
      <c r="K280" s="52">
        <v>0.40023076928200502</v>
      </c>
      <c r="L280" s="52">
        <v>0.34543346920513601</v>
      </c>
      <c r="M280" s="53">
        <v>0.60171815603520995</v>
      </c>
      <c r="N280"/>
      <c r="O280"/>
      <c r="P280"/>
      <c r="Q280"/>
      <c r="R280"/>
      <c r="S280"/>
      <c r="T280"/>
    </row>
    <row r="281" spans="2:20" x14ac:dyDescent="0.2">
      <c r="B281" s="99" t="s">
        <v>390</v>
      </c>
      <c r="C281" s="52">
        <v>-0.73189119428965999</v>
      </c>
      <c r="D281" s="52">
        <v>-1.1574054384883601</v>
      </c>
      <c r="E281" s="52">
        <v>-0.244263044904661</v>
      </c>
      <c r="F281" s="52">
        <v>0.97193395779540404</v>
      </c>
      <c r="G281" s="52">
        <v>3.8791853166076802</v>
      </c>
      <c r="H281" s="52">
        <v>0.25055105092152502</v>
      </c>
      <c r="I281" s="185">
        <v>-2.1407817915322802</v>
      </c>
      <c r="J281" s="52">
        <v>3.09835602357004</v>
      </c>
      <c r="K281" s="52">
        <v>0.402615384665298</v>
      </c>
      <c r="L281" s="52">
        <v>0.34556628228796299</v>
      </c>
      <c r="M281" s="53">
        <v>0.60195927007334604</v>
      </c>
      <c r="N281"/>
      <c r="O281"/>
      <c r="P281"/>
      <c r="Q281"/>
      <c r="R281"/>
      <c r="S281"/>
      <c r="T281"/>
    </row>
    <row r="282" spans="2:20" x14ac:dyDescent="0.2">
      <c r="B282" s="99" t="s">
        <v>394</v>
      </c>
      <c r="C282" s="52">
        <v>-0.378012295125843</v>
      </c>
      <c r="D282" s="52">
        <v>-0.87960914635079002</v>
      </c>
      <c r="E282" s="52">
        <v>0.14325102420357</v>
      </c>
      <c r="F282" s="52">
        <v>1.08271683544818</v>
      </c>
      <c r="G282" s="52">
        <v>3.49486534591927</v>
      </c>
      <c r="H282" s="52">
        <v>0.30980216067906702</v>
      </c>
      <c r="I282" s="185">
        <v>-2.3185339221677399</v>
      </c>
      <c r="J282" s="52">
        <v>3.3026713816347701</v>
      </c>
      <c r="K282" s="52">
        <v>0.36466425666764501</v>
      </c>
      <c r="L282" s="52">
        <v>0.33296734619446899</v>
      </c>
      <c r="M282" s="53">
        <v>0.60306316064425802</v>
      </c>
      <c r="N282"/>
      <c r="O282"/>
      <c r="P282"/>
      <c r="Q282"/>
      <c r="R282"/>
      <c r="S282"/>
      <c r="T282"/>
    </row>
    <row r="283" spans="2:20" x14ac:dyDescent="0.2">
      <c r="B283" s="99" t="s">
        <v>498</v>
      </c>
      <c r="C283" s="52">
        <v>-0.73102633164097996</v>
      </c>
      <c r="D283" s="52">
        <v>-1.14301396918065</v>
      </c>
      <c r="E283" s="52">
        <v>-0.26557790363112199</v>
      </c>
      <c r="F283" s="52">
        <v>0.957983402984531</v>
      </c>
      <c r="G283" s="52">
        <v>3.8674840644027202</v>
      </c>
      <c r="H283" s="52">
        <v>0.24770196516180801</v>
      </c>
      <c r="I283" s="185">
        <v>-2.16878900594853</v>
      </c>
      <c r="J283" s="52">
        <v>3.1832784780802799</v>
      </c>
      <c r="K283" s="52">
        <v>0.39981539886693501</v>
      </c>
      <c r="L283" s="52">
        <v>0.35153836091101098</v>
      </c>
      <c r="M283" s="53">
        <v>0.60474331070832599</v>
      </c>
      <c r="N283"/>
      <c r="O283"/>
      <c r="P283"/>
      <c r="Q283"/>
      <c r="R283"/>
      <c r="S283"/>
      <c r="T283"/>
    </row>
    <row r="284" spans="2:20" x14ac:dyDescent="0.2">
      <c r="B284" s="99" t="s">
        <v>487</v>
      </c>
      <c r="C284" s="52">
        <v>0.72930645748049705</v>
      </c>
      <c r="D284" s="52">
        <v>0.11284764315491699</v>
      </c>
      <c r="E284" s="52">
        <v>1.4078683697196399</v>
      </c>
      <c r="F284" s="52">
        <v>1.5477330294059299</v>
      </c>
      <c r="G284" s="52">
        <v>3.8608454548015101</v>
      </c>
      <c r="H284" s="52">
        <v>0.40087930157398599</v>
      </c>
      <c r="I284" s="185">
        <v>-2.1718955091856298</v>
      </c>
      <c r="J284" s="52">
        <v>3.3959862339822302</v>
      </c>
      <c r="K284" s="52">
        <v>0.34769230777509103</v>
      </c>
      <c r="L284" s="52">
        <v>0.27797955323724899</v>
      </c>
      <c r="M284" s="53">
        <v>0.60616864701804396</v>
      </c>
      <c r="N284"/>
      <c r="O284"/>
      <c r="P284"/>
      <c r="Q284"/>
      <c r="R284"/>
      <c r="S284"/>
      <c r="T284"/>
    </row>
    <row r="285" spans="2:20" x14ac:dyDescent="0.2">
      <c r="B285" s="99" t="s">
        <v>287</v>
      </c>
      <c r="C285" s="52">
        <v>0.90449105552865305</v>
      </c>
      <c r="D285" s="52">
        <v>0.23022876737266701</v>
      </c>
      <c r="E285" s="52">
        <v>1.65796982540293</v>
      </c>
      <c r="F285" s="52">
        <v>1.2364801722163401</v>
      </c>
      <c r="G285" s="52">
        <v>4.5934057296484303</v>
      </c>
      <c r="H285" s="52">
        <v>0.26918592543119002</v>
      </c>
      <c r="I285" s="185">
        <v>-1.9971658544197699</v>
      </c>
      <c r="J285" s="52">
        <v>2.8293383431013601</v>
      </c>
      <c r="K285" s="52">
        <v>0.39943081306605699</v>
      </c>
      <c r="L285" s="52">
        <v>0.29822647097037902</v>
      </c>
      <c r="M285" s="53">
        <v>0.62496901118525305</v>
      </c>
      <c r="N285"/>
      <c r="O285"/>
      <c r="P285"/>
      <c r="Q285"/>
      <c r="R285"/>
      <c r="S285"/>
      <c r="T285"/>
    </row>
    <row r="286" spans="2:20" x14ac:dyDescent="0.2">
      <c r="B286" s="99" t="s">
        <v>501</v>
      </c>
      <c r="C286" s="52">
        <v>-2.2817204687863898E-2</v>
      </c>
      <c r="D286" s="52">
        <v>-0.53110811465627406</v>
      </c>
      <c r="E286" s="52">
        <v>0.51207564677034501</v>
      </c>
      <c r="F286" s="52">
        <v>1.42521025230459</v>
      </c>
      <c r="G286" s="52">
        <v>3.8716572706025301</v>
      </c>
      <c r="H286" s="52">
        <v>0.36811374372576799</v>
      </c>
      <c r="I286" s="185">
        <v>-2.4164115592603901</v>
      </c>
      <c r="J286" s="52">
        <v>3.1017556745621899</v>
      </c>
      <c r="K286" s="52">
        <v>0.35074225067689402</v>
      </c>
      <c r="L286" s="52">
        <v>0.33632170343783002</v>
      </c>
      <c r="M286" s="53">
        <v>0.63045104959190501</v>
      </c>
      <c r="N286"/>
      <c r="O286"/>
      <c r="P286"/>
      <c r="Q286"/>
      <c r="R286"/>
      <c r="S286"/>
      <c r="T286"/>
    </row>
    <row r="287" spans="2:20" x14ac:dyDescent="0.2">
      <c r="B287" s="99" t="s">
        <v>493</v>
      </c>
      <c r="C287" s="52">
        <v>-0.43405103474232498</v>
      </c>
      <c r="D287" s="52">
        <v>-0.87872304897446596</v>
      </c>
      <c r="E287" s="52">
        <v>4.81295080089836E-2</v>
      </c>
      <c r="F287" s="52">
        <v>1.01698631305648</v>
      </c>
      <c r="G287" s="52">
        <v>3.7801861864406501</v>
      </c>
      <c r="H287" s="52">
        <v>0.26903074687282902</v>
      </c>
      <c r="I287" s="185">
        <v>-2.0671216313917902</v>
      </c>
      <c r="J287" s="52">
        <v>2.9031801518771401</v>
      </c>
      <c r="K287" s="52">
        <v>0.36792307699308902</v>
      </c>
      <c r="L287" s="52">
        <v>0.36603590541096398</v>
      </c>
      <c r="M287" s="53">
        <v>0.63960546385269801</v>
      </c>
      <c r="N287"/>
      <c r="O287"/>
      <c r="P287"/>
      <c r="Q287"/>
      <c r="R287"/>
      <c r="S287"/>
      <c r="T287"/>
    </row>
    <row r="288" spans="2:20" x14ac:dyDescent="0.2">
      <c r="B288" s="99" t="s">
        <v>396</v>
      </c>
      <c r="C288" s="52">
        <v>0.24798781552177801</v>
      </c>
      <c r="D288" s="52">
        <v>-0.30017984996168101</v>
      </c>
      <c r="E288" s="52">
        <v>0.82841541670813301</v>
      </c>
      <c r="F288" s="52">
        <v>1.9633014629919201</v>
      </c>
      <c r="G288" s="52">
        <v>3.7253780294266798</v>
      </c>
      <c r="H288" s="52">
        <v>0.52700731240798704</v>
      </c>
      <c r="I288" s="185">
        <v>-2.4473488311314</v>
      </c>
      <c r="J288" s="52">
        <v>3.4172654406979599</v>
      </c>
      <c r="K288" s="52">
        <v>0.33653846162870998</v>
      </c>
      <c r="L288" s="52">
        <v>0.334155718239941</v>
      </c>
      <c r="M288" s="53">
        <v>0.64150401558909798</v>
      </c>
      <c r="N288"/>
      <c r="O288"/>
      <c r="P288"/>
      <c r="Q288"/>
      <c r="R288"/>
      <c r="S288"/>
      <c r="T288"/>
    </row>
    <row r="289" spans="2:20" x14ac:dyDescent="0.2">
      <c r="B289" s="99" t="s">
        <v>367</v>
      </c>
      <c r="C289" s="52">
        <v>-0.66724916343854401</v>
      </c>
      <c r="D289" s="52">
        <v>-1.08610482695227</v>
      </c>
      <c r="E289" s="52">
        <v>-0.21196952291031701</v>
      </c>
      <c r="F289" s="52">
        <v>0.69202373782637705</v>
      </c>
      <c r="G289" s="52">
        <v>3.7761009900300402</v>
      </c>
      <c r="H289" s="52">
        <v>0.18326409692259599</v>
      </c>
      <c r="I289" s="185">
        <v>-2.2120560904876299</v>
      </c>
      <c r="J289" s="52">
        <v>2.6810768692245901</v>
      </c>
      <c r="K289" s="52">
        <v>0.43050534577757299</v>
      </c>
      <c r="L289" s="52">
        <v>0.39709421716884802</v>
      </c>
      <c r="M289" s="53">
        <v>0.66133650511831699</v>
      </c>
      <c r="N289"/>
      <c r="O289"/>
      <c r="P289"/>
      <c r="Q289"/>
      <c r="R289"/>
      <c r="S289"/>
      <c r="T289"/>
    </row>
    <row r="290" spans="2:20" x14ac:dyDescent="0.2">
      <c r="B290" s="99" t="s">
        <v>386</v>
      </c>
      <c r="C290" s="52">
        <v>-0.65708940027774498</v>
      </c>
      <c r="D290" s="52">
        <v>-1.0742598742053699</v>
      </c>
      <c r="E290" s="52">
        <v>-0.245090240304813</v>
      </c>
      <c r="F290" s="52">
        <v>1.0358348352511799</v>
      </c>
      <c r="G290" s="52">
        <v>3.7023485798156601</v>
      </c>
      <c r="H290" s="52">
        <v>0.27977777157405298</v>
      </c>
      <c r="I290" s="185">
        <v>-2.2680716980297402</v>
      </c>
      <c r="J290" s="52">
        <v>2.7059864981918098</v>
      </c>
      <c r="K290" s="52">
        <v>0.39443119765466</v>
      </c>
      <c r="L290" s="52">
        <v>0.40515668702919999</v>
      </c>
      <c r="M290" s="53">
        <v>0.66221523898205004</v>
      </c>
      <c r="N290"/>
      <c r="O290"/>
      <c r="P290"/>
      <c r="Q290"/>
      <c r="R290"/>
      <c r="S290"/>
      <c r="T290"/>
    </row>
    <row r="291" spans="2:20" x14ac:dyDescent="0.2">
      <c r="B291" s="99" t="s">
        <v>398</v>
      </c>
      <c r="C291" s="52">
        <v>0.147794738114637</v>
      </c>
      <c r="D291" s="52">
        <v>-0.377848842657937</v>
      </c>
      <c r="E291" s="52">
        <v>0.70061147348096298</v>
      </c>
      <c r="F291" s="52">
        <v>1.7409365142627899</v>
      </c>
      <c r="G291" s="52">
        <v>3.58090059399342</v>
      </c>
      <c r="H291" s="52">
        <v>0.48617281283457697</v>
      </c>
      <c r="I291" s="185">
        <v>-2.1829806536867302</v>
      </c>
      <c r="J291" s="52">
        <v>2.8205495984374198</v>
      </c>
      <c r="K291" s="52">
        <v>0.35043458203621902</v>
      </c>
      <c r="L291" s="52">
        <v>0.35059108693211399</v>
      </c>
      <c r="M291" s="53">
        <v>0.66511634506186501</v>
      </c>
      <c r="N291"/>
      <c r="O291"/>
      <c r="P291"/>
      <c r="Q291"/>
      <c r="R291"/>
      <c r="S291"/>
      <c r="T291"/>
    </row>
    <row r="292" spans="2:20" x14ac:dyDescent="0.2">
      <c r="B292" s="99" t="s">
        <v>388</v>
      </c>
      <c r="C292" s="52">
        <v>-0.69412412595808004</v>
      </c>
      <c r="D292" s="52">
        <v>-1.0981104830152899</v>
      </c>
      <c r="E292" s="52">
        <v>-0.25684935954677801</v>
      </c>
      <c r="F292" s="52">
        <v>1.0057787264137099</v>
      </c>
      <c r="G292" s="52">
        <v>3.4397913162429998</v>
      </c>
      <c r="H292" s="52">
        <v>0.29239527458085501</v>
      </c>
      <c r="I292" s="185">
        <v>-2.4105680370299001</v>
      </c>
      <c r="J292" s="52">
        <v>2.9197927231951502</v>
      </c>
      <c r="K292" s="52">
        <v>0.395892623697988</v>
      </c>
      <c r="L292" s="52">
        <v>0.40352425610030901</v>
      </c>
      <c r="M292" s="53">
        <v>0.671710794126813</v>
      </c>
      <c r="N292"/>
      <c r="O292"/>
      <c r="P292"/>
      <c r="Q292"/>
      <c r="R292"/>
      <c r="S292"/>
      <c r="T292"/>
    </row>
    <row r="293" spans="2:20" x14ac:dyDescent="0.2">
      <c r="B293" s="99" t="s">
        <v>351</v>
      </c>
      <c r="C293" s="52">
        <v>-0.63829907224798899</v>
      </c>
      <c r="D293" s="52">
        <v>-1.0340263944255299</v>
      </c>
      <c r="E293" s="52">
        <v>-0.215024666435402</v>
      </c>
      <c r="F293" s="52">
        <v>0.60272515659680104</v>
      </c>
      <c r="G293" s="52">
        <v>3.8845415557562899</v>
      </c>
      <c r="H293" s="52">
        <v>0.15515991988904199</v>
      </c>
      <c r="I293" s="185">
        <v>-2.1882511593528799</v>
      </c>
      <c r="J293" s="52">
        <v>2.5804407108510499</v>
      </c>
      <c r="K293" s="52">
        <v>0.43658180143167002</v>
      </c>
      <c r="L293" s="52">
        <v>0.43199307169863499</v>
      </c>
      <c r="M293" s="53">
        <v>0.67910080868828004</v>
      </c>
      <c r="N293"/>
      <c r="O293"/>
      <c r="P293"/>
      <c r="Q293"/>
      <c r="R293"/>
      <c r="S293"/>
      <c r="T293"/>
    </row>
    <row r="294" spans="2:20" x14ac:dyDescent="0.2">
      <c r="B294" s="99" t="s">
        <v>344</v>
      </c>
      <c r="C294" s="52">
        <v>-0.59864319256388498</v>
      </c>
      <c r="D294" s="52">
        <v>-0.97984935940455598</v>
      </c>
      <c r="E294" s="52">
        <v>-0.215843739496727</v>
      </c>
      <c r="F294" s="52">
        <v>0.96981205274445803</v>
      </c>
      <c r="G294" s="52">
        <v>3.8499240967407302</v>
      </c>
      <c r="H294" s="52">
        <v>0.25190420080372</v>
      </c>
      <c r="I294" s="185">
        <v>-2.18329247509139</v>
      </c>
      <c r="J294" s="52">
        <v>2.5973868450071098</v>
      </c>
      <c r="K294" s="52">
        <v>0.400076923128245</v>
      </c>
      <c r="L294" s="52">
        <v>0.42827084895802697</v>
      </c>
      <c r="M294" s="53">
        <v>0.68553217671011701</v>
      </c>
      <c r="N294"/>
      <c r="O294"/>
      <c r="P294"/>
      <c r="Q294"/>
      <c r="R294"/>
      <c r="S294"/>
      <c r="T294"/>
    </row>
    <row r="295" spans="2:20" x14ac:dyDescent="0.2">
      <c r="B295" s="99" t="s">
        <v>280</v>
      </c>
      <c r="C295" s="52">
        <v>0.95843534939235797</v>
      </c>
      <c r="D295" s="52">
        <v>2.0548235373209001</v>
      </c>
      <c r="E295" s="52">
        <v>0.37430069487533502</v>
      </c>
      <c r="F295" s="52">
        <v>-2.1968983011650098</v>
      </c>
      <c r="G295" s="52">
        <v>5.2070132461922398</v>
      </c>
      <c r="H295" s="52">
        <v>-0.42191141011049799</v>
      </c>
      <c r="I295" s="185">
        <v>-2.9372090915899398</v>
      </c>
      <c r="J295" s="52">
        <v>1.5602306641324899</v>
      </c>
      <c r="K295" s="52">
        <v>0.37861538467898698</v>
      </c>
      <c r="L295" s="52">
        <v>0.19196397790774</v>
      </c>
      <c r="M295" s="53">
        <v>0.69880468433178899</v>
      </c>
      <c r="N295"/>
      <c r="O295"/>
      <c r="P295"/>
      <c r="Q295"/>
      <c r="R295"/>
      <c r="S295"/>
      <c r="T295"/>
    </row>
    <row r="296" spans="2:20" x14ac:dyDescent="0.2">
      <c r="B296" s="99" t="s">
        <v>331</v>
      </c>
      <c r="C296" s="52">
        <v>9.5740060212250507E-3</v>
      </c>
      <c r="D296" s="52">
        <v>0.53775009809137597</v>
      </c>
      <c r="E296" s="52">
        <v>-0.36300796386933099</v>
      </c>
      <c r="F296" s="52">
        <v>-1.7987791955347301</v>
      </c>
      <c r="G296" s="52">
        <v>6.1173817910745196</v>
      </c>
      <c r="H296" s="52">
        <v>-0.294043964716934</v>
      </c>
      <c r="I296" s="185">
        <v>-2.46459935172139</v>
      </c>
      <c r="J296" s="52">
        <v>1.4356881315771799</v>
      </c>
      <c r="K296" s="52">
        <v>0.38627797867615499</v>
      </c>
      <c r="L296" s="52">
        <v>0.23273154763701401</v>
      </c>
      <c r="M296" s="53">
        <v>0.70474274906663603</v>
      </c>
      <c r="N296"/>
      <c r="O296"/>
      <c r="P296"/>
      <c r="Q296"/>
      <c r="R296"/>
      <c r="S296"/>
      <c r="T296"/>
    </row>
    <row r="297" spans="2:20" x14ac:dyDescent="0.2">
      <c r="B297" s="99" t="s">
        <v>323</v>
      </c>
      <c r="C297" s="52">
        <v>-0.68676385867233503</v>
      </c>
      <c r="D297" s="52">
        <v>-1.07577862266628</v>
      </c>
      <c r="E297" s="52">
        <v>-0.295662299936089</v>
      </c>
      <c r="F297" s="52">
        <v>0.65292162835905099</v>
      </c>
      <c r="G297" s="52">
        <v>3.88869296997269</v>
      </c>
      <c r="H297" s="52">
        <v>0.16790259179645001</v>
      </c>
      <c r="I297" s="185">
        <v>-3.0588481944638599</v>
      </c>
      <c r="J297" s="52">
        <v>2.5641787721972298</v>
      </c>
      <c r="K297" s="52">
        <v>0.43238461541857698</v>
      </c>
      <c r="L297" s="52">
        <v>0.45557567935300403</v>
      </c>
      <c r="M297" s="53">
        <v>0.70528677431662001</v>
      </c>
      <c r="N297"/>
      <c r="O297"/>
      <c r="P297"/>
      <c r="Q297"/>
      <c r="R297"/>
      <c r="S297"/>
      <c r="T297"/>
    </row>
    <row r="298" spans="2:20" x14ac:dyDescent="0.2">
      <c r="B298" s="99" t="s">
        <v>373</v>
      </c>
      <c r="C298" s="52">
        <v>8.6084120672325105E-3</v>
      </c>
      <c r="D298" s="52">
        <v>0.54378092156414404</v>
      </c>
      <c r="E298" s="52">
        <v>-0.34156775826943198</v>
      </c>
      <c r="F298" s="52">
        <v>-1.9015296250517899</v>
      </c>
      <c r="G298" s="52">
        <v>5.9712043350410902</v>
      </c>
      <c r="H298" s="52">
        <v>-0.31844993377516001</v>
      </c>
      <c r="I298" s="185">
        <v>-2.3337447862721499</v>
      </c>
      <c r="J298" s="52">
        <v>1.4727804282052099</v>
      </c>
      <c r="K298" s="52">
        <v>0.381615384677227</v>
      </c>
      <c r="L298" s="52">
        <v>0.23398034128394499</v>
      </c>
      <c r="M298" s="53">
        <v>0.70593996889383304</v>
      </c>
      <c r="N298"/>
      <c r="O298"/>
      <c r="P298"/>
      <c r="Q298"/>
      <c r="R298"/>
      <c r="S298"/>
      <c r="T298"/>
    </row>
    <row r="299" spans="2:20" x14ac:dyDescent="0.2">
      <c r="B299" s="99" t="s">
        <v>279</v>
      </c>
      <c r="C299" s="52">
        <v>-0.74549549022979</v>
      </c>
      <c r="D299" s="52">
        <v>-1.1226010394414401</v>
      </c>
      <c r="E299" s="52">
        <v>-0.35488749881765502</v>
      </c>
      <c r="F299" s="52">
        <v>0.68595924464009295</v>
      </c>
      <c r="G299" s="52">
        <v>3.8797212975320901</v>
      </c>
      <c r="H299" s="52">
        <v>0.17680631984478801</v>
      </c>
      <c r="I299" s="185">
        <v>-2.9697338106526998</v>
      </c>
      <c r="J299" s="52">
        <v>2.5745774919283702</v>
      </c>
      <c r="K299" s="52">
        <v>0.43015384618897301</v>
      </c>
      <c r="L299" s="52">
        <v>0.45989287194725997</v>
      </c>
      <c r="M299" s="53">
        <v>0.71127121854323805</v>
      </c>
      <c r="N299"/>
      <c r="O299"/>
      <c r="P299"/>
      <c r="Q299"/>
      <c r="R299"/>
      <c r="S299"/>
      <c r="T299"/>
    </row>
    <row r="300" spans="2:20" x14ac:dyDescent="0.2">
      <c r="B300" s="99" t="s">
        <v>309</v>
      </c>
      <c r="C300" s="52">
        <v>-0.72527071312539904</v>
      </c>
      <c r="D300" s="52">
        <v>-1.0942248007328801</v>
      </c>
      <c r="E300" s="52">
        <v>-0.32595051573967598</v>
      </c>
      <c r="F300" s="52">
        <v>0.66530977979486206</v>
      </c>
      <c r="G300" s="52">
        <v>3.8714184468233399</v>
      </c>
      <c r="H300" s="52">
        <v>0.171851684061891</v>
      </c>
      <c r="I300" s="185">
        <v>-3.26189384877443</v>
      </c>
      <c r="J300" s="52">
        <v>2.54419937541316</v>
      </c>
      <c r="K300" s="52">
        <v>0.43384615387935499</v>
      </c>
      <c r="L300" s="52">
        <v>0.46083350593403</v>
      </c>
      <c r="M300" s="53">
        <v>0.71239850784167003</v>
      </c>
      <c r="N300"/>
      <c r="O300"/>
      <c r="P300"/>
      <c r="Q300"/>
      <c r="R300"/>
      <c r="S300"/>
      <c r="T300"/>
    </row>
    <row r="301" spans="2:20" x14ac:dyDescent="0.2">
      <c r="B301" s="99" t="s">
        <v>334</v>
      </c>
      <c r="C301" s="52">
        <v>1.8962054931675301</v>
      </c>
      <c r="D301" s="52">
        <v>5.2225088678526799</v>
      </c>
      <c r="E301" s="52">
        <v>1.14877248423312</v>
      </c>
      <c r="F301" s="52">
        <v>-1.30344321837502</v>
      </c>
      <c r="G301" s="52">
        <v>6.16990688140827</v>
      </c>
      <c r="H301" s="52">
        <v>-0.21125816700778399</v>
      </c>
      <c r="I301" s="185">
        <v>-2.5997163783976802</v>
      </c>
      <c r="J301" s="52">
        <v>1.44114820422547</v>
      </c>
      <c r="K301" s="52">
        <v>0.32405199609931301</v>
      </c>
      <c r="L301" s="52">
        <v>0.15327541110036699</v>
      </c>
      <c r="M301" s="53">
        <v>0.715564000336117</v>
      </c>
      <c r="N301"/>
      <c r="O301"/>
      <c r="P301"/>
      <c r="Q301"/>
      <c r="R301"/>
      <c r="S301"/>
      <c r="T301"/>
    </row>
    <row r="302" spans="2:20" x14ac:dyDescent="0.2">
      <c r="B302" s="99" t="s">
        <v>381</v>
      </c>
      <c r="C302" s="52">
        <v>-0.49746977373654699</v>
      </c>
      <c r="D302" s="52">
        <v>-0.86750808824405401</v>
      </c>
      <c r="E302" s="52">
        <v>-0.106485056701112</v>
      </c>
      <c r="F302" s="52">
        <v>1.1188070231254801</v>
      </c>
      <c r="G302" s="52">
        <v>3.8849190988664102</v>
      </c>
      <c r="H302" s="52">
        <v>0.28798721277154399</v>
      </c>
      <c r="I302" s="185">
        <v>-2.1543131736735899</v>
      </c>
      <c r="J302" s="52">
        <v>2.5347275222771</v>
      </c>
      <c r="K302" s="52">
        <v>0.387153846212476</v>
      </c>
      <c r="L302" s="52">
        <v>0.44785497809821401</v>
      </c>
      <c r="M302" s="53">
        <v>0.71707399873841704</v>
      </c>
      <c r="N302"/>
      <c r="O302"/>
      <c r="P302"/>
      <c r="Q302"/>
      <c r="R302"/>
      <c r="S302"/>
      <c r="T302"/>
    </row>
    <row r="303" spans="2:20" x14ac:dyDescent="0.2">
      <c r="B303" s="99" t="s">
        <v>298</v>
      </c>
      <c r="C303" s="52">
        <v>-0.72970741785841398</v>
      </c>
      <c r="D303" s="52">
        <v>-1.10286473857963</v>
      </c>
      <c r="E303" s="52">
        <v>-0.35073233043184299</v>
      </c>
      <c r="F303" s="52">
        <v>0.64280575442883403</v>
      </c>
      <c r="G303" s="52">
        <v>3.8611791125902801</v>
      </c>
      <c r="H303" s="52">
        <v>0.16647913388239699</v>
      </c>
      <c r="I303" s="185">
        <v>-3.4596478446532002</v>
      </c>
      <c r="J303" s="52">
        <v>2.5764866937511499</v>
      </c>
      <c r="K303" s="52">
        <v>0.43384615387935499</v>
      </c>
      <c r="L303" s="52">
        <v>0.47277757275187599</v>
      </c>
      <c r="M303" s="53">
        <v>0.71845910004511804</v>
      </c>
      <c r="N303"/>
      <c r="O303"/>
      <c r="P303"/>
      <c r="Q303"/>
      <c r="R303"/>
      <c r="S303"/>
      <c r="T303"/>
    </row>
    <row r="304" spans="2:20" x14ac:dyDescent="0.2">
      <c r="B304" s="99" t="s">
        <v>342</v>
      </c>
      <c r="C304" s="52">
        <v>-0.74390586220202504</v>
      </c>
      <c r="D304" s="52">
        <v>-1.08039633501594</v>
      </c>
      <c r="E304" s="52">
        <v>-0.37646355345087201</v>
      </c>
      <c r="F304" s="52">
        <v>0.65182225406259198</v>
      </c>
      <c r="G304" s="52">
        <v>3.9251468079497198</v>
      </c>
      <c r="H304" s="52">
        <v>0.166063152782575</v>
      </c>
      <c r="I304" s="185">
        <v>-3.7044690372032298</v>
      </c>
      <c r="J304" s="52">
        <v>2.5390973359477802</v>
      </c>
      <c r="K304" s="52">
        <v>0.43707692310844998</v>
      </c>
      <c r="L304" s="52">
        <v>0.46432647800242499</v>
      </c>
      <c r="M304" s="53">
        <v>0.71865691389797204</v>
      </c>
      <c r="N304"/>
      <c r="O304"/>
      <c r="P304"/>
      <c r="Q304"/>
      <c r="R304"/>
      <c r="S304"/>
      <c r="T304"/>
    </row>
    <row r="305" spans="2:20" x14ac:dyDescent="0.2">
      <c r="B305" s="99" t="s">
        <v>340</v>
      </c>
      <c r="C305" s="52">
        <v>-0.70493245783077596</v>
      </c>
      <c r="D305" s="52">
        <v>-1.0669959693881901</v>
      </c>
      <c r="E305" s="52">
        <v>-0.34840691617699399</v>
      </c>
      <c r="F305" s="52">
        <v>0.64183652795829005</v>
      </c>
      <c r="G305" s="52">
        <v>3.8387546546029099</v>
      </c>
      <c r="H305" s="52">
        <v>0.16719915329537599</v>
      </c>
      <c r="I305" s="185">
        <v>-3.57726385161908</v>
      </c>
      <c r="J305" s="52">
        <v>2.6539717215062599</v>
      </c>
      <c r="K305" s="52">
        <v>0.43296669490327899</v>
      </c>
      <c r="L305" s="52">
        <v>0.47674038688735199</v>
      </c>
      <c r="M305" s="53">
        <v>0.71977833286437698</v>
      </c>
      <c r="N305"/>
      <c r="O305"/>
      <c r="P305"/>
      <c r="Q305"/>
      <c r="R305"/>
      <c r="S305"/>
      <c r="T305"/>
    </row>
    <row r="306" spans="2:20" x14ac:dyDescent="0.2">
      <c r="B306" s="99" t="s">
        <v>306</v>
      </c>
      <c r="C306" s="52">
        <v>-0.70570792391979797</v>
      </c>
      <c r="D306" s="52">
        <v>-1.0773665992280399</v>
      </c>
      <c r="E306" s="52">
        <v>-0.31771257611783699</v>
      </c>
      <c r="F306" s="52">
        <v>0.64162878078329899</v>
      </c>
      <c r="G306" s="52">
        <v>3.9387353068929798</v>
      </c>
      <c r="H306" s="52">
        <v>0.16290223403954501</v>
      </c>
      <c r="I306" s="185">
        <v>-2.6286189763042902</v>
      </c>
      <c r="J306" s="52">
        <v>2.55041699017535</v>
      </c>
      <c r="K306" s="52">
        <v>0.43181293750060401</v>
      </c>
      <c r="L306" s="52">
        <v>0.46981165599024199</v>
      </c>
      <c r="M306" s="53">
        <v>0.72001618962732905</v>
      </c>
      <c r="N306"/>
      <c r="O306"/>
      <c r="P306"/>
      <c r="Q306"/>
      <c r="R306"/>
      <c r="S306"/>
      <c r="T306"/>
    </row>
    <row r="307" spans="2:20" x14ac:dyDescent="0.2">
      <c r="B307" s="99" t="s">
        <v>321</v>
      </c>
      <c r="C307" s="52">
        <v>-0.736449261695725</v>
      </c>
      <c r="D307" s="52">
        <v>-1.07697667919833</v>
      </c>
      <c r="E307" s="52">
        <v>-0.36401165352575199</v>
      </c>
      <c r="F307" s="52">
        <v>0.67337642449201696</v>
      </c>
      <c r="G307" s="52">
        <v>3.90493397836679</v>
      </c>
      <c r="H307" s="52">
        <v>0.17244246080023401</v>
      </c>
      <c r="I307" s="185">
        <v>-2.95518456830021</v>
      </c>
      <c r="J307" s="52">
        <v>2.5967159574477199</v>
      </c>
      <c r="K307" s="52">
        <v>0.431384615419099</v>
      </c>
      <c r="L307" s="52">
        <v>0.47508843664816802</v>
      </c>
      <c r="M307" s="53">
        <v>0.72097434570156205</v>
      </c>
      <c r="N307"/>
      <c r="O307"/>
      <c r="P307"/>
      <c r="Q307"/>
      <c r="R307"/>
      <c r="S307"/>
      <c r="T307"/>
    </row>
    <row r="308" spans="2:20" x14ac:dyDescent="0.2">
      <c r="B308" s="99" t="s">
        <v>293</v>
      </c>
      <c r="C308" s="52">
        <v>-0.73473060861255501</v>
      </c>
      <c r="D308" s="52">
        <v>-1.0749908503043599</v>
      </c>
      <c r="E308" s="52">
        <v>-0.35679796817808401</v>
      </c>
      <c r="F308" s="52">
        <v>0.64662652600266801</v>
      </c>
      <c r="G308" s="52">
        <v>3.8544843700731901</v>
      </c>
      <c r="H308" s="52">
        <v>0.16775954029627799</v>
      </c>
      <c r="I308" s="185">
        <v>-3.8297607751108602</v>
      </c>
      <c r="J308" s="52">
        <v>2.61129096976381</v>
      </c>
      <c r="K308" s="52">
        <v>0.43361538464870603</v>
      </c>
      <c r="L308" s="52">
        <v>0.475177098990545</v>
      </c>
      <c r="M308" s="53">
        <v>0.72147998265875202</v>
      </c>
      <c r="N308"/>
      <c r="O308"/>
      <c r="P308"/>
      <c r="Q308"/>
      <c r="R308"/>
      <c r="S308"/>
      <c r="T308"/>
    </row>
    <row r="309" spans="2:20" x14ac:dyDescent="0.2">
      <c r="B309" s="99" t="s">
        <v>335</v>
      </c>
      <c r="C309" s="52">
        <v>-0.70118688488830205</v>
      </c>
      <c r="D309" s="52">
        <v>-1.0480021552502501</v>
      </c>
      <c r="E309" s="52">
        <v>-0.36225100215792999</v>
      </c>
      <c r="F309" s="52">
        <v>0.65577023556231795</v>
      </c>
      <c r="G309" s="52">
        <v>3.8766870348900202</v>
      </c>
      <c r="H309" s="52">
        <v>0.16915738352371801</v>
      </c>
      <c r="I309" s="185">
        <v>-2.7377511528233098</v>
      </c>
      <c r="J309" s="52">
        <v>2.6188990038431701</v>
      </c>
      <c r="K309" s="52">
        <v>0.43215384618792901</v>
      </c>
      <c r="L309" s="52">
        <v>0.47752177721754502</v>
      </c>
      <c r="M309" s="53">
        <v>0.72208521049332797</v>
      </c>
      <c r="N309"/>
      <c r="O309"/>
      <c r="P309"/>
      <c r="Q309"/>
      <c r="R309"/>
      <c r="S309"/>
      <c r="T309"/>
    </row>
    <row r="310" spans="2:20" x14ac:dyDescent="0.2">
      <c r="B310" s="99" t="s">
        <v>350</v>
      </c>
      <c r="C310" s="52">
        <v>-0.72637765776094998</v>
      </c>
      <c r="D310" s="52">
        <v>-1.0704780214851599</v>
      </c>
      <c r="E310" s="52">
        <v>-0.35293258193639399</v>
      </c>
      <c r="F310" s="52">
        <v>0.62711045377700103</v>
      </c>
      <c r="G310" s="52">
        <v>3.8689801345206098</v>
      </c>
      <c r="H310" s="52">
        <v>0.16208675981085199</v>
      </c>
      <c r="I310" s="185">
        <v>-2.65568805214459</v>
      </c>
      <c r="J310" s="52">
        <v>2.5629944616219502</v>
      </c>
      <c r="K310" s="52">
        <v>0.43496654106791999</v>
      </c>
      <c r="L310" s="52">
        <v>0.47967778647961301</v>
      </c>
      <c r="M310" s="53">
        <v>0.72745240017355595</v>
      </c>
      <c r="N310"/>
      <c r="O310"/>
      <c r="P310"/>
      <c r="Q310"/>
      <c r="R310"/>
      <c r="S310"/>
      <c r="T310"/>
    </row>
    <row r="311" spans="2:20" x14ac:dyDescent="0.2">
      <c r="B311" s="99" t="s">
        <v>353</v>
      </c>
      <c r="C311" s="52">
        <v>-0.70753061270106099</v>
      </c>
      <c r="D311" s="52">
        <v>-1.0491306639731099</v>
      </c>
      <c r="E311" s="52">
        <v>-0.35462797884445002</v>
      </c>
      <c r="F311" s="52">
        <v>0.63634668818779305</v>
      </c>
      <c r="G311" s="52">
        <v>3.9155477014246598</v>
      </c>
      <c r="H311" s="52">
        <v>0.162517925131205</v>
      </c>
      <c r="I311" s="185">
        <v>-2.6703658681629499</v>
      </c>
      <c r="J311" s="52">
        <v>2.5903004500842099</v>
      </c>
      <c r="K311" s="52">
        <v>0.43507692310948598</v>
      </c>
      <c r="L311" s="52">
        <v>0.48842301913250702</v>
      </c>
      <c r="M311" s="53">
        <v>0.73029252469273398</v>
      </c>
      <c r="N311"/>
      <c r="O311"/>
      <c r="P311"/>
      <c r="Q311"/>
      <c r="R311"/>
      <c r="S311"/>
      <c r="T311"/>
    </row>
    <row r="312" spans="2:20" x14ac:dyDescent="0.2">
      <c r="B312" s="99" t="s">
        <v>360</v>
      </c>
      <c r="C312" s="52">
        <v>-0.69328024273061395</v>
      </c>
      <c r="D312" s="52">
        <v>-1.0476271537164801</v>
      </c>
      <c r="E312" s="52">
        <v>-0.352648765973675</v>
      </c>
      <c r="F312" s="52">
        <v>0.59491554263183799</v>
      </c>
      <c r="G312" s="52">
        <v>3.83835459689102</v>
      </c>
      <c r="H312" s="52">
        <v>0.15499233528702799</v>
      </c>
      <c r="I312" s="185">
        <v>-3.1937139943524002</v>
      </c>
      <c r="J312" s="52">
        <v>2.6227431053132801</v>
      </c>
      <c r="K312" s="52">
        <v>0.43984615387625098</v>
      </c>
      <c r="L312" s="52">
        <v>0.48670189967549299</v>
      </c>
      <c r="M312" s="53">
        <v>0.73439121499034199</v>
      </c>
      <c r="N312"/>
      <c r="O312"/>
      <c r="P312"/>
      <c r="Q312"/>
      <c r="R312"/>
      <c r="S312"/>
      <c r="T312"/>
    </row>
    <row r="313" spans="2:20" x14ac:dyDescent="0.2">
      <c r="B313" s="99" t="s">
        <v>347</v>
      </c>
      <c r="C313" s="52">
        <v>-0.70646787063872296</v>
      </c>
      <c r="D313" s="52">
        <v>-1.05025446556022</v>
      </c>
      <c r="E313" s="52">
        <v>-0.34132088973866898</v>
      </c>
      <c r="F313" s="52">
        <v>0.64506011779470596</v>
      </c>
      <c r="G313" s="52">
        <v>3.8511931781420801</v>
      </c>
      <c r="H313" s="52">
        <v>0.16749617273312201</v>
      </c>
      <c r="I313" s="185">
        <v>-3.0416811039268801</v>
      </c>
      <c r="J313" s="52">
        <v>2.5893753188914301</v>
      </c>
      <c r="K313" s="52">
        <v>0.43342819786435</v>
      </c>
      <c r="L313" s="52">
        <v>0.48587780715488998</v>
      </c>
      <c r="M313" s="53">
        <v>0.73548058931539695</v>
      </c>
      <c r="N313"/>
      <c r="O313"/>
      <c r="P313"/>
      <c r="Q313"/>
      <c r="R313"/>
      <c r="S313"/>
      <c r="T313"/>
    </row>
    <row r="314" spans="2:20" x14ac:dyDescent="0.2">
      <c r="B314" s="99" t="s">
        <v>281</v>
      </c>
      <c r="C314" s="52">
        <v>-0.70261904617086202</v>
      </c>
      <c r="D314" s="52">
        <v>-1.0386566738902501</v>
      </c>
      <c r="E314" s="52">
        <v>-0.361405478564369</v>
      </c>
      <c r="F314" s="52">
        <v>0.61730593624747998</v>
      </c>
      <c r="G314" s="52">
        <v>3.92917064306025</v>
      </c>
      <c r="H314" s="52">
        <v>0.15710845680316099</v>
      </c>
      <c r="I314" s="185">
        <v>-2.5778401203368002</v>
      </c>
      <c r="J314" s="52">
        <v>2.5949369106537801</v>
      </c>
      <c r="K314" s="52">
        <v>0.437384615415983</v>
      </c>
      <c r="L314" s="52">
        <v>0.49351008697333099</v>
      </c>
      <c r="M314" s="53">
        <v>0.73612624763294598</v>
      </c>
      <c r="N314"/>
      <c r="O314"/>
      <c r="P314"/>
      <c r="Q314"/>
      <c r="R314"/>
      <c r="S314"/>
      <c r="T314"/>
    </row>
    <row r="315" spans="2:20" x14ac:dyDescent="0.2">
      <c r="B315" s="99" t="s">
        <v>304</v>
      </c>
      <c r="C315" s="52">
        <v>-0.69808740754920395</v>
      </c>
      <c r="D315" s="52">
        <v>-1.02826858911404</v>
      </c>
      <c r="E315" s="52">
        <v>-0.35294455950460302</v>
      </c>
      <c r="F315" s="52">
        <v>0.63744337011183605</v>
      </c>
      <c r="G315" s="52">
        <v>3.8799534386708201</v>
      </c>
      <c r="H315" s="52">
        <v>0.16429149993361999</v>
      </c>
      <c r="I315" s="185">
        <v>-2.9645685369495198</v>
      </c>
      <c r="J315" s="52">
        <v>2.55285269784298</v>
      </c>
      <c r="K315" s="52">
        <v>0.43565879550952702</v>
      </c>
      <c r="L315" s="52">
        <v>0.48564394772981101</v>
      </c>
      <c r="M315" s="53">
        <v>0.73907366988178602</v>
      </c>
      <c r="N315"/>
      <c r="O315"/>
      <c r="P315"/>
      <c r="Q315"/>
      <c r="R315"/>
      <c r="S315"/>
      <c r="T315"/>
    </row>
    <row r="316" spans="2:20" x14ac:dyDescent="0.2">
      <c r="B316" s="99" t="s">
        <v>364</v>
      </c>
      <c r="C316" s="52">
        <v>-6.8677800715120103E-3</v>
      </c>
      <c r="D316" s="52">
        <v>0.46451962367385102</v>
      </c>
      <c r="E316" s="52">
        <v>-0.34231685006256501</v>
      </c>
      <c r="F316" s="52">
        <v>-1.42674001980353</v>
      </c>
      <c r="G316" s="52">
        <v>5.2815896956937598</v>
      </c>
      <c r="H316" s="52">
        <v>-0.27013458106501398</v>
      </c>
      <c r="I316" s="185">
        <v>-2.3564680251247401</v>
      </c>
      <c r="J316" s="52">
        <v>1.67528417490978</v>
      </c>
      <c r="K316" s="52">
        <v>0.40100000005080899</v>
      </c>
      <c r="L316" s="52">
        <v>0.27621050597692498</v>
      </c>
      <c r="M316" s="53">
        <v>0.74015710038632698</v>
      </c>
      <c r="N316"/>
      <c r="O316"/>
      <c r="P316"/>
      <c r="Q316"/>
      <c r="R316"/>
      <c r="S316"/>
      <c r="T316"/>
    </row>
    <row r="317" spans="2:20" x14ac:dyDescent="0.2">
      <c r="B317" s="99" t="s">
        <v>294</v>
      </c>
      <c r="C317" s="52">
        <v>-0.69992783248483503</v>
      </c>
      <c r="D317" s="52">
        <v>-1.0312788813417799</v>
      </c>
      <c r="E317" s="52">
        <v>-0.36768302483985399</v>
      </c>
      <c r="F317" s="52">
        <v>0.55253900837229797</v>
      </c>
      <c r="G317" s="52">
        <v>3.8479893055495298</v>
      </c>
      <c r="H317" s="52">
        <v>0.14359161746510901</v>
      </c>
      <c r="I317" s="185">
        <v>-2.5963472504718199</v>
      </c>
      <c r="J317" s="52">
        <v>2.58648305025116</v>
      </c>
      <c r="K317" s="52">
        <v>0.44288900856633401</v>
      </c>
      <c r="L317" s="52">
        <v>0.49673729296747499</v>
      </c>
      <c r="M317" s="53">
        <v>0.74203845397643597</v>
      </c>
      <c r="N317"/>
      <c r="O317"/>
      <c r="P317"/>
      <c r="Q317"/>
      <c r="R317"/>
      <c r="S317"/>
      <c r="T317"/>
    </row>
    <row r="318" spans="2:20" x14ac:dyDescent="0.2">
      <c r="B318" s="99" t="s">
        <v>295</v>
      </c>
      <c r="C318" s="52">
        <v>-0.72782811331831399</v>
      </c>
      <c r="D318" s="52">
        <v>-1.0475710067889801</v>
      </c>
      <c r="E318" s="52">
        <v>-0.38565705892469898</v>
      </c>
      <c r="F318" s="52">
        <v>0.58991250860316102</v>
      </c>
      <c r="G318" s="52">
        <v>3.9131992451969899</v>
      </c>
      <c r="H318" s="52">
        <v>0.15074941796720701</v>
      </c>
      <c r="I318" s="185">
        <v>-2.6935063735651199</v>
      </c>
      <c r="J318" s="52">
        <v>2.5834233819160799</v>
      </c>
      <c r="K318" s="52">
        <v>0.44023076926066801</v>
      </c>
      <c r="L318" s="52">
        <v>0.50137925670206995</v>
      </c>
      <c r="M318" s="53">
        <v>0.74204158803050202</v>
      </c>
      <c r="N318"/>
      <c r="O318"/>
      <c r="P318"/>
      <c r="Q318"/>
      <c r="R318"/>
      <c r="S318"/>
      <c r="T318"/>
    </row>
    <row r="319" spans="2:20" x14ac:dyDescent="0.2">
      <c r="B319" s="99" t="s">
        <v>366</v>
      </c>
      <c r="C319" s="52">
        <v>-0.71123514783292996</v>
      </c>
      <c r="D319" s="52">
        <v>-1.0309405912235701</v>
      </c>
      <c r="E319" s="52">
        <v>-0.36553944664758398</v>
      </c>
      <c r="F319" s="52">
        <v>0.60194213063713897</v>
      </c>
      <c r="G319" s="52">
        <v>3.8378922240000399</v>
      </c>
      <c r="H319" s="52">
        <v>0.15684185368023801</v>
      </c>
      <c r="I319" s="185">
        <v>-2.9959956967319701</v>
      </c>
      <c r="J319" s="52">
        <v>2.6386733298062599</v>
      </c>
      <c r="K319" s="52">
        <v>0.435812629829884</v>
      </c>
      <c r="L319" s="52">
        <v>0.498599623356554</v>
      </c>
      <c r="M319" s="53">
        <v>0.74658913212767297</v>
      </c>
      <c r="N319"/>
      <c r="O319"/>
      <c r="P319"/>
      <c r="Q319"/>
      <c r="R319"/>
      <c r="S319"/>
      <c r="T319"/>
    </row>
    <row r="320" spans="2:20" x14ac:dyDescent="0.2">
      <c r="B320" s="99" t="s">
        <v>324</v>
      </c>
      <c r="C320" s="52">
        <v>-0.73515345111644503</v>
      </c>
      <c r="D320" s="52">
        <v>-1.06568601285202</v>
      </c>
      <c r="E320" s="52">
        <v>-0.380432198976425</v>
      </c>
      <c r="F320" s="52">
        <v>0.64497698483355803</v>
      </c>
      <c r="G320" s="52">
        <v>3.8360111442893001</v>
      </c>
      <c r="H320" s="52">
        <v>0.168137411642753</v>
      </c>
      <c r="I320" s="185">
        <v>-3.40581687876624</v>
      </c>
      <c r="J320" s="52">
        <v>2.54841130882413</v>
      </c>
      <c r="K320" s="52">
        <v>0.43319744638381402</v>
      </c>
      <c r="L320" s="52">
        <v>0.49057924834629901</v>
      </c>
      <c r="M320" s="53">
        <v>0.74680780881898501</v>
      </c>
      <c r="N320"/>
      <c r="O320"/>
      <c r="P320"/>
      <c r="Q320"/>
      <c r="R320"/>
      <c r="S320"/>
      <c r="T320"/>
    </row>
    <row r="321" spans="2:20" x14ac:dyDescent="0.2">
      <c r="B321" s="99" t="s">
        <v>327</v>
      </c>
      <c r="C321" s="52">
        <v>-0.72573254567133305</v>
      </c>
      <c r="D321" s="52">
        <v>-1.0371090614911</v>
      </c>
      <c r="E321" s="52">
        <v>-0.36459114799557402</v>
      </c>
      <c r="F321" s="52">
        <v>0.58703577611820101</v>
      </c>
      <c r="G321" s="52">
        <v>3.8179938156165201</v>
      </c>
      <c r="H321" s="52">
        <v>0.15375503588221701</v>
      </c>
      <c r="I321" s="185">
        <v>-3.4153644813557902</v>
      </c>
      <c r="J321" s="52">
        <v>2.5916224427228398</v>
      </c>
      <c r="K321" s="52">
        <v>0.441581416843291</v>
      </c>
      <c r="L321" s="52">
        <v>0.50018101162277895</v>
      </c>
      <c r="M321" s="53">
        <v>0.74854873265269595</v>
      </c>
      <c r="N321"/>
      <c r="O321"/>
      <c r="P321"/>
      <c r="Q321"/>
      <c r="R321"/>
      <c r="S321"/>
      <c r="T321"/>
    </row>
    <row r="322" spans="2:20" x14ac:dyDescent="0.2">
      <c r="B322" s="99" t="s">
        <v>282</v>
      </c>
      <c r="C322" s="52">
        <v>-0.68935260892363504</v>
      </c>
      <c r="D322" s="52">
        <v>-1.0156382805605799</v>
      </c>
      <c r="E322" s="52">
        <v>-0.36933754562819299</v>
      </c>
      <c r="F322" s="52">
        <v>0.66511541334808699</v>
      </c>
      <c r="G322" s="52">
        <v>3.8764687823709898</v>
      </c>
      <c r="H322" s="52">
        <v>0.17157765241728001</v>
      </c>
      <c r="I322" s="185">
        <v>-2.6736270094842198</v>
      </c>
      <c r="J322" s="52">
        <v>2.55814713044618</v>
      </c>
      <c r="K322" s="52">
        <v>0.43176923080351398</v>
      </c>
      <c r="L322" s="52">
        <v>0.50492986575375898</v>
      </c>
      <c r="M322" s="53">
        <v>0.74960998588328098</v>
      </c>
      <c r="N322"/>
      <c r="O322"/>
      <c r="P322"/>
      <c r="Q322"/>
      <c r="R322"/>
      <c r="S322"/>
      <c r="T322"/>
    </row>
    <row r="323" spans="2:20" x14ac:dyDescent="0.2">
      <c r="B323" s="99" t="s">
        <v>361</v>
      </c>
      <c r="C323" s="52">
        <v>0.14958078776763201</v>
      </c>
      <c r="D323" s="52">
        <v>-0.28339729388207002</v>
      </c>
      <c r="E323" s="52">
        <v>0.58828140541874296</v>
      </c>
      <c r="F323" s="52">
        <v>1.06865728510034</v>
      </c>
      <c r="G323" s="52">
        <v>3.2094366487395098</v>
      </c>
      <c r="H323" s="52">
        <v>0.33297347854491899</v>
      </c>
      <c r="I323" s="185">
        <v>-2.4526326001399501</v>
      </c>
      <c r="J323" s="52">
        <v>2.9331757242127301</v>
      </c>
      <c r="K323" s="52">
        <v>0.36646153853244401</v>
      </c>
      <c r="L323" s="52">
        <v>0.46183320210789502</v>
      </c>
      <c r="M323" s="53">
        <v>0.75742046040653399</v>
      </c>
      <c r="N323"/>
      <c r="O323"/>
      <c r="P323"/>
      <c r="Q323"/>
      <c r="R323"/>
      <c r="S323"/>
      <c r="T323"/>
    </row>
    <row r="324" spans="2:20" x14ac:dyDescent="0.2">
      <c r="B324" s="99" t="s">
        <v>354</v>
      </c>
      <c r="C324" s="52">
        <v>-0.643749645350563</v>
      </c>
      <c r="D324" s="52">
        <v>-0.91316702895699697</v>
      </c>
      <c r="E324" s="52">
        <v>-0.35632297663210499</v>
      </c>
      <c r="F324" s="52">
        <v>0.575795125273597</v>
      </c>
      <c r="G324" s="52">
        <v>3.8097069154841399</v>
      </c>
      <c r="H324" s="52">
        <v>0.15113895584286</v>
      </c>
      <c r="I324" s="185">
        <v>-2.6729443500554599</v>
      </c>
      <c r="J324" s="52">
        <v>2.59873388520215</v>
      </c>
      <c r="K324" s="52">
        <v>0.44138461541392099</v>
      </c>
      <c r="L324" s="52">
        <v>0.52759848644206098</v>
      </c>
      <c r="M324" s="53">
        <v>0.76262136732773</v>
      </c>
      <c r="N324"/>
      <c r="O324"/>
      <c r="P324"/>
      <c r="Q324"/>
      <c r="R324"/>
      <c r="S324"/>
      <c r="T324"/>
    </row>
    <row r="325" spans="2:20" x14ac:dyDescent="0.2">
      <c r="B325" s="99" t="s">
        <v>311</v>
      </c>
      <c r="C325" s="52">
        <v>-0.67979212120941301</v>
      </c>
      <c r="D325" s="52">
        <v>-0.95010083463836603</v>
      </c>
      <c r="E325" s="52">
        <v>-0.380147275576736</v>
      </c>
      <c r="F325" s="52">
        <v>0.60708518509698195</v>
      </c>
      <c r="G325" s="52">
        <v>3.87059992030352</v>
      </c>
      <c r="H325" s="52">
        <v>0.15684524301064301</v>
      </c>
      <c r="I325" s="185">
        <v>-2.8216733569596002</v>
      </c>
      <c r="J325" s="52">
        <v>2.5922299630194101</v>
      </c>
      <c r="K325" s="52">
        <v>0.43896623339721003</v>
      </c>
      <c r="L325" s="52">
        <v>0.52380724479497498</v>
      </c>
      <c r="M325" s="53">
        <v>0.77051281815540396</v>
      </c>
      <c r="N325"/>
      <c r="O325"/>
      <c r="P325"/>
      <c r="Q325"/>
      <c r="R325"/>
      <c r="S325"/>
      <c r="T325"/>
    </row>
    <row r="326" spans="2:20" x14ac:dyDescent="0.2">
      <c r="B326" s="99" t="s">
        <v>305</v>
      </c>
      <c r="C326" s="52">
        <v>-0.55724522865882298</v>
      </c>
      <c r="D326" s="52">
        <v>-0.88707658137580703</v>
      </c>
      <c r="E326" s="52">
        <v>-0.21925677942253799</v>
      </c>
      <c r="F326" s="52">
        <v>0.460790325040217</v>
      </c>
      <c r="G326" s="52">
        <v>3.7270690419163501</v>
      </c>
      <c r="H326" s="52">
        <v>0.123633428803694</v>
      </c>
      <c r="I326" s="185">
        <v>-2.7696298916519</v>
      </c>
      <c r="J326" s="52">
        <v>2.6771911580169299</v>
      </c>
      <c r="K326" s="52">
        <v>0.45361538463845502</v>
      </c>
      <c r="L326" s="52">
        <v>0.52048576460472296</v>
      </c>
      <c r="M326" s="53">
        <v>0.773541730746796</v>
      </c>
      <c r="N326"/>
      <c r="O326"/>
      <c r="P326"/>
      <c r="Q326"/>
      <c r="R326"/>
      <c r="S326"/>
      <c r="T326"/>
    </row>
    <row r="327" spans="2:20" x14ac:dyDescent="0.2">
      <c r="B327" s="99" t="s">
        <v>341</v>
      </c>
      <c r="C327" s="52">
        <v>-0.64961611928212304</v>
      </c>
      <c r="D327" s="52">
        <v>-0.95887084902026698</v>
      </c>
      <c r="E327" s="52">
        <v>-0.35547766471287101</v>
      </c>
      <c r="F327" s="52">
        <v>0.41428574015294201</v>
      </c>
      <c r="G327" s="52">
        <v>4.0592161595108598</v>
      </c>
      <c r="H327" s="52">
        <v>0.102060526927658</v>
      </c>
      <c r="I327" s="185">
        <v>-2.7616383201972399</v>
      </c>
      <c r="J327" s="52">
        <v>2.4475939783213798</v>
      </c>
      <c r="K327" s="52">
        <v>0.45853846155904798</v>
      </c>
      <c r="L327" s="52">
        <v>0.56743803378158797</v>
      </c>
      <c r="M327" s="53">
        <v>0.80038232432173395</v>
      </c>
      <c r="N327"/>
      <c r="O327"/>
      <c r="P327"/>
      <c r="Q327"/>
      <c r="R327"/>
      <c r="S327"/>
      <c r="T327"/>
    </row>
    <row r="328" spans="2:20" x14ac:dyDescent="0.2">
      <c r="B328" s="99" t="s">
        <v>297</v>
      </c>
      <c r="C328" s="52">
        <v>-0.55178144474546698</v>
      </c>
      <c r="D328" s="52">
        <v>-0.80408449767675105</v>
      </c>
      <c r="E328" s="52">
        <v>-0.30123715569463699</v>
      </c>
      <c r="F328" s="52">
        <v>0.50598425083294696</v>
      </c>
      <c r="G328" s="52">
        <v>4.1127427532823599</v>
      </c>
      <c r="H328" s="52">
        <v>0.123028421952509</v>
      </c>
      <c r="I328" s="185">
        <v>-2.6607401003488</v>
      </c>
      <c r="J328" s="52">
        <v>2.4878300116413201</v>
      </c>
      <c r="K328" s="52">
        <v>0.450273055943537</v>
      </c>
      <c r="L328" s="52">
        <v>0.59510900976818204</v>
      </c>
      <c r="M328" s="53">
        <v>0.81636092644793401</v>
      </c>
      <c r="N328"/>
      <c r="O328"/>
      <c r="P328"/>
      <c r="Q328"/>
      <c r="R328"/>
      <c r="S328"/>
      <c r="T328"/>
    </row>
    <row r="329" spans="2:20" x14ac:dyDescent="0.2">
      <c r="B329" s="99" t="s">
        <v>329</v>
      </c>
      <c r="C329" s="52">
        <v>-0.63436143261423705</v>
      </c>
      <c r="D329" s="52">
        <v>-0.89378766428541201</v>
      </c>
      <c r="E329" s="52">
        <v>-0.35693983063516599</v>
      </c>
      <c r="F329" s="52">
        <v>0.39902278359059601</v>
      </c>
      <c r="G329" s="52">
        <v>4.0913298849046296</v>
      </c>
      <c r="H329" s="52">
        <v>9.7528870762250502E-2</v>
      </c>
      <c r="I329" s="185">
        <v>-3.4736748400480701</v>
      </c>
      <c r="J329" s="52">
        <v>2.4473960144900802</v>
      </c>
      <c r="K329" s="52">
        <v>0.46069230771181102</v>
      </c>
      <c r="L329" s="52">
        <v>0.59811713496323704</v>
      </c>
      <c r="M329" s="53">
        <v>0.81734667631167501</v>
      </c>
      <c r="N329"/>
      <c r="O329"/>
      <c r="P329"/>
      <c r="Q329"/>
      <c r="R329"/>
      <c r="S329"/>
      <c r="T329"/>
    </row>
    <row r="330" spans="2:20" x14ac:dyDescent="0.2">
      <c r="B330" s="99" t="s">
        <v>288</v>
      </c>
      <c r="C330" s="52">
        <v>-0.13528802850365701</v>
      </c>
      <c r="D330" s="52">
        <v>0.191672304449892</v>
      </c>
      <c r="E330" s="52">
        <v>-0.39604390968201297</v>
      </c>
      <c r="F330" s="52">
        <v>-1.1545261021740401</v>
      </c>
      <c r="G330" s="52">
        <v>5.4039752478516796</v>
      </c>
      <c r="H330" s="52">
        <v>-0.21364385461110599</v>
      </c>
      <c r="I330" s="185">
        <v>-2.4131759616453001</v>
      </c>
      <c r="J330" s="52">
        <v>1.69025274985889</v>
      </c>
      <c r="K330" s="52">
        <v>0.41466041078097199</v>
      </c>
      <c r="L330" s="52">
        <v>0.37153880092782599</v>
      </c>
      <c r="M330" s="53">
        <v>0.82092750628377498</v>
      </c>
      <c r="N330"/>
      <c r="O330"/>
      <c r="P330"/>
      <c r="Q330"/>
      <c r="R330"/>
      <c r="S330"/>
      <c r="T330"/>
    </row>
    <row r="331" spans="2:20" x14ac:dyDescent="0.2">
      <c r="B331" s="99" t="s">
        <v>313</v>
      </c>
      <c r="C331" s="52">
        <v>-9.5964934874217506E-2</v>
      </c>
      <c r="D331" s="52">
        <v>0.217284595963187</v>
      </c>
      <c r="E331" s="52">
        <v>-0.34619688177159302</v>
      </c>
      <c r="F331" s="52">
        <v>-0.97788438066823802</v>
      </c>
      <c r="G331" s="52">
        <v>5.3896988823333896</v>
      </c>
      <c r="H331" s="52">
        <v>-0.18143580968383899</v>
      </c>
      <c r="I331" s="185">
        <v>-2.3502301503752001</v>
      </c>
      <c r="J331" s="52">
        <v>1.68519196911265</v>
      </c>
      <c r="K331" s="52">
        <v>0.43100000003468403</v>
      </c>
      <c r="L331" s="52">
        <v>0.39373226591375199</v>
      </c>
      <c r="M331" s="53">
        <v>0.82799011426467495</v>
      </c>
      <c r="N331"/>
      <c r="O331"/>
      <c r="P331"/>
      <c r="Q331"/>
      <c r="R331"/>
      <c r="S331"/>
      <c r="T331"/>
    </row>
    <row r="332" spans="2:20" x14ac:dyDescent="0.2">
      <c r="B332" s="99" t="s">
        <v>375</v>
      </c>
      <c r="C332" s="52">
        <v>3.8763033698495902E-2</v>
      </c>
      <c r="D332" s="52">
        <v>-0.36126598657423498</v>
      </c>
      <c r="E332" s="52">
        <v>0.45426398643058402</v>
      </c>
      <c r="F332" s="52">
        <v>0.77764352137043502</v>
      </c>
      <c r="G332" s="52">
        <v>4.00931620114293</v>
      </c>
      <c r="H332" s="52">
        <v>0.19395913975274701</v>
      </c>
      <c r="I332" s="185">
        <v>-2.6472664795641001</v>
      </c>
      <c r="J332" s="52">
        <v>2.7207013548875798</v>
      </c>
      <c r="K332" s="52">
        <v>0.42230769234694998</v>
      </c>
      <c r="L332" s="52">
        <v>0.56121374250580403</v>
      </c>
      <c r="M332" s="53">
        <v>0.83555079419411105</v>
      </c>
      <c r="N332"/>
      <c r="O332"/>
      <c r="P332"/>
      <c r="Q332"/>
      <c r="R332"/>
      <c r="S332"/>
      <c r="T332"/>
    </row>
    <row r="333" spans="2:20" x14ac:dyDescent="0.2">
      <c r="B333" s="99" t="s">
        <v>358</v>
      </c>
      <c r="C333" s="52">
        <v>-0.43682127272417698</v>
      </c>
      <c r="D333" s="52">
        <v>-0.70690815455177802</v>
      </c>
      <c r="E333" s="52">
        <v>-0.18383845614268099</v>
      </c>
      <c r="F333" s="52">
        <v>0.22993946928717299</v>
      </c>
      <c r="G333" s="52">
        <v>4.3286685040524198</v>
      </c>
      <c r="H333" s="52">
        <v>5.3120138230013998E-2</v>
      </c>
      <c r="I333" s="185">
        <v>-2.8734920006818401</v>
      </c>
      <c r="J333" s="52">
        <v>2.26180474749586</v>
      </c>
      <c r="K333" s="52">
        <v>0.47942465965172698</v>
      </c>
      <c r="L333" s="52">
        <v>0.61136685449530004</v>
      </c>
      <c r="M333" s="53">
        <v>0.84325161587780995</v>
      </c>
      <c r="N333"/>
      <c r="O333"/>
      <c r="P333"/>
      <c r="Q333"/>
      <c r="R333"/>
      <c r="S333"/>
      <c r="T333"/>
    </row>
    <row r="334" spans="2:20" x14ac:dyDescent="0.2">
      <c r="B334" s="99" t="s">
        <v>317</v>
      </c>
      <c r="C334" s="52">
        <v>-0.158708994124864</v>
      </c>
      <c r="D334" s="52">
        <v>-0.48294642293321799</v>
      </c>
      <c r="E334" s="52">
        <v>0.19234672781489301</v>
      </c>
      <c r="F334" s="52">
        <v>-0.111174620294118</v>
      </c>
      <c r="G334" s="52">
        <v>3.5163988870548799</v>
      </c>
      <c r="H334" s="52">
        <v>-3.1616043533454603E-2</v>
      </c>
      <c r="I334" s="185">
        <v>-2.3869056414409</v>
      </c>
      <c r="J334" s="52">
        <v>2.6749369215574399</v>
      </c>
      <c r="K334" s="52">
        <v>0.48646153846821999</v>
      </c>
      <c r="L334" s="52">
        <v>0.58356303149342004</v>
      </c>
      <c r="M334" s="53">
        <v>0.84368560084799404</v>
      </c>
      <c r="N334"/>
      <c r="O334"/>
      <c r="P334"/>
      <c r="Q334"/>
      <c r="R334"/>
      <c r="S334"/>
      <c r="T334"/>
    </row>
    <row r="335" spans="2:20" x14ac:dyDescent="0.2">
      <c r="B335" s="99" t="s">
        <v>336</v>
      </c>
      <c r="C335" s="52">
        <v>-0.175520894484606</v>
      </c>
      <c r="D335" s="52">
        <v>0.10841326120573801</v>
      </c>
      <c r="E335" s="52">
        <v>-0.37708681525329402</v>
      </c>
      <c r="F335" s="52">
        <v>-1.0673735038131</v>
      </c>
      <c r="G335" s="52">
        <v>5.43172404997458</v>
      </c>
      <c r="H335" s="52">
        <v>-0.196507314066902</v>
      </c>
      <c r="I335" s="185">
        <v>-2.4435950626139999</v>
      </c>
      <c r="J335" s="52">
        <v>1.6699218040608299</v>
      </c>
      <c r="K335" s="52">
        <v>0.42546153849912899</v>
      </c>
      <c r="L335" s="52">
        <v>0.41627727598650199</v>
      </c>
      <c r="M335" s="53">
        <v>0.849639516494618</v>
      </c>
      <c r="N335"/>
      <c r="O335"/>
      <c r="P335"/>
      <c r="Q335"/>
      <c r="R335"/>
      <c r="S335"/>
      <c r="T335"/>
    </row>
    <row r="336" spans="2:20" x14ac:dyDescent="0.2">
      <c r="B336" s="99" t="s">
        <v>310</v>
      </c>
      <c r="C336" s="52">
        <v>-8.2103999360789697E-3</v>
      </c>
      <c r="D336" s="52">
        <v>-0.32871459976624001</v>
      </c>
      <c r="E336" s="52">
        <v>0.334586219805312</v>
      </c>
      <c r="F336" s="52">
        <v>0.63111882307870504</v>
      </c>
      <c r="G336" s="52">
        <v>3.4794141402870502</v>
      </c>
      <c r="H336" s="52">
        <v>0.18138652015325701</v>
      </c>
      <c r="I336" s="185">
        <v>-2.6375841221031799</v>
      </c>
      <c r="J336" s="52">
        <v>2.70810732635388</v>
      </c>
      <c r="K336" s="52">
        <v>0.43519729254845502</v>
      </c>
      <c r="L336" s="52">
        <v>0.59967095823176997</v>
      </c>
      <c r="M336" s="53">
        <v>0.85278517971644097</v>
      </c>
      <c r="N336"/>
      <c r="O336"/>
      <c r="P336"/>
      <c r="Q336"/>
      <c r="R336"/>
      <c r="S336"/>
      <c r="T336"/>
    </row>
    <row r="337" spans="2:20" x14ac:dyDescent="0.2">
      <c r="B337" s="99" t="s">
        <v>302</v>
      </c>
      <c r="C337" s="52">
        <v>-0.14798148669582101</v>
      </c>
      <c r="D337" s="52">
        <v>0.113491710645929</v>
      </c>
      <c r="E337" s="52">
        <v>-0.35215649948283401</v>
      </c>
      <c r="F337" s="52">
        <v>-1.02863361640458</v>
      </c>
      <c r="G337" s="52">
        <v>5.9298836613640997</v>
      </c>
      <c r="H337" s="52">
        <v>-0.17346607035591599</v>
      </c>
      <c r="I337" s="185">
        <v>-2.5814264287338902</v>
      </c>
      <c r="J337" s="52">
        <v>1.5878515941244</v>
      </c>
      <c r="K337" s="52">
        <v>0.42607692311418899</v>
      </c>
      <c r="L337" s="52">
        <v>0.42222718787365798</v>
      </c>
      <c r="M337" s="53">
        <v>0.85399523318545001</v>
      </c>
      <c r="N337"/>
      <c r="O337"/>
      <c r="P337"/>
      <c r="Q337"/>
      <c r="R337"/>
      <c r="S337"/>
      <c r="T337"/>
    </row>
    <row r="338" spans="2:20" x14ac:dyDescent="0.2">
      <c r="B338" s="99" t="s">
        <v>289</v>
      </c>
      <c r="C338" s="52">
        <v>0.30448247596932299</v>
      </c>
      <c r="D338" s="52">
        <v>-0.11101865488812999</v>
      </c>
      <c r="E338" s="52">
        <v>0.70478827352004902</v>
      </c>
      <c r="F338" s="52">
        <v>0.34620537164391701</v>
      </c>
      <c r="G338" s="52">
        <v>3.2640698449048999</v>
      </c>
      <c r="H338" s="52">
        <v>0.10606555254457301</v>
      </c>
      <c r="I338" s="185">
        <v>-3.1303577943585998</v>
      </c>
      <c r="J338" s="52">
        <v>3.0244356555023701</v>
      </c>
      <c r="K338" s="52">
        <v>0.448076923102805</v>
      </c>
      <c r="L338" s="52">
        <v>0.57968268638645504</v>
      </c>
      <c r="M338" s="53">
        <v>0.85513407763124605</v>
      </c>
      <c r="N338"/>
      <c r="O338"/>
      <c r="P338"/>
      <c r="Q338"/>
      <c r="R338"/>
      <c r="S338"/>
      <c r="T338"/>
    </row>
    <row r="339" spans="2:20" x14ac:dyDescent="0.2">
      <c r="B339" s="99" t="s">
        <v>368</v>
      </c>
      <c r="C339" s="52">
        <v>-0.47548135823764198</v>
      </c>
      <c r="D339" s="52">
        <v>-0.70103679641181604</v>
      </c>
      <c r="E339" s="52">
        <v>-0.26439478477107697</v>
      </c>
      <c r="F339" s="52">
        <v>0.24468530772941599</v>
      </c>
      <c r="G339" s="52">
        <v>3.95001614240052</v>
      </c>
      <c r="H339" s="52">
        <v>6.1945394375202398E-2</v>
      </c>
      <c r="I339" s="185">
        <v>-2.5307548959898098</v>
      </c>
      <c r="J339" s="52">
        <v>2.4684181678774499</v>
      </c>
      <c r="K339" s="52">
        <v>0.47492307693547398</v>
      </c>
      <c r="L339" s="52">
        <v>0.64979550821448695</v>
      </c>
      <c r="M339" s="53">
        <v>0.862464885195525</v>
      </c>
      <c r="N339"/>
      <c r="O339"/>
      <c r="P339"/>
      <c r="Q339"/>
      <c r="R339"/>
      <c r="S339"/>
      <c r="T339"/>
    </row>
    <row r="340" spans="2:20" x14ac:dyDescent="0.2">
      <c r="B340" s="99" t="s">
        <v>322</v>
      </c>
      <c r="C340" s="52">
        <v>-0.25677329510799002</v>
      </c>
      <c r="D340" s="52">
        <v>-0.53214862120461404</v>
      </c>
      <c r="E340" s="52">
        <v>1.6557670374258E-2</v>
      </c>
      <c r="F340" s="52">
        <v>0.46796172889840898</v>
      </c>
      <c r="G340" s="52">
        <v>3.7347170957128402</v>
      </c>
      <c r="H340" s="52">
        <v>0.12530044897794099</v>
      </c>
      <c r="I340" s="185">
        <v>-3.1257652501614701</v>
      </c>
      <c r="J340" s="52">
        <v>2.5868791466361198</v>
      </c>
      <c r="K340" s="52">
        <v>0.44627336361421399</v>
      </c>
      <c r="L340" s="52">
        <v>0.64075789775349401</v>
      </c>
      <c r="M340" s="53">
        <v>0.86485882322255303</v>
      </c>
      <c r="N340"/>
      <c r="O340"/>
      <c r="P340"/>
      <c r="Q340"/>
      <c r="R340"/>
      <c r="S340"/>
      <c r="T340"/>
    </row>
    <row r="341" spans="2:20" x14ac:dyDescent="0.2">
      <c r="B341" s="99" t="s">
        <v>378</v>
      </c>
      <c r="C341" s="52">
        <v>-0.155398124046979</v>
      </c>
      <c r="D341" s="52">
        <v>9.8496729351179396E-2</v>
      </c>
      <c r="E341" s="52">
        <v>-0.35712514585265198</v>
      </c>
      <c r="F341" s="52">
        <v>-0.97819435865742399</v>
      </c>
      <c r="G341" s="52">
        <v>5.7945099710970398</v>
      </c>
      <c r="H341" s="52">
        <v>-0.16881399178474901</v>
      </c>
      <c r="I341" s="185">
        <v>-2.4538745711899601</v>
      </c>
      <c r="J341" s="52">
        <v>1.5904986739137199</v>
      </c>
      <c r="K341" s="52">
        <v>0.42881316825365201</v>
      </c>
      <c r="L341" s="52">
        <v>0.41005024086290798</v>
      </c>
      <c r="M341" s="53">
        <v>0.86855387188439204</v>
      </c>
      <c r="N341"/>
      <c r="O341"/>
      <c r="P341"/>
      <c r="Q341"/>
      <c r="R341"/>
      <c r="S341"/>
      <c r="T341"/>
    </row>
    <row r="342" spans="2:20" x14ac:dyDescent="0.2">
      <c r="B342" s="99" t="s">
        <v>338</v>
      </c>
      <c r="C342" s="52">
        <v>0.14108039657472901</v>
      </c>
      <c r="D342" s="52">
        <v>0.41649087578498201</v>
      </c>
      <c r="E342" s="52">
        <v>-7.6316964012807603E-2</v>
      </c>
      <c r="F342" s="52">
        <v>-1.3344114358858601</v>
      </c>
      <c r="G342" s="52">
        <v>5.5099358102587503</v>
      </c>
      <c r="H342" s="52">
        <v>-0.24218275526937599</v>
      </c>
      <c r="I342" s="185">
        <v>-2.45615272358335</v>
      </c>
      <c r="J342" s="52">
        <v>1.67465119667385</v>
      </c>
      <c r="K342" s="52">
        <v>0.41253846158294999</v>
      </c>
      <c r="L342" s="52">
        <v>0.41346051184486898</v>
      </c>
      <c r="M342" s="53">
        <v>0.87138011795273196</v>
      </c>
      <c r="N342"/>
      <c r="O342"/>
      <c r="P342"/>
      <c r="Q342"/>
      <c r="R342"/>
      <c r="S342"/>
      <c r="T342"/>
    </row>
    <row r="343" spans="2:20" x14ac:dyDescent="0.2">
      <c r="B343" s="99" t="s">
        <v>379</v>
      </c>
      <c r="C343" s="52">
        <v>-0.54930424359534902</v>
      </c>
      <c r="D343" s="52">
        <v>-0.76581265197919501</v>
      </c>
      <c r="E343" s="52">
        <v>-0.346149383896455</v>
      </c>
      <c r="F343" s="52">
        <v>0.18528167175980301</v>
      </c>
      <c r="G343" s="52">
        <v>4.2769067481696403</v>
      </c>
      <c r="H343" s="52">
        <v>4.3321419584164897E-2</v>
      </c>
      <c r="I343" s="185">
        <v>-2.5992910590255498</v>
      </c>
      <c r="J343" s="52">
        <v>2.2896931133884002</v>
      </c>
      <c r="K343" s="52">
        <v>0.481809091617318</v>
      </c>
      <c r="L343" s="52">
        <v>0.68636696387902096</v>
      </c>
      <c r="M343" s="53">
        <v>0.87352728154193204</v>
      </c>
      <c r="N343"/>
      <c r="O343"/>
      <c r="P343"/>
      <c r="Q343"/>
      <c r="R343"/>
      <c r="S343"/>
      <c r="T343"/>
    </row>
    <row r="344" spans="2:20" x14ac:dyDescent="0.2">
      <c r="B344" s="99" t="s">
        <v>377</v>
      </c>
      <c r="C344" s="52">
        <v>-0.21210200759902301</v>
      </c>
      <c r="D344" s="52">
        <v>2.3194930081084301E-2</v>
      </c>
      <c r="E344" s="52">
        <v>-0.38776237060258201</v>
      </c>
      <c r="F344" s="52">
        <v>-0.86618431243193506</v>
      </c>
      <c r="G344" s="52">
        <v>5.8291098182664598</v>
      </c>
      <c r="H344" s="52">
        <v>-0.14859632764467801</v>
      </c>
      <c r="I344" s="185">
        <v>-2.7763246242455502</v>
      </c>
      <c r="J344" s="52">
        <v>1.6199574444651701</v>
      </c>
      <c r="K344" s="52">
        <v>0.43565879550952702</v>
      </c>
      <c r="L344" s="52">
        <v>0.43987753151213499</v>
      </c>
      <c r="M344" s="53">
        <v>0.87717546746359398</v>
      </c>
      <c r="N344"/>
      <c r="O344"/>
      <c r="P344"/>
      <c r="Q344"/>
      <c r="R344"/>
      <c r="S344"/>
      <c r="T344"/>
    </row>
    <row r="345" spans="2:20" x14ac:dyDescent="0.2">
      <c r="B345" s="99" t="s">
        <v>326</v>
      </c>
      <c r="C345" s="52">
        <v>-0.53515072146248499</v>
      </c>
      <c r="D345" s="52">
        <v>-0.74654930636319305</v>
      </c>
      <c r="E345" s="52">
        <v>-0.346054229811185</v>
      </c>
      <c r="F345" s="52">
        <v>0.24102884273247299</v>
      </c>
      <c r="G345" s="52">
        <v>4.27881911448923</v>
      </c>
      <c r="H345" s="52">
        <v>5.6330692250178303E-2</v>
      </c>
      <c r="I345" s="185">
        <v>-2.7071197653500998</v>
      </c>
      <c r="J345" s="52">
        <v>2.3003984938607198</v>
      </c>
      <c r="K345" s="52">
        <v>0.47561538462743702</v>
      </c>
      <c r="L345" s="52">
        <v>0.69266597703441801</v>
      </c>
      <c r="M345" s="53">
        <v>0.880268054320548</v>
      </c>
      <c r="N345"/>
      <c r="O345"/>
      <c r="P345"/>
      <c r="Q345"/>
      <c r="R345"/>
      <c r="S345"/>
      <c r="T345"/>
    </row>
    <row r="346" spans="2:20" x14ac:dyDescent="0.2">
      <c r="B346" s="99" t="s">
        <v>300</v>
      </c>
      <c r="C346" s="52">
        <v>-0.53082835067663003</v>
      </c>
      <c r="D346" s="52">
        <v>-0.72966677113327305</v>
      </c>
      <c r="E346" s="52">
        <v>-0.32257748629902</v>
      </c>
      <c r="F346" s="52">
        <v>0.171856566491741</v>
      </c>
      <c r="G346" s="52">
        <v>4.2627756243754904</v>
      </c>
      <c r="H346" s="52">
        <v>4.0315649153342001E-2</v>
      </c>
      <c r="I346" s="185">
        <v>-2.78152375914462</v>
      </c>
      <c r="J346" s="52">
        <v>2.2820269291458799</v>
      </c>
      <c r="K346" s="52">
        <v>0.48365510346164797</v>
      </c>
      <c r="L346" s="52">
        <v>0.68801277686732598</v>
      </c>
      <c r="M346" s="53">
        <v>0.88115500649135203</v>
      </c>
      <c r="N346"/>
      <c r="O346"/>
      <c r="P346"/>
      <c r="Q346"/>
      <c r="R346"/>
      <c r="S346"/>
      <c r="T346"/>
    </row>
    <row r="347" spans="2:20" x14ac:dyDescent="0.2">
      <c r="B347" s="99" t="s">
        <v>315</v>
      </c>
      <c r="C347" s="52">
        <v>-3.5910837093626698E-2</v>
      </c>
      <c r="D347" s="52">
        <v>-0.23356736418693699</v>
      </c>
      <c r="E347" s="52">
        <v>0.137974776211092</v>
      </c>
      <c r="F347" s="52">
        <v>0.99109031795799796</v>
      </c>
      <c r="G347" s="52">
        <v>3.5299908428271198</v>
      </c>
      <c r="H347" s="52">
        <v>0.28076285806006501</v>
      </c>
      <c r="I347" s="185">
        <v>-2.9192217452817202</v>
      </c>
      <c r="J347" s="52">
        <v>2.7470237366874701</v>
      </c>
      <c r="K347" s="52">
        <v>0.40881470660753699</v>
      </c>
      <c r="L347" s="52">
        <v>0.685480030924565</v>
      </c>
      <c r="M347" s="53">
        <v>0.89241197875130895</v>
      </c>
      <c r="N347"/>
      <c r="O347"/>
      <c r="P347"/>
      <c r="Q347"/>
      <c r="R347"/>
      <c r="S347"/>
      <c r="T347"/>
    </row>
    <row r="348" spans="2:20" x14ac:dyDescent="0.2">
      <c r="B348" s="99" t="s">
        <v>307</v>
      </c>
      <c r="C348" s="52">
        <v>-0.51331049995948896</v>
      </c>
      <c r="D348" s="52">
        <v>-0.71079295348617999</v>
      </c>
      <c r="E348" s="52">
        <v>-0.334503826467624</v>
      </c>
      <c r="F348" s="52">
        <v>0.28176688883483297</v>
      </c>
      <c r="G348" s="52">
        <v>4.3185830395486997</v>
      </c>
      <c r="H348" s="52">
        <v>6.5245217298004698E-2</v>
      </c>
      <c r="I348" s="185">
        <v>-2.5485114146768502</v>
      </c>
      <c r="J348" s="52">
        <v>2.2336275796785001</v>
      </c>
      <c r="K348" s="52">
        <v>0.47196369511424302</v>
      </c>
      <c r="L348" s="52">
        <v>0.69735871417945205</v>
      </c>
      <c r="M348" s="53">
        <v>0.892676331207921</v>
      </c>
      <c r="N348"/>
      <c r="O348"/>
      <c r="P348"/>
      <c r="Q348"/>
      <c r="R348"/>
      <c r="S348"/>
      <c r="T348"/>
    </row>
    <row r="349" spans="2:20" x14ac:dyDescent="0.2">
      <c r="B349" s="99" t="s">
        <v>285</v>
      </c>
      <c r="C349" s="52">
        <v>-0.53269528309997505</v>
      </c>
      <c r="D349" s="52">
        <v>-0.69806911820734596</v>
      </c>
      <c r="E349" s="52">
        <v>-0.353803797808876</v>
      </c>
      <c r="F349" s="52">
        <v>0.19644795044296601</v>
      </c>
      <c r="G349" s="52">
        <v>4.1711083367374497</v>
      </c>
      <c r="H349" s="52">
        <v>4.70973023435357E-2</v>
      </c>
      <c r="I349" s="185">
        <v>-2.6553734444949302</v>
      </c>
      <c r="J349" s="52">
        <v>2.3653950075307599</v>
      </c>
      <c r="K349" s="52">
        <v>0.48157834013677697</v>
      </c>
      <c r="L349" s="52">
        <v>0.69374081804960896</v>
      </c>
      <c r="M349" s="53">
        <v>0.89395731457129901</v>
      </c>
      <c r="N349"/>
      <c r="O349"/>
      <c r="P349"/>
      <c r="Q349"/>
      <c r="R349"/>
      <c r="S349"/>
      <c r="T349"/>
    </row>
    <row r="350" spans="2:20" x14ac:dyDescent="0.2">
      <c r="B350" s="99" t="s">
        <v>372</v>
      </c>
      <c r="C350" s="52">
        <v>-0.21340754019418101</v>
      </c>
      <c r="D350" s="52">
        <v>-5.9475111008425501E-2</v>
      </c>
      <c r="E350" s="52">
        <v>-0.35207972251813602</v>
      </c>
      <c r="F350" s="52">
        <v>-0.49836457633284198</v>
      </c>
      <c r="G350" s="52">
        <v>5.3945236006041997</v>
      </c>
      <c r="H350" s="52">
        <v>-9.2383426828835102E-2</v>
      </c>
      <c r="I350" s="185">
        <v>-2.70626330867234</v>
      </c>
      <c r="J350" s="52">
        <v>1.7422699155825601</v>
      </c>
      <c r="K350" s="52">
        <v>0.46392307694096002</v>
      </c>
      <c r="L350" s="52">
        <v>0.51910142026565298</v>
      </c>
      <c r="M350" s="53">
        <v>0.89984050840613405</v>
      </c>
      <c r="N350"/>
      <c r="O350"/>
      <c r="P350"/>
      <c r="Q350"/>
      <c r="R350"/>
      <c r="S350"/>
      <c r="T350"/>
    </row>
    <row r="351" spans="2:20" x14ac:dyDescent="0.2">
      <c r="B351" s="99" t="s">
        <v>486</v>
      </c>
      <c r="C351" s="52">
        <v>1.1379282182917501</v>
      </c>
      <c r="D351" s="52">
        <v>1.07174238844765</v>
      </c>
      <c r="E351" s="52">
        <v>1.1953202924639701</v>
      </c>
      <c r="F351" s="52">
        <v>0.95809431774252496</v>
      </c>
      <c r="G351" s="52">
        <v>4.4291970785821198</v>
      </c>
      <c r="H351" s="52">
        <v>0.216313318360905</v>
      </c>
      <c r="I351" s="185">
        <v>-2.3983059962709601</v>
      </c>
      <c r="J351" s="52">
        <v>2.6125021543484102</v>
      </c>
      <c r="K351" s="52">
        <v>0.38184615390786097</v>
      </c>
      <c r="L351" s="52">
        <v>0.63968884425599903</v>
      </c>
      <c r="M351" s="53">
        <v>0.91392143721019703</v>
      </c>
      <c r="N351"/>
      <c r="O351"/>
      <c r="P351"/>
      <c r="Q351"/>
      <c r="R351"/>
      <c r="S351"/>
      <c r="T351"/>
    </row>
    <row r="352" spans="2:20" x14ac:dyDescent="0.2">
      <c r="B352" s="99" t="s">
        <v>303</v>
      </c>
      <c r="C352" s="52">
        <v>-0.303102228904717</v>
      </c>
      <c r="D352" s="52">
        <v>-0.432563107249266</v>
      </c>
      <c r="E352" s="52">
        <v>-0.18066023734816899</v>
      </c>
      <c r="F352" s="52">
        <v>-2.61293050361751E-2</v>
      </c>
      <c r="G352" s="52">
        <v>4.0922659205255298</v>
      </c>
      <c r="H352" s="52">
        <v>-6.3850457286068803E-3</v>
      </c>
      <c r="I352" s="185">
        <v>-2.5517520876245898</v>
      </c>
      <c r="J352" s="52">
        <v>2.3714566915492599</v>
      </c>
      <c r="K352" s="52">
        <v>0.49723076923213499</v>
      </c>
      <c r="L352" s="52">
        <v>0.75661075590944604</v>
      </c>
      <c r="M352" s="53">
        <v>0.92101925661064699</v>
      </c>
      <c r="N352"/>
      <c r="O352"/>
      <c r="P352"/>
      <c r="Q352"/>
      <c r="R352"/>
      <c r="S352"/>
      <c r="T352"/>
    </row>
    <row r="353" spans="2:20" x14ac:dyDescent="0.2">
      <c r="B353" s="99" t="s">
        <v>357</v>
      </c>
      <c r="C353" s="52">
        <v>3.0748287957704799</v>
      </c>
      <c r="D353" s="52">
        <v>1.2966960329037001</v>
      </c>
      <c r="E353" s="52">
        <v>4.6755021954277298</v>
      </c>
      <c r="F353" s="52">
        <v>5.6737359134217097E-2</v>
      </c>
      <c r="G353" s="52">
        <v>5.5642085227345399</v>
      </c>
      <c r="H353" s="52">
        <v>1.0196842713999E-2</v>
      </c>
      <c r="I353" s="185">
        <v>-2.0123942169821798</v>
      </c>
      <c r="J353" s="52">
        <v>2.3437802736326598</v>
      </c>
      <c r="K353" s="52">
        <v>0.49507692307935203</v>
      </c>
      <c r="L353" s="52">
        <v>0.59944627212332702</v>
      </c>
      <c r="M353" s="53">
        <v>0.92726379922034596</v>
      </c>
      <c r="N353"/>
      <c r="O353"/>
      <c r="P353"/>
      <c r="Q353"/>
      <c r="R353"/>
      <c r="S353"/>
      <c r="T353"/>
    </row>
    <row r="354" spans="2:20" x14ac:dyDescent="0.2">
      <c r="B354" s="99" t="s">
        <v>356</v>
      </c>
      <c r="C354" s="52">
        <v>-0.332444911724947</v>
      </c>
      <c r="D354" s="52">
        <v>-0.27847731899522499</v>
      </c>
      <c r="E354" s="52">
        <v>-0.37269089497972202</v>
      </c>
      <c r="F354" s="52">
        <v>-0.64485805165826204</v>
      </c>
      <c r="G354" s="52">
        <v>5.2748197379587696</v>
      </c>
      <c r="H354" s="52">
        <v>-0.122252149588681</v>
      </c>
      <c r="I354" s="185">
        <v>-2.5844279879611798</v>
      </c>
      <c r="J354" s="52">
        <v>1.7715455202202599</v>
      </c>
      <c r="K354" s="52">
        <v>0.45146153848569998</v>
      </c>
      <c r="L354" s="52">
        <v>0.59558882110072198</v>
      </c>
      <c r="M354" s="53">
        <v>0.92874221652572198</v>
      </c>
      <c r="N354"/>
      <c r="O354"/>
      <c r="P354"/>
      <c r="Q354"/>
      <c r="R354"/>
      <c r="S354"/>
      <c r="T354"/>
    </row>
    <row r="355" spans="2:20" x14ac:dyDescent="0.2">
      <c r="B355" s="99" t="s">
        <v>374</v>
      </c>
      <c r="C355" s="52">
        <v>-0.48965805137552898</v>
      </c>
      <c r="D355" s="52">
        <v>-0.64062611010793402</v>
      </c>
      <c r="E355" s="52">
        <v>-0.33660420344823</v>
      </c>
      <c r="F355" s="52">
        <v>9.5669326418184902E-2</v>
      </c>
      <c r="G355" s="52">
        <v>4.62553535568426</v>
      </c>
      <c r="H355" s="52">
        <v>2.0682865671022899E-2</v>
      </c>
      <c r="I355" s="185">
        <v>-2.64956183351805</v>
      </c>
      <c r="J355" s="52">
        <v>2.0975520905845699</v>
      </c>
      <c r="K355" s="52">
        <v>0.49103915083897098</v>
      </c>
      <c r="L355" s="52">
        <v>0.76586713992528599</v>
      </c>
      <c r="M355" s="53">
        <v>0.92982808413861995</v>
      </c>
      <c r="N355"/>
      <c r="O355"/>
      <c r="P355"/>
      <c r="Q355"/>
      <c r="R355"/>
      <c r="S355"/>
      <c r="T355"/>
    </row>
    <row r="356" spans="2:20" x14ac:dyDescent="0.2">
      <c r="B356" s="99" t="s">
        <v>383</v>
      </c>
      <c r="C356" s="52">
        <v>-3.6661696147210598E-2</v>
      </c>
      <c r="D356" s="52">
        <v>0.117306661991494</v>
      </c>
      <c r="E356" s="52">
        <v>-0.15934783979838801</v>
      </c>
      <c r="F356" s="52">
        <v>-0.209634004197015</v>
      </c>
      <c r="G356" s="52">
        <v>4.9932088914896999</v>
      </c>
      <c r="H356" s="52">
        <v>-4.1983824180540599E-2</v>
      </c>
      <c r="I356" s="185">
        <v>-2.5567126801066702</v>
      </c>
      <c r="J356" s="52">
        <v>1.8474679460405601</v>
      </c>
      <c r="K356" s="52">
        <v>0.48353846154658803</v>
      </c>
      <c r="L356" s="52">
        <v>0.547136678465312</v>
      </c>
      <c r="M356" s="53">
        <v>0.93323614955053702</v>
      </c>
      <c r="N356"/>
      <c r="O356"/>
      <c r="P356"/>
      <c r="Q356"/>
      <c r="R356"/>
      <c r="S356"/>
      <c r="T356"/>
    </row>
    <row r="357" spans="2:20" x14ac:dyDescent="0.2">
      <c r="B357" s="99" t="s">
        <v>332</v>
      </c>
      <c r="C357" s="52">
        <v>1.3699076685395399</v>
      </c>
      <c r="D357" s="52">
        <v>2.0375912023755798</v>
      </c>
      <c r="E357" s="52">
        <v>1.0144019084240099</v>
      </c>
      <c r="F357" s="52">
        <v>-1.04137363554205</v>
      </c>
      <c r="G357" s="52">
        <v>4.5882249535280302</v>
      </c>
      <c r="H357" s="52">
        <v>-0.226966560290664</v>
      </c>
      <c r="I357" s="185">
        <v>-2.7210180415579601</v>
      </c>
      <c r="J357" s="52">
        <v>1.81829734977743</v>
      </c>
      <c r="K357" s="52">
        <v>0.37015384622250302</v>
      </c>
      <c r="L357" s="52">
        <v>0.40553085328509803</v>
      </c>
      <c r="M357" s="53">
        <v>0.93656222442502401</v>
      </c>
      <c r="N357"/>
      <c r="O357"/>
      <c r="P357"/>
      <c r="Q357"/>
      <c r="R357"/>
      <c r="S357"/>
      <c r="T357"/>
    </row>
    <row r="358" spans="2:20" x14ac:dyDescent="0.2">
      <c r="B358" s="99" t="s">
        <v>312</v>
      </c>
      <c r="C358" s="52">
        <v>-0.42922738523463</v>
      </c>
      <c r="D358" s="52">
        <v>-0.53661740576383998</v>
      </c>
      <c r="E358" s="52">
        <v>-0.327624461216244</v>
      </c>
      <c r="F358" s="52">
        <v>4.0014248464570898E-2</v>
      </c>
      <c r="G358" s="52">
        <v>4.6351551162305196</v>
      </c>
      <c r="H358" s="52">
        <v>8.6327744080141999E-3</v>
      </c>
      <c r="I358" s="185">
        <v>-3.28990968596653</v>
      </c>
      <c r="J358" s="52">
        <v>2.0889528080911899</v>
      </c>
      <c r="K358" s="52">
        <v>0.49680793785250799</v>
      </c>
      <c r="L358" s="52">
        <v>0.76403173909629696</v>
      </c>
      <c r="M358" s="53">
        <v>0.93924547239121203</v>
      </c>
      <c r="N358"/>
      <c r="O358"/>
      <c r="P358"/>
      <c r="Q358"/>
      <c r="R358"/>
      <c r="S358"/>
      <c r="T358"/>
    </row>
    <row r="359" spans="2:20" x14ac:dyDescent="0.2">
      <c r="B359" s="99" t="s">
        <v>283</v>
      </c>
      <c r="C359" s="52">
        <v>-0.42620805513698401</v>
      </c>
      <c r="D359" s="52">
        <v>-0.47861861664251398</v>
      </c>
      <c r="E359" s="52">
        <v>-0.37153705639818502</v>
      </c>
      <c r="F359" s="52">
        <v>5.3000226696671097E-3</v>
      </c>
      <c r="G359" s="52">
        <v>4.71909220268053</v>
      </c>
      <c r="H359" s="52">
        <v>1.12310216500042E-3</v>
      </c>
      <c r="I359" s="185">
        <v>-3.1720304536681998</v>
      </c>
      <c r="J359" s="52">
        <v>2.0503715862220102</v>
      </c>
      <c r="K359" s="52">
        <v>0.49942312129864602</v>
      </c>
      <c r="L359" s="52">
        <v>0.72802249966446797</v>
      </c>
      <c r="M359" s="53">
        <v>0.94378321527014197</v>
      </c>
      <c r="N359"/>
      <c r="O359"/>
      <c r="P359"/>
      <c r="Q359"/>
      <c r="R359"/>
      <c r="S359"/>
      <c r="T359"/>
    </row>
    <row r="360" spans="2:20" x14ac:dyDescent="0.2">
      <c r="B360" s="99" t="s">
        <v>370</v>
      </c>
      <c r="C360" s="52">
        <v>-0.34735454265948601</v>
      </c>
      <c r="D360" s="52">
        <v>-0.31929869978227898</v>
      </c>
      <c r="E360" s="52">
        <v>-0.375010302840112</v>
      </c>
      <c r="F360" s="52">
        <v>-0.29604793744681601</v>
      </c>
      <c r="G360" s="52">
        <v>5.0538990234125301</v>
      </c>
      <c r="H360" s="52">
        <v>-5.8578126724604801E-2</v>
      </c>
      <c r="I360" s="185">
        <v>-2.5672030823006602</v>
      </c>
      <c r="J360" s="52">
        <v>1.90611865632787</v>
      </c>
      <c r="K360" s="52">
        <v>0.47507692308924299</v>
      </c>
      <c r="L360" s="52">
        <v>0.64890296180002804</v>
      </c>
      <c r="M360" s="53">
        <v>0.94598587286550195</v>
      </c>
      <c r="N360"/>
      <c r="O360"/>
      <c r="P360"/>
      <c r="Q360"/>
      <c r="R360"/>
      <c r="S360"/>
      <c r="T360"/>
    </row>
    <row r="361" spans="2:20" x14ac:dyDescent="0.2">
      <c r="B361" s="99" t="s">
        <v>352</v>
      </c>
      <c r="C361" s="52">
        <v>-0.41145536537952099</v>
      </c>
      <c r="D361" s="52">
        <v>-0.46435257474321301</v>
      </c>
      <c r="E361" s="52">
        <v>-0.36683770047835301</v>
      </c>
      <c r="F361" s="52">
        <v>-5.6221545777475498E-2</v>
      </c>
      <c r="G361" s="52">
        <v>4.5505378217957002</v>
      </c>
      <c r="H361" s="52">
        <v>-1.2354923303393099E-2</v>
      </c>
      <c r="I361" s="185">
        <v>-2.5025257751447501</v>
      </c>
      <c r="J361" s="52">
        <v>2.08206571163455</v>
      </c>
      <c r="K361" s="52">
        <v>0.49500000000246602</v>
      </c>
      <c r="L361" s="52">
        <v>0.73351711263657204</v>
      </c>
      <c r="M361" s="53">
        <v>0.94697119316042599</v>
      </c>
      <c r="N361"/>
      <c r="O361"/>
      <c r="P361"/>
      <c r="Q361"/>
      <c r="R361"/>
      <c r="S361"/>
      <c r="T361"/>
    </row>
    <row r="362" spans="2:20" x14ac:dyDescent="0.2">
      <c r="B362" s="99" t="s">
        <v>320</v>
      </c>
      <c r="C362" s="52">
        <v>-0.28424880549236098</v>
      </c>
      <c r="D362" s="52">
        <v>-0.35112360229741502</v>
      </c>
      <c r="E362" s="52">
        <v>-0.21900057603626699</v>
      </c>
      <c r="F362" s="52">
        <v>-0.193925951575983</v>
      </c>
      <c r="G362" s="52">
        <v>4.5935394828024103</v>
      </c>
      <c r="H362" s="52">
        <v>-4.2217107810222601E-2</v>
      </c>
      <c r="I362" s="185">
        <v>-2.5318847404022602</v>
      </c>
      <c r="J362" s="52">
        <v>2.1462570474570399</v>
      </c>
      <c r="K362" s="52">
        <v>0.48338461539281702</v>
      </c>
      <c r="L362" s="52">
        <v>0.74749478897147803</v>
      </c>
      <c r="M362" s="53">
        <v>0.95420558852848902</v>
      </c>
      <c r="N362"/>
      <c r="O362"/>
      <c r="P362"/>
      <c r="Q362"/>
      <c r="R362"/>
      <c r="S362"/>
      <c r="T362"/>
    </row>
    <row r="363" spans="2:20" x14ac:dyDescent="0.2">
      <c r="B363" s="99" t="s">
        <v>286</v>
      </c>
      <c r="C363" s="52">
        <v>-0.39393819102202798</v>
      </c>
      <c r="D363" s="52">
        <v>-0.44608881907817</v>
      </c>
      <c r="E363" s="52">
        <v>-0.349197170220853</v>
      </c>
      <c r="F363" s="52">
        <v>-1.7462743870008301E-2</v>
      </c>
      <c r="G363" s="52">
        <v>4.5131135196182104</v>
      </c>
      <c r="H363" s="52">
        <v>-3.8693340626374498E-3</v>
      </c>
      <c r="I363" s="185">
        <v>-2.6612097910832699</v>
      </c>
      <c r="J363" s="52">
        <v>2.1516229348889402</v>
      </c>
      <c r="K363" s="52">
        <v>0.49842319821629899</v>
      </c>
      <c r="L363" s="52">
        <v>0.72544985301198694</v>
      </c>
      <c r="M363" s="53">
        <v>0.95457643789719204</v>
      </c>
      <c r="N363"/>
      <c r="O363"/>
      <c r="P363"/>
      <c r="Q363"/>
      <c r="R363"/>
      <c r="S363"/>
      <c r="T363"/>
    </row>
    <row r="364" spans="2:20" x14ac:dyDescent="0.2">
      <c r="B364" s="99" t="s">
        <v>284</v>
      </c>
      <c r="C364" s="52">
        <v>-0.41817461259470001</v>
      </c>
      <c r="D364" s="52">
        <v>-0.46787579549326203</v>
      </c>
      <c r="E364" s="52">
        <v>-0.37115906148259498</v>
      </c>
      <c r="F364" s="52">
        <v>-0.15859659442797699</v>
      </c>
      <c r="G364" s="52">
        <v>4.5580611652477803</v>
      </c>
      <c r="H364" s="52">
        <v>-3.4794749056281202E-2</v>
      </c>
      <c r="I364" s="185">
        <v>-2.5253277594391501</v>
      </c>
      <c r="J364" s="52">
        <v>2.0951783021225299</v>
      </c>
      <c r="K364" s="52">
        <v>0.48573186678651897</v>
      </c>
      <c r="L364" s="52">
        <v>0.731631632505513</v>
      </c>
      <c r="M364" s="53">
        <v>0.957177443844202</v>
      </c>
      <c r="N364"/>
      <c r="O364"/>
      <c r="P364"/>
      <c r="Q364"/>
      <c r="R364"/>
      <c r="S364"/>
      <c r="T364"/>
    </row>
    <row r="365" spans="2:20" x14ac:dyDescent="0.2">
      <c r="B365" s="99" t="s">
        <v>376</v>
      </c>
      <c r="C365" s="52">
        <v>1.3282789150840899</v>
      </c>
      <c r="D365" s="52">
        <v>1.3428682257557301</v>
      </c>
      <c r="E365" s="52">
        <v>1.31869627741944</v>
      </c>
      <c r="F365" s="52">
        <v>-0.180944031028799</v>
      </c>
      <c r="G365" s="52">
        <v>3.7827819926269499</v>
      </c>
      <c r="H365" s="52">
        <v>-4.7833586863181302E-2</v>
      </c>
      <c r="I365" s="185">
        <v>-3.0294043001983302</v>
      </c>
      <c r="J365" s="52">
        <v>2.2922874505083599</v>
      </c>
      <c r="K365" s="52">
        <v>0.473615384628431</v>
      </c>
      <c r="L365" s="52">
        <v>0.73858677693876096</v>
      </c>
      <c r="M365" s="53">
        <v>0.99545159639720304</v>
      </c>
      <c r="N365"/>
      <c r="O365"/>
      <c r="P365"/>
      <c r="Q365"/>
      <c r="R365"/>
      <c r="S365"/>
      <c r="T365"/>
    </row>
    <row r="366" spans="2:20" x14ac:dyDescent="0.2">
      <c r="B366" s="99" t="s">
        <v>385</v>
      </c>
      <c r="C366" s="52">
        <v>1.77429240606145</v>
      </c>
      <c r="D366" s="52">
        <v>2.9175318671828498</v>
      </c>
      <c r="E366" s="52">
        <v>1.26748655195141</v>
      </c>
      <c r="F366" s="52">
        <v>1.01544602945178</v>
      </c>
      <c r="G366" s="52">
        <v>4.8204369620556697</v>
      </c>
      <c r="H366" s="52">
        <v>0.21065435300677501</v>
      </c>
      <c r="I366" s="185">
        <v>-2.5242091562057101</v>
      </c>
      <c r="J366" s="52">
        <v>2.36267731552313</v>
      </c>
      <c r="K366" s="52">
        <v>0.42358280136155102</v>
      </c>
      <c r="L366" s="52">
        <v>0.80478189376209897</v>
      </c>
      <c r="M366" s="53">
        <v>0.996484712235021</v>
      </c>
      <c r="N366"/>
      <c r="O366"/>
      <c r="P366"/>
      <c r="Q366"/>
      <c r="R366"/>
      <c r="S366"/>
      <c r="T366"/>
    </row>
    <row r="367" spans="2:20" x14ac:dyDescent="0.2">
      <c r="B367" s="99" t="s">
        <v>290</v>
      </c>
      <c r="C367" s="52">
        <v>2.5587095960034998</v>
      </c>
      <c r="D367" s="52">
        <v>5.6883340480770901</v>
      </c>
      <c r="E367" s="52">
        <v>1.86747536752719</v>
      </c>
      <c r="F367" s="52">
        <v>-0.29258411854323502</v>
      </c>
      <c r="G367" s="52">
        <v>3.5057857339632399</v>
      </c>
      <c r="H367" s="52">
        <v>-8.3457501611906196E-2</v>
      </c>
      <c r="I367" s="185">
        <v>-3.5997770919171099</v>
      </c>
      <c r="J367" s="52">
        <v>2.1766790035593102</v>
      </c>
      <c r="K367" s="52">
        <v>0.466000000016843</v>
      </c>
      <c r="L367" s="52">
        <v>0.72068653629025303</v>
      </c>
      <c r="M367" s="53">
        <v>0.99946572520722199</v>
      </c>
      <c r="N367"/>
      <c r="O367"/>
      <c r="P367"/>
      <c r="Q367"/>
      <c r="R367"/>
      <c r="S367"/>
      <c r="T367"/>
    </row>
    <row r="368" spans="2:20" ht="17" thickBot="1" x14ac:dyDescent="0.25">
      <c r="B368" s="100" t="s">
        <v>363</v>
      </c>
      <c r="C368" s="54">
        <v>4.3700044655229799</v>
      </c>
      <c r="D368" s="54">
        <v>5.2939922736083096</v>
      </c>
      <c r="E368" s="54">
        <v>2.8508790685871399</v>
      </c>
      <c r="F368" s="54">
        <v>-0.69430917769267397</v>
      </c>
      <c r="G368" s="54">
        <v>6.3079783162693897</v>
      </c>
      <c r="H368" s="54">
        <v>-0.110068415406871</v>
      </c>
      <c r="I368" s="186">
        <v>-2.16013686731953</v>
      </c>
      <c r="J368" s="54">
        <v>2.0271883299973399</v>
      </c>
      <c r="K368" s="54">
        <v>0.47769230770332899</v>
      </c>
      <c r="L368" s="54">
        <v>0.77040267831016596</v>
      </c>
      <c r="M368" s="55">
        <v>0.99988927599345401</v>
      </c>
      <c r="N368"/>
      <c r="O368"/>
      <c r="P368"/>
      <c r="Q368"/>
      <c r="R368"/>
      <c r="S368"/>
      <c r="T368"/>
    </row>
    <row r="369" spans="2:13" x14ac:dyDescent="0.2">
      <c r="B369"/>
      <c r="C369"/>
      <c r="D369"/>
      <c r="E369"/>
      <c r="F369"/>
      <c r="G369"/>
      <c r="H369"/>
      <c r="I369" s="187"/>
      <c r="J369"/>
      <c r="K369"/>
      <c r="L369"/>
      <c r="M369"/>
    </row>
    <row r="370" spans="2:13" x14ac:dyDescent="0.2">
      <c r="B370"/>
      <c r="C370"/>
      <c r="D370"/>
      <c r="E370"/>
      <c r="F370"/>
      <c r="G370"/>
      <c r="H370"/>
      <c r="I370" s="187"/>
      <c r="J370"/>
      <c r="K370"/>
      <c r="L370"/>
      <c r="M370"/>
    </row>
    <row r="371" spans="2:13" x14ac:dyDescent="0.2">
      <c r="B371"/>
      <c r="C371"/>
      <c r="D371"/>
      <c r="E371"/>
      <c r="F371"/>
      <c r="G371"/>
      <c r="H371"/>
      <c r="I371" s="187"/>
      <c r="J371"/>
      <c r="K371"/>
      <c r="L371"/>
      <c r="M371"/>
    </row>
    <row r="372" spans="2:13" x14ac:dyDescent="0.2">
      <c r="B372"/>
      <c r="C372"/>
      <c r="D372"/>
      <c r="E372"/>
      <c r="F372"/>
      <c r="G372"/>
      <c r="H372"/>
      <c r="I372" s="187"/>
      <c r="J372"/>
      <c r="K372"/>
      <c r="L372"/>
      <c r="M372"/>
    </row>
    <row r="373" spans="2:13" x14ac:dyDescent="0.2">
      <c r="B373"/>
      <c r="C373"/>
      <c r="D373"/>
      <c r="E373"/>
      <c r="F373"/>
      <c r="G373"/>
      <c r="H373"/>
      <c r="I373" s="187"/>
      <c r="J373"/>
      <c r="K373"/>
      <c r="L373"/>
      <c r="M373"/>
    </row>
    <row r="374" spans="2:13" x14ac:dyDescent="0.2">
      <c r="B374"/>
      <c r="C374"/>
      <c r="D374"/>
      <c r="E374"/>
      <c r="F374"/>
      <c r="G374"/>
      <c r="H374"/>
      <c r="I374" s="187"/>
      <c r="J374"/>
      <c r="K374"/>
      <c r="L374"/>
      <c r="M374"/>
    </row>
    <row r="375" spans="2:13" x14ac:dyDescent="0.2">
      <c r="B375"/>
      <c r="C375"/>
      <c r="D375"/>
      <c r="E375"/>
      <c r="F375"/>
      <c r="G375"/>
      <c r="H375"/>
      <c r="I375" s="187"/>
      <c r="J375"/>
      <c r="K375"/>
      <c r="L375"/>
      <c r="M375"/>
    </row>
  </sheetData>
  <autoFilter ref="B3:S3" xr:uid="{B520AD6A-D233-EF42-8528-B5D1AF69A308}">
    <sortState xmlns:xlrd2="http://schemas.microsoft.com/office/spreadsheetml/2017/richdata2" ref="B4:S170">
      <sortCondition ref="I3:I170"/>
    </sortState>
  </autoFilter>
  <conditionalFormatting sqref="D172:D198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 Patient Demographics</vt:lpstr>
      <vt:lpstr>Table S2 Sequencing matrices</vt:lpstr>
      <vt:lpstr>Table S3 Denoise stats</vt:lpstr>
      <vt:lpstr>Table S4 Phylum</vt:lpstr>
      <vt:lpstr>Table S5 Class</vt:lpstr>
      <vt:lpstr>Table S6 Order</vt:lpstr>
      <vt:lpstr>Table S7 Family</vt:lpstr>
      <vt:lpstr>Table S8 Genus</vt:lpstr>
      <vt:lpstr>Table S9 Species</vt:lpstr>
      <vt:lpstr>Table S10 Beta diversity stats</vt:lpstr>
      <vt:lpstr>Table S11 MALDI-TOF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y Ker Li Yeo</dc:creator>
  <cp:lastModifiedBy>Kenny Ker Li Yeo</cp:lastModifiedBy>
  <dcterms:created xsi:type="dcterms:W3CDTF">2023-11-17T06:42:43Z</dcterms:created>
  <dcterms:modified xsi:type="dcterms:W3CDTF">2024-04-16T22:19:24Z</dcterms:modified>
</cp:coreProperties>
</file>